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https://indiana-my.sharepoint.com/personal/yang291_iu_edu/Documents/IUSM/IUSM_RESEARCH/Project_PPKL/PPKL/PPKL_Manuscript_and_Files/"/>
    </mc:Choice>
  </mc:AlternateContent>
  <xr:revisionPtr revIDLastSave="427" documentId="8_{E88CA1F3-8298-5740-AD90-0B61EF23C7BD}" xr6:coauthVersionLast="47" xr6:coauthVersionMax="47" xr10:uidLastSave="{1677CEDD-FF4C-CB42-959A-FD2AC3574D8A}"/>
  <bookViews>
    <workbookView xWindow="2040" yWindow="2800" windowWidth="27640" windowHeight="16940" xr2:uid="{7E3CC7D2-0FFD-9F4C-AD7D-09ED9F922ECB}"/>
  </bookViews>
  <sheets>
    <sheet name="Legend" sheetId="7" r:id="rId1"/>
    <sheet name="Combination of both replicates" sheetId="10" r:id="rId2"/>
    <sheet name="Repeat 1 cleaned" sheetId="4" r:id="rId3"/>
    <sheet name="Repeat 2 cleaned" sheetId="6" r:id="rId4"/>
    <sheet name="repeat 1 raw data" sheetId="11" r:id="rId5"/>
    <sheet name="repeat 2 raw data" sheetId="12" r:id="rId6"/>
  </sheets>
  <definedNames>
    <definedName name="_xlnm._FilterDatabase" localSheetId="1" hidden="1">'Combination of both replicates'!$A$2:$N$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36" i="10" l="1"/>
  <c r="L86" i="10"/>
  <c r="L85" i="10"/>
  <c r="L110" i="10"/>
  <c r="L111" i="10"/>
  <c r="L79" i="10"/>
  <c r="L80" i="10"/>
  <c r="L112" i="10"/>
  <c r="L10" i="10"/>
  <c r="L43" i="10"/>
  <c r="L69" i="10"/>
  <c r="L29" i="10"/>
  <c r="L52" i="10"/>
  <c r="L78" i="10"/>
  <c r="L60" i="10"/>
  <c r="L96" i="10"/>
  <c r="L100" i="10"/>
  <c r="L109" i="10"/>
  <c r="L108" i="10"/>
  <c r="L26" i="10"/>
</calcChain>
</file>

<file path=xl/sharedStrings.xml><?xml version="1.0" encoding="utf-8"?>
<sst xmlns="http://schemas.openxmlformats.org/spreadsheetml/2006/main" count="7850" uniqueCount="2445">
  <si>
    <t>Accession Number</t>
  </si>
  <si>
    <t>Fold Change</t>
  </si>
  <si>
    <t>cactin</t>
  </si>
  <si>
    <t>INF</t>
  </si>
  <si>
    <t>NADP-specific glutamate dehydrogenase</t>
  </si>
  <si>
    <t>hypothetical protein</t>
  </si>
  <si>
    <t xml:space="preserve">protein phosphatase 2C domain-containing protein </t>
  </si>
  <si>
    <t xml:space="preserve">hypothetical protein </t>
  </si>
  <si>
    <t>dynamin-related protein DRPB</t>
  </si>
  <si>
    <t>alveolin domain containing intermediate filament IMC6</t>
  </si>
  <si>
    <t>nucleoporin autopeptidase</t>
  </si>
  <si>
    <t>putative ubiquitin specific protease 39 isoform 2</t>
  </si>
  <si>
    <t>kelch repeat and K+ channel tetramerisation domain containing protein</t>
  </si>
  <si>
    <t>protein kinase</t>
  </si>
  <si>
    <t>DEAD/DEAH box helicase domain-containing protein</t>
  </si>
  <si>
    <t>putative cell-cycle-associated protein kinase DYRK</t>
  </si>
  <si>
    <t>alveolin domain containing intermediate filament IMC10</t>
  </si>
  <si>
    <t>TBC domain-containing protein</t>
  </si>
  <si>
    <t>pantoate-beta-alanine ligase</t>
  </si>
  <si>
    <t>GYF domain-containing protein</t>
  </si>
  <si>
    <t>DnaJ domain-containing protein</t>
  </si>
  <si>
    <t>microtubule associated protein SPM1</t>
  </si>
  <si>
    <t>surface antigen repeat-containing protein</t>
  </si>
  <si>
    <t>phosphatidylinositol 3- and 4-kinase</t>
  </si>
  <si>
    <t>corepressor complex CRC230</t>
  </si>
  <si>
    <t>membrane occupation and recognition nexus protein MORN1</t>
  </si>
  <si>
    <t>RNA recognition motif-containing protein</t>
  </si>
  <si>
    <t>phosphoglycerate mutase family protein</t>
  </si>
  <si>
    <t>alveolin domain containing intermediate filament IMC14</t>
  </si>
  <si>
    <t>putative kinesin heavy chain</t>
  </si>
  <si>
    <t>putative histone lysine methyltransferase, SET</t>
  </si>
  <si>
    <t>putative DNA replication licensing factor</t>
  </si>
  <si>
    <t>AP2 domain transcription factor AP2XII-1</t>
  </si>
  <si>
    <t>PWI domain-containing protein</t>
  </si>
  <si>
    <t xml:space="preserve">RNA pseudouridine synthase superfamily protein </t>
  </si>
  <si>
    <t>AP2 domain transcription factor AP2XI-3</t>
  </si>
  <si>
    <t>Sjogren's syndrome/scleroderma autoantigen 1 (Autoantigen p27) protein</t>
  </si>
  <si>
    <t>RNA recognition motif 2 protein</t>
  </si>
  <si>
    <t>putative cell-cycle-associated protein kinase SRPK</t>
  </si>
  <si>
    <t>alveolin domain containing intermediate filament IMC12</t>
  </si>
  <si>
    <t>alveolin domain containing intermediate filament IMC3</t>
  </si>
  <si>
    <t>alveolin domain containing intermediate filament IMC1</t>
  </si>
  <si>
    <t>putative asparagine synthetase</t>
  </si>
  <si>
    <t>alveolin domain containing intermediate filament IMC4</t>
  </si>
  <si>
    <t>DEAD (Asp-Glu-Ala-Asp) box polypeptide DDX6</t>
  </si>
  <si>
    <t>putative eukaryotic initiation factor-3, subunit 8</t>
  </si>
  <si>
    <t>Annotation</t>
  </si>
  <si>
    <t>Total Spectrum Count</t>
  </si>
  <si>
    <t>TGGT1_244380</t>
  </si>
  <si>
    <t>&lt; 0.00010</t>
  </si>
  <si>
    <t>TGGT1_293180</t>
  </si>
  <si>
    <t>TGGT1_290170</t>
  </si>
  <si>
    <t>kelch repeat domain containing/Serine/threonine protein phosphatase protein</t>
  </si>
  <si>
    <t>TGGT1_245560</t>
  </si>
  <si>
    <t>TGGT1_232340</t>
  </si>
  <si>
    <t>protein phosphatase 2C domain-containing protein</t>
  </si>
  <si>
    <t>TGGT1_310220</t>
  </si>
  <si>
    <t>TGGT1_321620</t>
  </si>
  <si>
    <t>TGGT1_269410</t>
  </si>
  <si>
    <t>TGGT1_313270</t>
  </si>
  <si>
    <t>TGGT1_243200</t>
  </si>
  <si>
    <t>TGGT1_203780</t>
  </si>
  <si>
    <t>TGGT1_220270</t>
  </si>
  <si>
    <t>TGGT1_291180</t>
  </si>
  <si>
    <t>TGGT1_227800</t>
  </si>
  <si>
    <t>EF hand domain-containing protein</t>
  </si>
  <si>
    <t>TGGT1_294360</t>
  </si>
  <si>
    <t>TGGT1_244120</t>
  </si>
  <si>
    <t>TGGT1_214180</t>
  </si>
  <si>
    <t>ENTH domain-containing protein</t>
  </si>
  <si>
    <t>TGGT1_253440</t>
  </si>
  <si>
    <t>TGGT1_259640</t>
  </si>
  <si>
    <t>TGGT1_268950</t>
  </si>
  <si>
    <t>TGGT1_212140</t>
  </si>
  <si>
    <t>TGGT1_292950</t>
  </si>
  <si>
    <t>TGGT1_231070</t>
  </si>
  <si>
    <t>TGGT1_262150</t>
  </si>
  <si>
    <t>TGGT1_214880</t>
  </si>
  <si>
    <t>TGGT1_275490</t>
  </si>
  <si>
    <t>TGGT1_201700</t>
  </si>
  <si>
    <t>WD domain, G-beta repeat-containing protein</t>
  </si>
  <si>
    <t>TGGT1_313010</t>
  </si>
  <si>
    <t>TGGT1_235340</t>
  </si>
  <si>
    <t>TGGT1_230210</t>
  </si>
  <si>
    <t>TGGT1_260580</t>
  </si>
  <si>
    <t>TGGT1_260540</t>
  </si>
  <si>
    <t>TGGT1_207370</t>
  </si>
  <si>
    <t>TGGT1_320080</t>
  </si>
  <si>
    <t>TGGT1_275350</t>
  </si>
  <si>
    <t>TGGT1_221660</t>
  </si>
  <si>
    <t>TGGT1_313790</t>
  </si>
  <si>
    <t>TGGT1_313380</t>
  </si>
  <si>
    <t>TGGT1_305340</t>
  </si>
  <si>
    <t>TGGT1_265870A</t>
  </si>
  <si>
    <t>TGGT1_260600</t>
  </si>
  <si>
    <t>Pumilio-family RNA binding repeat-containing protein</t>
  </si>
  <si>
    <t>TGGT1_250700</t>
  </si>
  <si>
    <t>TGGT1_223420</t>
  </si>
  <si>
    <t>TGGT1_212260</t>
  </si>
  <si>
    <t>TGGT1_205380</t>
  </si>
  <si>
    <t>fructose-bisphospatase I</t>
  </si>
  <si>
    <t>TGGT1_204280</t>
  </si>
  <si>
    <t>TGGT1_310440</t>
  </si>
  <si>
    <t>TGGT1_294620</t>
  </si>
  <si>
    <t>TGGT1_294610</t>
  </si>
  <si>
    <t>TGGT1_291950</t>
  </si>
  <si>
    <t>TGGT1_273560</t>
  </si>
  <si>
    <t>TGGT1_214970</t>
  </si>
  <si>
    <t>TGGT1_286580</t>
  </si>
  <si>
    <t>TGGT1_285500</t>
  </si>
  <si>
    <t>TGGT1_270890</t>
  </si>
  <si>
    <t>TGGT1_258540</t>
  </si>
  <si>
    <t>TGGT1_258470</t>
  </si>
  <si>
    <t>TGGT1_237290</t>
  </si>
  <si>
    <t>TGGT1_311400</t>
  </si>
  <si>
    <t>TGGT1_310950</t>
  </si>
  <si>
    <t>TGGT1_298610</t>
  </si>
  <si>
    <t>TGGT1_291140</t>
  </si>
  <si>
    <t>CCR4-Not complex component, Not1 protein</t>
  </si>
  <si>
    <t>TGGT1_280370</t>
  </si>
  <si>
    <t>TGGT1_259630</t>
  </si>
  <si>
    <t>TGGT1_244470</t>
  </si>
  <si>
    <t>TGGT1_219710</t>
  </si>
  <si>
    <t>TGGT1_205470</t>
  </si>
  <si>
    <t>putative translation elongation factor 2 family protein</t>
  </si>
  <si>
    <t>TGGT1_315700</t>
  </si>
  <si>
    <t>TGGT1_313430</t>
  </si>
  <si>
    <t>TGGT1_313370</t>
  </si>
  <si>
    <t>TGGT1_309140</t>
  </si>
  <si>
    <t>transducin beta-like protein TBL1</t>
  </si>
  <si>
    <t>TGGT1_306660</t>
  </si>
  <si>
    <t>RNA pseudouridine synthase superfamily protein</t>
  </si>
  <si>
    <t>TGGT1_294670</t>
  </si>
  <si>
    <t>translation initiation factor 3 subunit</t>
  </si>
  <si>
    <t>TGGT1_282070</t>
  </si>
  <si>
    <t>TGGT1_271050</t>
  </si>
  <si>
    <t>SAG-related sequence SRS34A (SAG2A)</t>
  </si>
  <si>
    <t>TGGT1_270770</t>
  </si>
  <si>
    <t>TGGT1_268630</t>
  </si>
  <si>
    <t>YagE family protein</t>
  </si>
  <si>
    <t>TGGT1_263520</t>
  </si>
  <si>
    <t>TGGT1_258070</t>
  </si>
  <si>
    <t>TGGT1_248740</t>
  </si>
  <si>
    <t>TGGT1_230850</t>
  </si>
  <si>
    <t>TGGT1_230160</t>
  </si>
  <si>
    <t>TGGT1_228150</t>
  </si>
  <si>
    <t>TGGT1_224850</t>
  </si>
  <si>
    <t>putative polyadenylate binding protein</t>
  </si>
  <si>
    <t>TGGT1_213392</t>
  </si>
  <si>
    <t>TGGT1_207060</t>
  </si>
  <si>
    <t>ribonucleoside-diphosphate reductase small subunit</t>
  </si>
  <si>
    <t>TGGT1_201680</t>
  </si>
  <si>
    <t>putative eukaryotic initiation factor-3 subunit 10</t>
  </si>
  <si>
    <t>TGGT1_320100</t>
  </si>
  <si>
    <t>TGGT1_320020</t>
  </si>
  <si>
    <t>transporter, major facilitator family protein</t>
  </si>
  <si>
    <t>TGGT1_319850</t>
  </si>
  <si>
    <t>splicing factor U2AF family SnRNP auxilary factor large subunit, RRM domain-containing protein</t>
  </si>
  <si>
    <t>TGGT1_316340</t>
  </si>
  <si>
    <t>TGGT1_313910</t>
  </si>
  <si>
    <t>TGGT1_307810</t>
  </si>
  <si>
    <t>TGGT1_306220</t>
  </si>
  <si>
    <t>TGGT1_296010</t>
  </si>
  <si>
    <t>TGGT1_295360</t>
  </si>
  <si>
    <t>TGGT1_294730</t>
  </si>
  <si>
    <t>TGGT1_293360</t>
  </si>
  <si>
    <t>TGGT1_276890</t>
  </si>
  <si>
    <t>TGGT1_272910</t>
  </si>
  <si>
    <t>T-complex protein 1 delta subunit</t>
  </si>
  <si>
    <t>TGGT1_269980</t>
  </si>
  <si>
    <t>putative preprotein translocase Sec61</t>
  </si>
  <si>
    <t>TGGT1_269290</t>
  </si>
  <si>
    <t>TGGT1_268200</t>
  </si>
  <si>
    <t>TGGT1_266400</t>
  </si>
  <si>
    <t>TGGT1_262950</t>
  </si>
  <si>
    <t>TGGT1_258970</t>
  </si>
  <si>
    <t>TGGT1_249440</t>
  </si>
  <si>
    <t>TGGT1_246950</t>
  </si>
  <si>
    <t>TGGT1_236950</t>
  </si>
  <si>
    <t>TGGT1_233010</t>
  </si>
  <si>
    <t>putative cell-cycle-assocaited protein kinase ERK7</t>
  </si>
  <si>
    <t>TGGT1_230340</t>
  </si>
  <si>
    <t>TGGT1_218960</t>
  </si>
  <si>
    <t>TGGT1_216880</t>
  </si>
  <si>
    <t>guanine nucleotide-binding protein</t>
  </si>
  <si>
    <t>TGGT1_216590</t>
  </si>
  <si>
    <t>HEAT repeat-containing protein</t>
  </si>
  <si>
    <t>TGGT1_216120</t>
  </si>
  <si>
    <t>TGGT1_204160</t>
  </si>
  <si>
    <t>TGGT1_311230</t>
  </si>
  <si>
    <t>TGGT1_216000</t>
  </si>
  <si>
    <t>TGGT1_253430</t>
  </si>
  <si>
    <t>TGGT1_271970</t>
  </si>
  <si>
    <t>glideosome-associated protein with multiple-membrane spans GAPM3</t>
  </si>
  <si>
    <t>TGGT1_231640</t>
  </si>
  <si>
    <t>TGGT1_267500</t>
  </si>
  <si>
    <t>TGGT1_231630</t>
  </si>
  <si>
    <t>TGGT1_270510</t>
  </si>
  <si>
    <t>asparaginyl-tRNA synthetase (NOB+tRNA synthase)</t>
  </si>
  <si>
    <t>TGGT1_268770</t>
  </si>
  <si>
    <t>dual specificity phosphatase, catalytic domain-containing protein</t>
  </si>
  <si>
    <t>TGGT1_266070</t>
  </si>
  <si>
    <t>ribosomal protein RPL31</t>
  </si>
  <si>
    <t>TGGT1_248700</t>
  </si>
  <si>
    <t>TGGT1_230940</t>
  </si>
  <si>
    <t>TGGT1_249850</t>
  </si>
  <si>
    <t>GAP40 protein</t>
  </si>
  <si>
    <t>TGGT1_218070</t>
  </si>
  <si>
    <t>TGGT1_263090</t>
  </si>
  <si>
    <t>14-3-3 protein</t>
  </si>
  <si>
    <t>TGGT1_204480</t>
  </si>
  <si>
    <t>thioredoxin domain-containing protein</t>
  </si>
  <si>
    <t>TGGT1_244840</t>
  </si>
  <si>
    <t>zinc knuckle domain-containing protein</t>
  </si>
  <si>
    <t>TGGT1_216860</t>
  </si>
  <si>
    <t>DEAD (Asp-Glu-Ala-Asp) box polypeptide DDX39</t>
  </si>
  <si>
    <t>TGGT1_221620</t>
  </si>
  <si>
    <t>putative beta-tubulin</t>
  </si>
  <si>
    <t>TGGT1_250820</t>
  </si>
  <si>
    <t>TGGT1_311030</t>
  </si>
  <si>
    <t>TGGT1_291850</t>
  </si>
  <si>
    <t>ribosomal protein RPS30</t>
  </si>
  <si>
    <t>TGGT1_234450</t>
  </si>
  <si>
    <t>ribosomal protein RPS15A</t>
  </si>
  <si>
    <t>TGGT1_222220</t>
  </si>
  <si>
    <t>alveolin domain containing intermediate filament IMC7</t>
  </si>
  <si>
    <t>TGGT1_202530</t>
  </si>
  <si>
    <t>aspartate-tRNA ligase</t>
  </si>
  <si>
    <t>TGGT1_212090</t>
  </si>
  <si>
    <t>TGGT1_273760</t>
  </si>
  <si>
    <t>heat shock protein HSP70</t>
  </si>
  <si>
    <t>TGGT1_316400B</t>
  </si>
  <si>
    <t>alpha tubulin TUBA1</t>
  </si>
  <si>
    <t>TGGT1_281675</t>
  </si>
  <si>
    <t>putative protein kinase</t>
  </si>
  <si>
    <t>TGGT1_258410</t>
  </si>
  <si>
    <t>photosensitized INA-labeled protein PHIL1</t>
  </si>
  <si>
    <t>TGGT1_214270</t>
  </si>
  <si>
    <t>putative translation initiation factor IF-2</t>
  </si>
  <si>
    <t>TGGT1_247510</t>
  </si>
  <si>
    <t>fructose-bisphospatase II</t>
  </si>
  <si>
    <t>TGGT1_270840</t>
  </si>
  <si>
    <t>poly(ADP-ribose) polymerase catalytic domain-containing protein</t>
  </si>
  <si>
    <t>TGGT1_236650</t>
  </si>
  <si>
    <t>DEAD (Asp-Glu-Ala-Asp) box polypeptide 17</t>
  </si>
  <si>
    <t>TGGT1_319560</t>
  </si>
  <si>
    <t>microneme protein MIC3</t>
  </si>
  <si>
    <t>TGGT1_318440</t>
  </si>
  <si>
    <t>helicase associated domain (ha2) protein</t>
  </si>
  <si>
    <t>TGGT1_292190</t>
  </si>
  <si>
    <t>TGGT1_278270</t>
  </si>
  <si>
    <t>putative nucleolar protein, structural component of H/ACA snoRNP</t>
  </si>
  <si>
    <t>TGGT1_270240</t>
  </si>
  <si>
    <t>MAG1 protein (MAG1)</t>
  </si>
  <si>
    <t>TGGT1_258850</t>
  </si>
  <si>
    <t>TGGT1_244560</t>
  </si>
  <si>
    <t>putative heat shock protein 90</t>
  </si>
  <si>
    <t>TGGT1_231160</t>
  </si>
  <si>
    <t>TGGT1_321680</t>
  </si>
  <si>
    <t>TGGT1_321450</t>
  </si>
  <si>
    <t>TGGT1_320160B</t>
  </si>
  <si>
    <t>TGGT1_320160A</t>
  </si>
  <si>
    <t>TGGT1_318410</t>
  </si>
  <si>
    <t>TGGT1_317720</t>
  </si>
  <si>
    <t>TGGT1_313670</t>
  </si>
  <si>
    <t>TGGT1_312280</t>
  </si>
  <si>
    <t>TGGT1_312110</t>
  </si>
  <si>
    <t>TGGT1_311470</t>
  </si>
  <si>
    <t>TGGT1_310190</t>
  </si>
  <si>
    <t>TGGT1_304760</t>
  </si>
  <si>
    <t>TGGT1_304740</t>
  </si>
  <si>
    <t>TGGT1_301410</t>
  </si>
  <si>
    <t>TGGT1_300260</t>
  </si>
  <si>
    <t>TGGT1_298020</t>
  </si>
  <si>
    <t>TGGT1_297500</t>
  </si>
  <si>
    <t>TGGT1_294630</t>
  </si>
  <si>
    <t>TGGT1_293730</t>
  </si>
  <si>
    <t>TGGT1_291680</t>
  </si>
  <si>
    <t>TGGT1_290660</t>
  </si>
  <si>
    <t>TGGT1_290620</t>
  </si>
  <si>
    <t>TGGT1_289650</t>
  </si>
  <si>
    <t>TGGT1_286920</t>
  </si>
  <si>
    <t>TGGT1_286160B</t>
  </si>
  <si>
    <t>TGGT1_285850</t>
  </si>
  <si>
    <t>TGGT1_284620</t>
  </si>
  <si>
    <t>TGGT1_283850</t>
  </si>
  <si>
    <t>TGGT1_279320</t>
  </si>
  <si>
    <t>TGGT1_279100 (+1)</t>
  </si>
  <si>
    <t>TGGT1_278990</t>
  </si>
  <si>
    <t>TGGT1_278975</t>
  </si>
  <si>
    <t>TGGT1_278870</t>
  </si>
  <si>
    <t>TGGT1_277760</t>
  </si>
  <si>
    <t>TGGT1_276170</t>
  </si>
  <si>
    <t>TGGT1_275310</t>
  </si>
  <si>
    <t>TGGT1_273870</t>
  </si>
  <si>
    <t>TGGT1_273840</t>
  </si>
  <si>
    <t>TGGT1_273800</t>
  </si>
  <si>
    <t>TGGT1_273460</t>
  </si>
  <si>
    <t>TGGT1_272640</t>
  </si>
  <si>
    <t>TGGT1_272350</t>
  </si>
  <si>
    <t>TGGT1_272010</t>
  </si>
  <si>
    <t>TGGT1_271360</t>
  </si>
  <si>
    <t>TGGT1_267800</t>
  </si>
  <si>
    <t>TGGT1_266990</t>
  </si>
  <si>
    <t>TGGT1_266640</t>
  </si>
  <si>
    <t>TGGT1_266060</t>
  </si>
  <si>
    <t>TGGT1_265870B</t>
  </si>
  <si>
    <t>TGGT1_264890</t>
  </si>
  <si>
    <t>TGGT1_263070</t>
  </si>
  <si>
    <t>TGGT1_262690</t>
  </si>
  <si>
    <t>TGGT1_262050</t>
  </si>
  <si>
    <t>TGGT1_259720</t>
  </si>
  <si>
    <t>TGGT1_258210</t>
  </si>
  <si>
    <t xml:space="preserve">cactin </t>
  </si>
  <si>
    <t xml:space="preserve">NADP-specific glutamate dehydrogenase </t>
  </si>
  <si>
    <t xml:space="preserve">kelch repeat domain containing/Serine/threonine protein phosphatase protein </t>
  </si>
  <si>
    <t xml:space="preserve">dynamin-related protein DRPB </t>
  </si>
  <si>
    <t xml:space="preserve">EF hand domain-containing protein </t>
  </si>
  <si>
    <t xml:space="preserve">WD domain, G-beta repeat-containing protein </t>
  </si>
  <si>
    <t xml:space="preserve">nucleoporin autopeptidase </t>
  </si>
  <si>
    <t xml:space="preserve">ENTH domain-containing protein </t>
  </si>
  <si>
    <t xml:space="preserve">putative ubiquitin specific protease 39 isoform 2 </t>
  </si>
  <si>
    <t xml:space="preserve">alveolin domain containing intermediate filament IMC6 </t>
  </si>
  <si>
    <t xml:space="preserve">putative cell-cycle-associated protein kinase DYRK </t>
  </si>
  <si>
    <t xml:space="preserve">kelch repeat and K+ channel tetramerisation domain containing protein </t>
  </si>
  <si>
    <t xml:space="preserve">DEAD/DEAH box helicase domain-containing protein </t>
  </si>
  <si>
    <t xml:space="preserve">GYF domain-containing protein </t>
  </si>
  <si>
    <t xml:space="preserve">pantoate-beta-alanine ligase </t>
  </si>
  <si>
    <t xml:space="preserve">microtubule associated protein SPM1 </t>
  </si>
  <si>
    <t xml:space="preserve">TBC domain-containing protein </t>
  </si>
  <si>
    <t xml:space="preserve">phosphatidylinositol 3- and 4-kinase </t>
  </si>
  <si>
    <t xml:space="preserve">alveolin domain containing intermediate filament IMC10 </t>
  </si>
  <si>
    <t xml:space="preserve">surface antigen repeat-containing protein </t>
  </si>
  <si>
    <t xml:space="preserve">protein kinase </t>
  </si>
  <si>
    <t xml:space="preserve">PEP-carboxykinase I </t>
  </si>
  <si>
    <t xml:space="preserve">DnaJ domain-containing protein </t>
  </si>
  <si>
    <t xml:space="preserve">Pumilio-family RNA binding repeat-containing protein </t>
  </si>
  <si>
    <t>TGGT1_269180</t>
  </si>
  <si>
    <t xml:space="preserve">MIF4G domain-containing protein </t>
  </si>
  <si>
    <t xml:space="preserve">phosphoglycerate mutase family protein </t>
  </si>
  <si>
    <t xml:space="preserve">putative Acetyl-coenzyme A synthetase 2 </t>
  </si>
  <si>
    <t xml:space="preserve">fructose-bisphospatase I </t>
  </si>
  <si>
    <t xml:space="preserve">RNA recognition motif-containing protein </t>
  </si>
  <si>
    <t>TGGT1_212780</t>
  </si>
  <si>
    <t xml:space="preserve">membrane occupation and recognition nexus protein MORN1 </t>
  </si>
  <si>
    <t xml:space="preserve">alveolin domain containing intermediate filament IMC12 </t>
  </si>
  <si>
    <t xml:space="preserve">corepressor complex CRC230 </t>
  </si>
  <si>
    <t xml:space="preserve">putative histone lysine methyltransferase, SET </t>
  </si>
  <si>
    <t xml:space="preserve">AP2 domain transcription factor AP2XII-1 </t>
  </si>
  <si>
    <t xml:space="preserve">PWI domain-containing protein </t>
  </si>
  <si>
    <t xml:space="preserve">AP2 domain transcription factor AP2XI-3 </t>
  </si>
  <si>
    <t xml:space="preserve">RNA recognition motif 2 protein </t>
  </si>
  <si>
    <t xml:space="preserve">mRNA export protein </t>
  </si>
  <si>
    <t xml:space="preserve">putative kinesin heavy chain </t>
  </si>
  <si>
    <t xml:space="preserve">peptidyl-prolyl cis-trans isomerase </t>
  </si>
  <si>
    <t>TGGT1_236910</t>
  </si>
  <si>
    <t xml:space="preserve">putative U2 snRNP auxiliary factor </t>
  </si>
  <si>
    <t xml:space="preserve">DHHC zinc finger domain-containing protein </t>
  </si>
  <si>
    <t xml:space="preserve">ribonucleoside-diphosphate reductase small subunit </t>
  </si>
  <si>
    <t>TGGT1_233680</t>
  </si>
  <si>
    <t xml:space="preserve">nuclear movement family protein </t>
  </si>
  <si>
    <t>TGGT1_255870</t>
  </si>
  <si>
    <t>TGGT1_269010</t>
  </si>
  <si>
    <t xml:space="preserve">AP2 domain transcription factor AP2VIII-7 </t>
  </si>
  <si>
    <t xml:space="preserve">putative DNA replication licensing factor </t>
  </si>
  <si>
    <t xml:space="preserve">transducin beta-like protein TBL1 </t>
  </si>
  <si>
    <t xml:space="preserve">alveolin domain containing intermediate filament IMC14 </t>
  </si>
  <si>
    <t xml:space="preserve">CCR4-Not complex component, Not1 protein </t>
  </si>
  <si>
    <t xml:space="preserve">YagE family protein </t>
  </si>
  <si>
    <t>TGGT1_234470</t>
  </si>
  <si>
    <t>TGGT1_236560</t>
  </si>
  <si>
    <t xml:space="preserve">myosin F </t>
  </si>
  <si>
    <t>TGGT1_239410</t>
  </si>
  <si>
    <t>TGGT1_202770</t>
  </si>
  <si>
    <t>TGGT1_214090</t>
  </si>
  <si>
    <t xml:space="preserve">signal peptidase </t>
  </si>
  <si>
    <t xml:space="preserve">PIK3R4 kinase-related protein (incomplete catalytic triad) </t>
  </si>
  <si>
    <t>TGGT1_227450</t>
  </si>
  <si>
    <t xml:space="preserve">hydrolase, NUDIX family protein </t>
  </si>
  <si>
    <t>TGGT1_216810</t>
  </si>
  <si>
    <t xml:space="preserve">5'-nucleotidase, C-terminal domain-containing protein </t>
  </si>
  <si>
    <t xml:space="preserve">DNA-directed RNA polymerase II RPB2 </t>
  </si>
  <si>
    <t>TGGT1_268570</t>
  </si>
  <si>
    <t xml:space="preserve">zinc finger (CCCH type) motif-containing protein </t>
  </si>
  <si>
    <t>TGGT1_230140</t>
  </si>
  <si>
    <t xml:space="preserve">vacuolar sorting protein 9 (vps9) domain-containing protein </t>
  </si>
  <si>
    <t>TGGT1_226660</t>
  </si>
  <si>
    <t>TGGT1_238400</t>
  </si>
  <si>
    <t xml:space="preserve">endonuclease/exonuclease/phosphatase domain-containing protein </t>
  </si>
  <si>
    <t>TGGT1_202550</t>
  </si>
  <si>
    <t xml:space="preserve">NLI interacting factor family phosphatase </t>
  </si>
  <si>
    <t>TGGT1_230230</t>
  </si>
  <si>
    <t>TGGT1_249710</t>
  </si>
  <si>
    <t xml:space="preserve">Parkinson disease 7 domain containing 1 family protein </t>
  </si>
  <si>
    <t xml:space="preserve">CMGC kinase, CK2 family </t>
  </si>
  <si>
    <t xml:space="preserve">dynamin-related protein DRPA </t>
  </si>
  <si>
    <t xml:space="preserve">SWIRM domain-containing protein </t>
  </si>
  <si>
    <t>TGGT1_217510</t>
  </si>
  <si>
    <t>TGGT1_214140</t>
  </si>
  <si>
    <t xml:space="preserve">splicing factor U2AF family SnRNP auxilary factor large subunit, RRM domain-containing protein </t>
  </si>
  <si>
    <t>TGGT1_201380</t>
  </si>
  <si>
    <t xml:space="preserve">putative chorismate synthase </t>
  </si>
  <si>
    <t>TGGT1_246170</t>
  </si>
  <si>
    <t xml:space="preserve">ARID/BRIGHT DNA binding domain-containing protein </t>
  </si>
  <si>
    <t>TGGT1_232800</t>
  </si>
  <si>
    <t>TGGT1_214600</t>
  </si>
  <si>
    <t>TGGT1_254940</t>
  </si>
  <si>
    <t>TGGT1_227060</t>
  </si>
  <si>
    <t>TGGT1_215380</t>
  </si>
  <si>
    <t xml:space="preserve">threonyl-tRNA synthetase family protein </t>
  </si>
  <si>
    <t xml:space="preserve">Myb family DNA-binding domain-containing protein </t>
  </si>
  <si>
    <t xml:space="preserve">Sjogren's syndrome/scleroderma autoantigen 1 (Autoantigen p27) protein </t>
  </si>
  <si>
    <t>TGGT1_215060</t>
  </si>
  <si>
    <t xml:space="preserve">putative small GTP-binding protein sar1 </t>
  </si>
  <si>
    <t>TGGT1_248120</t>
  </si>
  <si>
    <t>TGGT1_214840</t>
  </si>
  <si>
    <t xml:space="preserve">AP2 domain transcription factor AP2X-7 </t>
  </si>
  <si>
    <t>TGGT1_257070</t>
  </si>
  <si>
    <t>TGGT1_223410</t>
  </si>
  <si>
    <t xml:space="preserve">putative eukaryotic initiation factor-4E </t>
  </si>
  <si>
    <t>TGGT1_232550</t>
  </si>
  <si>
    <t>TGGT1_227030</t>
  </si>
  <si>
    <t xml:space="preserve">putative phosphate carrier </t>
  </si>
  <si>
    <t>TGGT1_215040</t>
  </si>
  <si>
    <t xml:space="preserve">HEAT repeat-containing protein </t>
  </si>
  <si>
    <t>TGGT1_205440</t>
  </si>
  <si>
    <t xml:space="preserve">CCT chaperonin gamma subunit </t>
  </si>
  <si>
    <t>TGGT1_219270</t>
  </si>
  <si>
    <t xml:space="preserve">multi-pass transmembrane protein </t>
  </si>
  <si>
    <t>TGGT1_224260</t>
  </si>
  <si>
    <t xml:space="preserve">PHD-finger domain-containing protein </t>
  </si>
  <si>
    <t>TGGT1_268330</t>
  </si>
  <si>
    <t xml:space="preserve">SWI2/SNF2 ISWI-like (AT hook) </t>
  </si>
  <si>
    <t>TGGT1_233190</t>
  </si>
  <si>
    <t xml:space="preserve">SKIP/SNW domain-containing protein </t>
  </si>
  <si>
    <t>TGGT1_231970</t>
  </si>
  <si>
    <t xml:space="preserve">pre-mRNA processing splicing factor PRP8 </t>
  </si>
  <si>
    <t>TGGT1_214990</t>
  </si>
  <si>
    <t>TGGT1_229640</t>
  </si>
  <si>
    <t xml:space="preserve">Sec23/Sec24 trunk domain-containing protein </t>
  </si>
  <si>
    <t xml:space="preserve">putative pre-mRNA-splicing factor ATP-dependent RNA helicase </t>
  </si>
  <si>
    <t>TGGT1_243710</t>
  </si>
  <si>
    <t xml:space="preserve">t-complex protein beta subunit </t>
  </si>
  <si>
    <t xml:space="preserve">putative eukaryotic initiation factor-2B, epsilon subunit </t>
  </si>
  <si>
    <t>TGGT1_205130</t>
  </si>
  <si>
    <t>TGGT1_204130</t>
  </si>
  <si>
    <t xml:space="preserve">perforin-like protein PLP1 </t>
  </si>
  <si>
    <t>TGGT1_203980</t>
  </si>
  <si>
    <t>TGGT1_243780</t>
  </si>
  <si>
    <t>TGGT1_242830</t>
  </si>
  <si>
    <t xml:space="preserve">putative XRN 5'-3' exonuclease </t>
  </si>
  <si>
    <t>TGGT1_209420</t>
  </si>
  <si>
    <t>TGGT1_270530</t>
  </si>
  <si>
    <t xml:space="preserve">ubiquitin fusion degradation protein UFD1CY </t>
  </si>
  <si>
    <t>TGGT1_215150</t>
  </si>
  <si>
    <t xml:space="preserve">AP2 domain transcription factor AP2X-9 </t>
  </si>
  <si>
    <t>TGGT1_249260</t>
  </si>
  <si>
    <t xml:space="preserve">putative cell-cycle-associated protein kinase CDK </t>
  </si>
  <si>
    <t xml:space="preserve">T-complex protein 1 eta subunit </t>
  </si>
  <si>
    <t>TGGT1_217050</t>
  </si>
  <si>
    <t xml:space="preserve">ADA2-A transcriptional co-activator SAGA component </t>
  </si>
  <si>
    <t xml:space="preserve">ICE family protease (caspase) p20 domain-containing protein </t>
  </si>
  <si>
    <t>TGGT1_235380</t>
  </si>
  <si>
    <t>TGGT1_244100</t>
  </si>
  <si>
    <t xml:space="preserve">snoRNA binding domain-containing protein </t>
  </si>
  <si>
    <t>TGGT1_269800</t>
  </si>
  <si>
    <t xml:space="preserve">putative glutamine-dependent NAD(+) synthetase protein </t>
  </si>
  <si>
    <t>TGGT1_270560</t>
  </si>
  <si>
    <t xml:space="preserve">peptidyl-prolyl cis-trans isomerase family 1 </t>
  </si>
  <si>
    <t>TGGT1_203390</t>
  </si>
  <si>
    <t xml:space="preserve">CRAL/TRIO domain-containing protein </t>
  </si>
  <si>
    <t xml:space="preserve">putative adenylosuccinate lyase </t>
  </si>
  <si>
    <t>TGGT1_220860</t>
  </si>
  <si>
    <t xml:space="preserve">DEAD/DEAH box helicase </t>
  </si>
  <si>
    <t>TGGT1_257150</t>
  </si>
  <si>
    <t xml:space="preserve">NOT2 / NOT3 / NOT5 family protein </t>
  </si>
  <si>
    <t>TGGT1_226430</t>
  </si>
  <si>
    <t xml:space="preserve">reticulon protein </t>
  </si>
  <si>
    <t>TGGT1_225260</t>
  </si>
  <si>
    <t xml:space="preserve">DNA-directed RNA polymerase II RPB1 </t>
  </si>
  <si>
    <t>TGGT1_236110</t>
  </si>
  <si>
    <t xml:space="preserve">putative autophagy-related protein 3 atg3 </t>
  </si>
  <si>
    <t xml:space="preserve">apicoplast-associated thioredoxin family protein Atrx1 </t>
  </si>
  <si>
    <t xml:space="preserve">non-specific serine/threonine protein kinase </t>
  </si>
  <si>
    <t xml:space="preserve">putative cell-cycle-associated protein kinase SRPK </t>
  </si>
  <si>
    <t xml:space="preserve">alveolin domain containing intermediate filament IMC1 </t>
  </si>
  <si>
    <t xml:space="preserve">alveolin domain containing intermediate filament IMC3 </t>
  </si>
  <si>
    <t xml:space="preserve">putative eukaryotic initiation factor-3 subunit 10 </t>
  </si>
  <si>
    <t xml:space="preserve">putative polyadenylate binding protein </t>
  </si>
  <si>
    <t>TGGT1_232440</t>
  </si>
  <si>
    <t xml:space="preserve">Brf1p family coiled coil protein </t>
  </si>
  <si>
    <t>TGGT1_232250</t>
  </si>
  <si>
    <t xml:space="preserve">catalase </t>
  </si>
  <si>
    <t xml:space="preserve">alveolin domain containing intermediate filament IMC4 </t>
  </si>
  <si>
    <t xml:space="preserve">helicase associated domain (ha2) protein </t>
  </si>
  <si>
    <t xml:space="preserve">putative translation initiation factor IF-2 </t>
  </si>
  <si>
    <t xml:space="preserve">putative asparagine synthetase </t>
  </si>
  <si>
    <t>TGGT1_249390</t>
  </si>
  <si>
    <t xml:space="preserve">glutamate/leucine/phenylalanine/valine dehydrogenase family protein </t>
  </si>
  <si>
    <t>TGGT1_243960</t>
  </si>
  <si>
    <t xml:space="preserve">nuclear transport factor 2 (ntf2) domain-containing protein </t>
  </si>
  <si>
    <t xml:space="preserve">rhoptry neck protein RON5 </t>
  </si>
  <si>
    <t xml:space="preserve">Gar1 protein RNA binding region protein </t>
  </si>
  <si>
    <t>TGGT1_226960</t>
  </si>
  <si>
    <t xml:space="preserve">phosphofructokinase PFKII </t>
  </si>
  <si>
    <t xml:space="preserve">DEAD (Asp-Glu-Ala-Asp) box polypeptide DDX6 </t>
  </si>
  <si>
    <t xml:space="preserve">eukaryotic translation initiation factor 3 subunit 6 interacting protein </t>
  </si>
  <si>
    <t xml:space="preserve">T-complex protein 1 delta subunit </t>
  </si>
  <si>
    <t xml:space="preserve">translation initiation factor 3 subunit </t>
  </si>
  <si>
    <t>TGGT1_243950</t>
  </si>
  <si>
    <t xml:space="preserve">putative prohibitin </t>
  </si>
  <si>
    <t>TGGT1_217890</t>
  </si>
  <si>
    <t xml:space="preserve">putative alkyl hydroperoxide reductase/ Thiol specific antioxidant/ Mal allergen </t>
  </si>
  <si>
    <t xml:space="preserve">ribosomal protein RPL27 </t>
  </si>
  <si>
    <t xml:space="preserve">DEAD-family helicase </t>
  </si>
  <si>
    <t>TGGT1_237150</t>
  </si>
  <si>
    <t xml:space="preserve">putative minor histocompatibility antigen h13 </t>
  </si>
  <si>
    <t xml:space="preserve">adaptin n terminal region domain-containing protein </t>
  </si>
  <si>
    <t>TGGT1_202500</t>
  </si>
  <si>
    <t xml:space="preserve">GAPM1a </t>
  </si>
  <si>
    <t xml:space="preserve">heat shock protein HSP70 </t>
  </si>
  <si>
    <t>TGGT1_257680</t>
  </si>
  <si>
    <t xml:space="preserve">myosin light chain MLC1 </t>
  </si>
  <si>
    <t>TGGT1_223050</t>
  </si>
  <si>
    <t xml:space="preserve">ribosomal protein RPS20 </t>
  </si>
  <si>
    <t xml:space="preserve">putative eukaryotic initiation factor-3, subunit 8 </t>
  </si>
  <si>
    <t xml:space="preserve">ribosomal protein RPSA </t>
  </si>
  <si>
    <t xml:space="preserve">brix domain-containing protein </t>
  </si>
  <si>
    <t xml:space="preserve">peptidyl-prolyl cis-trans isomerase, FKBP-type domain-containing protein </t>
  </si>
  <si>
    <t xml:space="preserve">putative TCP-1 chaperonin </t>
  </si>
  <si>
    <t xml:space="preserve">rhoptry kinase family protein ROP35 </t>
  </si>
  <si>
    <t xml:space="preserve">putative eukaryotic translation initiation factor 3 subunit 7 </t>
  </si>
  <si>
    <t xml:space="preserve">rhoptry kinase family protein ROP39 </t>
  </si>
  <si>
    <t>TGGT1_236130</t>
  </si>
  <si>
    <t xml:space="preserve">signal recognition particle (SRP9) domain-containing protein </t>
  </si>
  <si>
    <t>TGGT1_257530</t>
  </si>
  <si>
    <t xml:space="preserve">transporter, major facilitator family protein </t>
  </si>
  <si>
    <t xml:space="preserve">beta-COP </t>
  </si>
  <si>
    <t>Control</t>
  </si>
  <si>
    <t>PPKL-TurboID</t>
  </si>
  <si>
    <t>Fisher's Exact Test (p-value)</t>
  </si>
  <si>
    <t>Annotation_table1</t>
  </si>
  <si>
    <t>Control_table1</t>
  </si>
  <si>
    <t>Fold Change_table2</t>
  </si>
  <si>
    <t>inf</t>
  </si>
  <si>
    <t>Replicate 1</t>
  </si>
  <si>
    <t>Replicate 2</t>
  </si>
  <si>
    <t>Fold Change_replicate1</t>
  </si>
  <si>
    <t>Fisher's Exact Test (p-value)_replicate1</t>
  </si>
  <si>
    <t>PPKL-TurboID_replicate1</t>
  </si>
  <si>
    <t>Fisher's Exact Test (p-value)_replicate2</t>
  </si>
  <si>
    <t>Control_replicate2</t>
  </si>
  <si>
    <t>PPKL-TurboID_replicate2</t>
  </si>
  <si>
    <t>Fold Change_combination</t>
  </si>
  <si>
    <t>Fisher's Exact Test (p-value)_Combination</t>
  </si>
  <si>
    <t>Control_total_Combination</t>
  </si>
  <si>
    <t>PPKL-TurboID_Combination</t>
  </si>
  <si>
    <t>2021_05_111_Yang</t>
  </si>
  <si>
    <t>Ku80</t>
  </si>
  <si>
    <t>PPKL</t>
  </si>
  <si>
    <t>#</t>
  </si>
  <si>
    <t>Identified Proteins (505)</t>
  </si>
  <si>
    <t>Molecular Weight</t>
  </si>
  <si>
    <t>Fisher's Exact Test (p-value): *(p &lt; 0.00614)</t>
  </si>
  <si>
    <t>Fold Change by Sample</t>
  </si>
  <si>
    <t>Quantitative Profile</t>
  </si>
  <si>
    <t>| organism=Toxoplasma_gondii_GT1 | product=cactin | location=TGGT1_chrVI:3137734-3142670(-) | length=688 | sequence_SO=chromosome | SO=protein_coding</t>
  </si>
  <si>
    <t>80 kDa</t>
  </si>
  <si>
    <t>Ku80 low, PPKL high</t>
  </si>
  <si>
    <t>| organism=Toxoplasma_gondii_GT1 | product=NADP-specific glutamate dehydrogenase | location=TGGT1_chrIa:124576-129868(-) | length=578 | sequence_SO=chromosome | SO=protein_coding</t>
  </si>
  <si>
    <t>64 kDa</t>
  </si>
  <si>
    <t>| organism=Toxoplasma_gondii_GT1 | product=kelch repeat domain containing/Serine/threonine protein phosphatase protein | location=TGGT1_chrIX:3424119-3434248(-) | length=934 | sequence_SO=chromosome | SO=protein_coding</t>
  </si>
  <si>
    <t>103 kDa</t>
  </si>
  <si>
    <t>| organism=Toxoplasma_gondii_GT1 | product=hypothetical protein | location=TGGT1_chrXII:2306830-2317367(+) | length=1998 | sequence_SO=chromosome | SO=protein_coding</t>
  </si>
  <si>
    <t>208 kDa</t>
  </si>
  <si>
    <t>| organism=Toxoplasma_gondii_GT1 | product=protein phosphatase 2C domain-containing protein | location=TGGT1_chrVIII:2014510-2019343(-) | length=547 | sequence_SO=chromosome | SO=protein_coding</t>
  </si>
  <si>
    <t>60 kDa</t>
  </si>
  <si>
    <t>| organism=Toxoplasma_gondii_GT1 | product=hypothetical protein | location=TGGT1_chrXI:1126646-1139419(+) | length=1396 | sequence_SO=chromosome | SO=protein_coding</t>
  </si>
  <si>
    <t>150 kDa</t>
  </si>
  <si>
    <t>| organism=Toxoplasma_gondii_GT1 | product=dynamin-related protein DRPB | location=TGGT1_chrIb:1696372-1706596(+) | length=860 | sequence_SO=chromosome | SO=protein_coding</t>
  </si>
  <si>
    <t>96 kDa</t>
  </si>
  <si>
    <t>| organism=Toxoplasma_gondii_GT1 | product=hypothetical protein | location=TGGT1_chrVIII:5829826-5831837(+) | length=217 | sequence_SO=chromosome | SO=protein_coding</t>
  </si>
  <si>
    <t>24 kDa</t>
  </si>
  <si>
    <t>| organism=Toxoplasma_gondii_GT1 | product=hypothetical protein | location=TGGT1_chrXI:3183953-3196338(+) | length=2799 | sequence_SO=chromosome | SO=protein_coding</t>
  </si>
  <si>
    <t>281 kDa</t>
  </si>
  <si>
    <t>| organism=Toxoplasma_gondii_GT1 | product=hypothetical protein | location=TGGT1_chrVI:2355009-2359636(-) | length=1258 | sequence_SO=chromosome | SO=protein_coding</t>
  </si>
  <si>
    <t>133 kDa</t>
  </si>
  <si>
    <t>| organism=Toxoplasma_gondii_GT1 | product=hypothetical protein | location=TGGT1_chrVIIa:2142786-2147213(+) | length=1475 | sequence_SO=chromosome | SO=protein_coding</t>
  </si>
  <si>
    <t>145 kDa</t>
  </si>
  <si>
    <t>| organism=Toxoplasma_gondii_GT1 | product=alveolin domain containing intermediate filament IMC6 | location=TGGT1_chrV:152699-154033(-) | length=444 | sequence_SO=chromosome | SO=protein_coding</t>
  </si>
  <si>
    <t>49 kDa</t>
  </si>
  <si>
    <t>| organism=Toxoplasma_gondii_GT1 | product=hypothetical protein | location=TGGT1_chrIX:4004987-4034538(-) | length=5394 | sequence_SO=chromosome | SO=protein_coding</t>
  </si>
  <si>
    <t>579 kDa</t>
  </si>
  <si>
    <t>Tubulin beta-4B chain OS=Homo sapiens GN=TUBB4B PE=1 SV=1</t>
  </si>
  <si>
    <t>P68371</t>
  </si>
  <si>
    <t>50 kDa</t>
  </si>
  <si>
    <t>| organism=Toxoplasma_gondii_GT1 | product=EF hand domain-containing protein | location=TGGT1_chrX:720180-729168(-) | length=1280 | sequence_SO=chromosome | SO=protein_coding</t>
  </si>
  <si>
    <t>136 kDa</t>
  </si>
  <si>
    <t>| organism=Toxoplasma_gondii_GT1 | product=putative ubiquitin specific protease 39 isoform 2 | location=TGGT1_chrIa:826234-834253(+) | length=571 | sequence_SO=chromosome | SO=protein_coding</t>
  </si>
  <si>
    <t>| organism=Toxoplasma_gondii_GT1 | product=hypothetical protein | location=TGGT1_chrVI:2951683-2960378(-) | length=2257 | sequence_SO=chromosome | SO=protein_coding</t>
  </si>
  <si>
    <t>249 kDa</t>
  </si>
  <si>
    <t>| organism=Toxoplasma_gondii_GT1 | product=ENTH domain-containing protein | location=TGGT1_chrX:5976566-5983770(+) | length=634 | sequence_SO=chromosome | SO=protein_coding</t>
  </si>
  <si>
    <t>66 kDa</t>
  </si>
  <si>
    <t>| organism=Toxoplasma_gondii_GT1 | product=putative cell-cycle-associated protein kinase SRPK | location=TGGT1_chrIII:942676-953857(+) | length=1763 | sequence_SO=chromosome | SO=protein_coding</t>
  </si>
  <si>
    <t>187 kDa</t>
  </si>
  <si>
    <t>| organism=Toxoplasma_gondii_GT1 | product=nucleoporin autopeptidase | location=TGGT1_chrVIIb:2709338-2721341(-) | length=2894 | sequence_SO=chromosome | SO=protein_coding</t>
  </si>
  <si>
    <t>302 kDa</t>
  </si>
  <si>
    <t>| organism=Toxoplasma_gondii_GT1 | product=hypothetical protein | location=TGGT1_chrVIII:6183799-6188591(-) | length=543 | sequence_SO=chromosome | SO=protein_coding</t>
  </si>
  <si>
    <t>| organism=Toxoplasma_gondii_GT1 | product=hypothetical protein | location=TGGT1_chrX:3929525-3939662(+) | length=1708 | sequence_SO=chromosome | SO=protein_coding</t>
  </si>
  <si>
    <t>186 kDa</t>
  </si>
  <si>
    <t>| organism=Toxoplasma_gondii_GT1 | product=hypothetical protein | location=TGGT1_chrIa:22336-28275(-) | length=1979 | sequence_SO=chromosome | SO=protein_coding</t>
  </si>
  <si>
    <t>211 kDa</t>
  </si>
  <si>
    <t>| organism=Toxoplasma_gondii_GT1 | product=protein kinase | location=TGGT1_chrVIII:1218431-1222387(+) | length=1318 | sequence_SO=chromosome | SO=protein_coding</t>
  </si>
  <si>
    <t>141 kDa</t>
  </si>
  <si>
    <t>| organism=Toxoplasma_gondii_GT1 | product=kelch repeat and K+ channel tetramerisation domain containing protein | location=TGGT1_chrVIIb:1306190-1314039(-) | length=818 | sequence_SO=chromosome | SO=protein_coding</t>
  </si>
  <si>
    <t>89 kDa</t>
  </si>
  <si>
    <t>| organism=Toxoplasma_gondii_GT1 | product=hypothetical protein | location=TGGT1_chrX:6454346-6458141(-) | length=931 | sequence_SO=chromosome | SO=protein_coding</t>
  </si>
  <si>
    <t>98 kDa</t>
  </si>
  <si>
    <t>| organism=Toxoplasma_gondii_GT1 | product=hypothetical protein | location=TGGT1_chrX:7191250-7202951(-) | length=1999 | sequence_SO=chromosome | SO=protein_coding</t>
  </si>
  <si>
    <t>216 kDa</t>
  </si>
  <si>
    <t>| organism=Toxoplasma_gondii_GT1 | product=WD domain, G-beta repeat-containing protein | location=TGGT1_chrVIIa:3740764-3744193(-) | length=654 | sequence_SO=chromosome | SO=protein_coding</t>
  </si>
  <si>
    <t>67 kDa</t>
  </si>
  <si>
    <t>| organism=Toxoplasma_gondii_GT1 | product=DEAD (Asp-Glu-Ala-Asp) box polypeptide DDX6 | location=TGGT1_chrXI:2995385-2998767(-) | length=475 | sequence_SO=chromosome | SO=protein_coding</t>
  </si>
  <si>
    <t>53 kDa</t>
  </si>
  <si>
    <t>| organism=Toxoplasma_gondii_GT1 | product=hypothetical protein | location=TGGT1_chrX:4675810-4681430(+) | length=720 | sequence_SO=chromosome | SO=protein_coding</t>
  </si>
  <si>
    <t>77 kDa</t>
  </si>
  <si>
    <t>| organism=Toxoplasma_gondii_GT1 | product=alveolin domain containing intermediate filament IMC10 | location=TGGT1_chrVIII:682439-685345(+) | length=560 | sequence_SO=chromosome | SO=protein_coding</t>
  </si>
  <si>
    <t>61 kDa</t>
  </si>
  <si>
    <t>| organism=Toxoplasma_gondii_GT1 | product=hypothetical protein | location=TGGT1_chrVIIb:2119527-2126039(+) | length=1565 | sequence_SO=chromosome | SO=protein_coding</t>
  </si>
  <si>
    <t>167 kDa</t>
  </si>
  <si>
    <t>| organism=Toxoplasma_gondii_GT1 | product=alveolin domain containing intermediate filament IMC14 | location=TGGT1_chrVIIb:2144399-2148137(+) | length=733 | sequence_SO=chromosome | SO=protein_coding</t>
  </si>
  <si>
    <t>83 kDa</t>
  </si>
  <si>
    <t>| organism=Toxoplasma_gondii_GT1 | product=hypothetical protein | location=TGGT1_chrIb:26497-30898(-) | length=1373 | sequence_SO=chromosome | SO=protein_coding</t>
  </si>
  <si>
    <t>143 kDa</t>
  </si>
  <si>
    <t>| organism=Toxoplasma_gondii_GT1 | product=hypothetical protein | location=TGGT1_chrIV:470763-478288(+) | length=1673 | sequence_SO=chromosome | SO=protein_coding</t>
  </si>
  <si>
    <t>171 kDa</t>
  </si>
  <si>
    <t>[]</t>
  </si>
  <si>
    <t>| organism=Toxoplasma_gondii_GT1 | product=TBC domain-containing protein | location=TGGT1_chrX:7078476-7082020(+) | length=943 | sequence_SO=chromosome | SO=protein_coding</t>
  </si>
  <si>
    <t>102 kDa</t>
  </si>
  <si>
    <t>| organism=Toxoplasma_gondii_GT1 | product=DEAD/DEAH box helicase domain-containing protein | location=TGGT1_chrII:500317-513716(+) | length=1850 | sequence_SO=chromosome | SO=protein_coding</t>
  </si>
  <si>
    <t>202 kDa</t>
  </si>
  <si>
    <t>| organism=Toxoplasma_gondii_GT1 | product=hypothetical protein | location=TGGT1_chrXI:3659222-3662326(+) | length=853 | sequence_SO=chromosome | SO=protein_coding</t>
  </si>
  <si>
    <t>90 kDa</t>
  </si>
  <si>
    <t>| organism=Toxoplasma_gondii_GT1 | product=hypothetical protein | location=TGGT1_chrXI:3292372-3294103(+) | length=274 | sequence_SO=chromosome | SO=protein_coding</t>
  </si>
  <si>
    <t>31 kDa</t>
  </si>
  <si>
    <t>| organism=Toxoplasma_gondii_GT1 | product=corepressor complex CRC230 | location=TGGT1_chrIX:5155746-5169422(+) | length=1916 | sequence_SO=chromosome | SO=protein_coding</t>
  </si>
  <si>
    <t>207 kDa</t>
  </si>
  <si>
    <t>| organism=Toxoplasma_gondii_GT1 | product=pantoate-beta-alanine ligase | location=TGGT1_chrIX:1217905-1221116(-) | length=554 | sequence_SO=chromosome | SO=protein_coding</t>
  </si>
  <si>
    <t>| organism=Toxoplasma_gondii_GT1 | product=Pumilio-family RNA binding repeat-containing protein | location=TGGT1_chrVIIb:2104300-2113824(+) | length=1676 | sequence_SO=chromosome | SO=protein_coding</t>
  </si>
  <si>
    <t>172 kDa</t>
  </si>
  <si>
    <t>| organism=Toxoplasma_gondii_GT1 | product=hypothetical protein | location=TGGT1_chrXII:5061393-5068428(+) | length=1509 | sequence_SO=chromosome | SO=protein_coding</t>
  </si>
  <si>
    <t>161 kDa</t>
  </si>
  <si>
    <t>| organism=Toxoplasma_gondii_GT1 | product=DnaJ domain-containing protein | location=TGGT1_chrX:3760673-3762245(-) | length=383 | sequence_SO=chromosome | SO=protein_coding</t>
  </si>
  <si>
    <t>42 kDa</t>
  </si>
  <si>
    <t>| organism=Toxoplasma_gondii_GT1 | product=Sjogren's syndrome/scleroderma autoantigen 1 (Autoantigen p27) protein | location=TGGT1_chrX:3858396-3862236(-) | length=351 | sequence_SO=chromosome | SO=protein_coding</t>
  </si>
  <si>
    <t>38 kDa</t>
  </si>
  <si>
    <t>| organism=Toxoplasma_gondii_GT1 | product=fructose-bisphospatase I | location=TGGT1_chrVIIa:1342975-1346118(+) | length=388 | sequence_SO=chromosome | SO=protein_coding</t>
  </si>
  <si>
    <t>| organism=Toxoplasma_gondii_GT1 | product=putative cell-cycle-associated protein kinase DYRK | location=TGGT1_chrVIIa:1825877-1830412(+) | length=1180 | sequence_SO=chromosome | SO=protein_coding</t>
  </si>
  <si>
    <t>129 kDa</t>
  </si>
  <si>
    <t>Filamin-C OS=Homo sapiens GN=FLNC PE=1 SV=3</t>
  </si>
  <si>
    <t>Q14315</t>
  </si>
  <si>
    <t>291 kDa</t>
  </si>
  <si>
    <t>| organism=Toxoplasma_gondii_GT1 | product=membrane occupation and recognition nexus protein MORN1 | location=TGGT1_chrXI:1306262-1307353(+) | length=363 | sequence_SO=chromosome | SO=protein_coding</t>
  </si>
  <si>
    <t>41 kDa</t>
  </si>
  <si>
    <t>| organism=Toxoplasma_gondii_GT1 | product=putative eukaryotic initiation factor-3, subunit 8 | location=TGGT1_chrIa:989669-996523(-) | length=971 | sequence_SO=chromosome | SO=protein_coding</t>
  </si>
  <si>
    <t>109 kDa</t>
  </si>
  <si>
    <t>| organism=Toxoplasma_gondii_GT1 | product=putative histone lysine methyltransferase, SET | location=TGGT1_chrIa:979977-985190(-) | length=1737 | sequence_SO=chromosome | SO=protein_coding</t>
  </si>
  <si>
    <t>190 kDa</t>
  </si>
  <si>
    <t>| organism=Toxoplasma_gondii_GT1 | product=RNA recognition motif-containing protein | location=TGGT1_chrIX:4225895-4238503(-) | length=725 | sequence_SO=chromosome | SO=protein_coding</t>
  </si>
  <si>
    <t>74 kDa</t>
  </si>
  <si>
    <t>| organism=Toxoplasma_gondii_GT1 | product=putative kinesin heavy chain | location=TGGT1_chrVIII:3381230-3400326(-) | length=1641 | sequence_SO=chromosome | SO=protein_coding</t>
  </si>
  <si>
    <t>181 kDa</t>
  </si>
  <si>
    <t>| organism=Toxoplasma_gondii_GT1 | product=putative DNA replication licensing factor | location=TGGT1_chrX:6526260-6536268(+) | length=1049 | sequence_SO=chromosome | SO=protein_coding</t>
  </si>
  <si>
    <t>117 kDa</t>
  </si>
  <si>
    <t>| organism=Toxoplasma_gondii_GT1 | product=hypothetical protein | location=TGGT1_chrV:1631039-1633906(-) | length=955 | sequence_SO=chromosome | SO=protein_coding</t>
  </si>
  <si>
    <t>107 kDa</t>
  </si>
  <si>
    <t>| organism=Toxoplasma_gondii_GT1 | product=hypothetical protein | location=TGGT1_chrV:2225125-2233785(+) | length=1899 | sequence_SO=chromosome | SO=protein_coding</t>
  </si>
  <si>
    <t>206 kDa</t>
  </si>
  <si>
    <t>| organism=Toxoplasma_gondii_GT1 | product=hypothetical protein | location=TGGT1_chrVIII:4898522-4900580(-) | length=567 | sequence_SO=chromosome | SO=protein_coding</t>
  </si>
  <si>
    <t>| organism=Toxoplasma_gondii_GT1 | product=phosphoglycerate mutase family protein | location=TGGT1_chrVIIb:3309066-3319730(-) | length=2618 | sequence_SO=chromosome | SO=protein_coding</t>
  </si>
  <si>
    <t>285 kDa</t>
  </si>
  <si>
    <t>| organism=Toxoplasma_gondii_GT1 | product=hypothetical protein | location=TGGT1_chrVIIb:3369823-3371292(+) | length=284 | sequence_SO=chromosome | SO=protein_coding</t>
  </si>
  <si>
    <t>32 kDa</t>
  </si>
  <si>
    <t>| organism=Toxoplasma_gondii_GT1 | product=hypothetical protein | location=TGGT1_chrX:5723084-5730391(-) | length=2085 | sequence_SO=chromosome | SO=protein_coding</t>
  </si>
  <si>
    <t>222 kDa</t>
  </si>
  <si>
    <t>| organism=Toxoplasma_gondii_GT1 | product=WD domain, G-beta repeat-containing protein | location=TGGT1_chrXI:2010353-2023624(-) | length=1585 | sequence_SO=chromosome | SO=protein_coding</t>
  </si>
  <si>
    <t>166 kDa</t>
  </si>
  <si>
    <t>| organism=Toxoplasma_gondii_GT1 | product=AP2 domain transcription factor AP2XI-3 | location=TGGT1_chrXI:1647960-1653648(+) | length=1399 | sequence_SO=chromosome | SO=protein_coding</t>
  </si>
  <si>
    <t>135 kDa</t>
  </si>
  <si>
    <t>| organism=Toxoplasma_gondii_GT1 | product=GYF domain-containing protein | location=TGGT1_chrXI:6511021-6521705(+) | length=2331 | sequence_SO=chromosome | SO=protein_coding</t>
  </si>
  <si>
    <t>238 kDa</t>
  </si>
  <si>
    <t>| organism=Toxoplasma_gondii_GT1 | product=CCR4-Not complex component, Not1 protein | location=TGGT1_chrIX:3957969-3969206(+) | length=2562 | sequence_SO=chromosome | SO=protein_coding</t>
  </si>
  <si>
    <t>266 kDa</t>
  </si>
  <si>
    <t>| organism=Toxoplasma_gondii_GT1 | product=hypothetical protein | location=TGGT1_chrVIIa:472199-474884(+) | length=761 | sequence_SO=chromosome | SO=protein_coding</t>
  </si>
  <si>
    <t>82 kDa</t>
  </si>
  <si>
    <t>| organism=Toxoplasma_gondii_GT1 | product=hypothetical protein | location=TGGT1_chrVIIb:2722823-2724032(+) | length=160 | sequence_SO=chromosome | SO=protein_coding</t>
  </si>
  <si>
    <t>18 kDa</t>
  </si>
  <si>
    <t>| organism=Toxoplasma_gondii_GT1 | product=hypothetical protein | location=TGGT1_chrVI:3203997-3215302(-) | length=2595 | sequence_SO=chromosome | SO=protein_coding</t>
  </si>
  <si>
    <t>290 kDa</t>
  </si>
  <si>
    <t>| organism=Toxoplasma_gondii_GT1 | product=hypothetical protein | location=TGGT1_chrXII:634817-646431(-) | length=1893 | sequence_SO=chromosome | SO=protein_coding</t>
  </si>
  <si>
    <t>200 kDa</t>
  </si>
  <si>
    <t>| organism=Toxoplasma_gondii_GT1 | product=putative translation elongation factor 2 family protein | location=TGGT1_chrVIIa:1297616-1301283(+) | length=832 | sequence_SO=chromosome | SO=protein_coding</t>
  </si>
  <si>
    <t>93 kDa</t>
  </si>
  <si>
    <t>Caldesmon OS=Homo sapiens GN=CALD1 PE=1 SV=3</t>
  </si>
  <si>
    <t>Q05682</t>
  </si>
  <si>
    <t>| organism=Toxoplasma_gondii_GT1 | product=hypothetical protein | location=TGGT1_chrXI:4854311-4859905(-) | length=825 | sequence_SO=chromosome | SO=protein_coding</t>
  </si>
  <si>
    <t>88 kDa</t>
  </si>
  <si>
    <t>| organism=Toxoplasma_gondii_GT1 | product=hypothetical protein | location=TGGT1_chrXI:3334289-3356350(+) | length=5639 | sequence_SO=chromosome | SO=protein_coding</t>
  </si>
  <si>
    <t>593 kDa</t>
  </si>
  <si>
    <t>| organism=Toxoplasma_gondii_GT1 | product=hypothetical protein | location=TGGT1_chrXI:3281764-3287206(+) | length=1687 | sequence_SO=chromosome | SO=protein_coding</t>
  </si>
  <si>
    <t>175 kDa</t>
  </si>
  <si>
    <t>| organism=Toxoplasma_gondii_GT1 | product=transducin beta-like protein TBL1 | location=TGGT1_chrXI:481159-487842(+) | length=794 | sequence_SO=chromosome | SO=protein_coding</t>
  </si>
  <si>
    <t>85 kDa</t>
  </si>
  <si>
    <t>| organism=Toxoplasma_gondii_GT1 | product=RNA pseudouridine synthase superfamily protein | location=TGGT1_chrIX:6025601-6045208(-) | length=6535 | sequence_SO=chromosome | SO=protein_coding</t>
  </si>
  <si>
    <t>676 kDa</t>
  </si>
  <si>
    <t>| organism=Toxoplasma_gondii_GT1 | product=translation initiation factor 3 subunit | location=TGGT1_chrIa:1039815-1044413(-) | length=277 | sequence_SO=chromosome | SO=protein_coding</t>
  </si>
  <si>
    <t>| organism=Toxoplasma_gondii_GT1 | product=hypothetical protein | location=TGGT1_chrVIIa:4270196-4276302(+) | length=1172 | sequence_SO=chromosome | SO=protein_coding</t>
  </si>
  <si>
    <t>125 kDa</t>
  </si>
  <si>
    <t>| organism=Toxoplasma_gondii_GT1 | product=SAG-related sequence SRS34A (SAG2A) | location=TGGT1_chrVIII:4754604-4755164(+) | length=186 | sequence_SO=chromosome | SO=protein_coding</t>
  </si>
  <si>
    <t>19 kDa</t>
  </si>
  <si>
    <t>| organism=Toxoplasma_gondii_GT1 | product=PWI domain-containing protein | location=TGGT1_chrVIII:4997193-5006045(-) | length=782 | sequence_SO=chromosome | SO=protein_coding</t>
  </si>
  <si>
    <t>87 kDa</t>
  </si>
  <si>
    <t>| organism=Toxoplasma_gondii_GT1 | product=YagE family protein | location=TGGT1_chrVIII:6385527-6388016(+) | length=350 | sequence_SO=chromosome | SO=protein_coding</t>
  </si>
  <si>
    <t>| organism=Toxoplasma_gondii_GT1 | product=microtubule associated protein SPM1 | location=TGGT1_chrVIIb:473105-475119(+) | length=351 | sequence_SO=chromosome | SO=protein_coding</t>
  </si>
  <si>
    <t>39 kDa</t>
  </si>
  <si>
    <t>| organism=Toxoplasma_gondii_GT1 | product=hypothetical protein | location=TGGT1_chrVIIb:3570890-3578893(-) | length=678 | sequence_SO=chromosome | SO=protein_coding</t>
  </si>
  <si>
    <t>76 kDa</t>
  </si>
  <si>
    <t>| organism=Toxoplasma_gondii_GT1 | product=hypothetical protein | location=TGGT1_chrXII:4066708-4074096(-) | length=1283 | sequence_SO=chromosome | SO=protein_coding</t>
  </si>
  <si>
    <t>140 kDa</t>
  </si>
  <si>
    <t>| organism=Toxoplasma_gondii_GT1 | product=hypothetical protein | location=TGGT1_chrVIII:1056415-1058913(+) | length=476 | sequence_SO=chromosome | SO=protein_coding</t>
  </si>
  <si>
    <t>51 kDa</t>
  </si>
  <si>
    <t>| organism=Toxoplasma_gondii_GT1 | product=hypothetical protein | location=TGGT1_chrVIII:647435-648305(-) | length=142 | sequence_SO=chromosome | SO=protein_coding</t>
  </si>
  <si>
    <t>16 kDa</t>
  </si>
  <si>
    <t>| organism=Toxoplasma_gondii_GT1 | product=hypothetical protein | location=TGGT1_chrX:450432-458115(+) | length=2115 | sequence_SO=chromosome | SO=protein_coding</t>
  </si>
  <si>
    <t>215 kDa</t>
  </si>
  <si>
    <t>| organism=Toxoplasma_gondii_GT1 | product=putative polyadenylate binding protein | location=TGGT1_chrX:2687512-2689821(+) | length=769 | sequence_SO=chromosome | SO=protein_coding</t>
  </si>
  <si>
    <t>| organism=Toxoplasma_gondii_GT1 | product=surface antigen repeat-containing protein | location=TGGT1_chrV:850154-864700(+) | length=2317 | sequence_SO=chromosome | SO=protein_coding</t>
  </si>
  <si>
    <t>253 kDa</t>
  </si>
  <si>
    <t>| organism=Toxoplasma_gondii_GT1 | product=ribonucleoside-diphosphate reductase small subunit | location=TGGT1_chrX:7235223-7238548(-) | length=391 | sequence_SO=chromosome | SO=protein_coding</t>
  </si>
  <si>
    <t>45 kDa</t>
  </si>
  <si>
    <t>| organism=Toxoplasma_gondii_GT1 | product=putative eukaryotic initiation factor-3 subunit 10 | location=TGGT1_chrVIIa:3754116-3762345(+) | length=1031 | sequence_SO=chromosome | SO=protein_coding</t>
  </si>
  <si>
    <t>119 kDa</t>
  </si>
  <si>
    <t>60S ribosomal protein L36 OS=Homo sapiens GN=RPL36 PE=1 SV=3</t>
  </si>
  <si>
    <t>Q9Y3U8</t>
  </si>
  <si>
    <t>12 kDa</t>
  </si>
  <si>
    <t>ATP synthase subunit gamma, mitochondrial OS=Homo sapiens GN=ATP5C1 PE=1 SV=1</t>
  </si>
  <si>
    <t>P36542</t>
  </si>
  <si>
    <t>33 kDa</t>
  </si>
  <si>
    <t>Mitotic checkpoint protein BUB3 OS=Homo sapiens GN=BUB3 PE=1 SV=1</t>
  </si>
  <si>
    <t>O43684</t>
  </si>
  <si>
    <t>37 kDa</t>
  </si>
  <si>
    <t>Mitotic checkpoint protein BUB3 (Fragment) OS=Homo sapiens GN=BUB3 PE=1 SV=1</t>
  </si>
  <si>
    <t>J3QT28</t>
  </si>
  <si>
    <t>Four and a half LIM domains protein 2 OS=Homo sapiens GN=FHL2 PE=1 SV=1</t>
  </si>
  <si>
    <t>J3KNW4</t>
  </si>
  <si>
    <t>44 kDa</t>
  </si>
  <si>
    <t>| organism=Toxoplasma_gondii_GT1 | product=RNA recognition motif-containing protein | location=TGGT1_chrIV:443805-449909(+) | length=1216 | sequence_SO=chromosome | SO=protein_coding</t>
  </si>
  <si>
    <t>| organism=Toxoplasma_gondii_GT1 | product=transporter, major facilitator family protein | location=TGGT1_chrIV:518139-519905(-) | length=588 | sequence_SO=chromosome | SO=protein_coding</t>
  </si>
  <si>
    <t>63 kDa</t>
  </si>
  <si>
    <t>| organism=Toxoplasma_gondii_GT1 | product=splicing factor U2AF family SnRNP auxilary factor large subunit, RRM domain-containing protein | location=TGGT1_chrIV:689661-691811(+) | length=495 | sequence_SO=chromosome | SO=protein_coding</t>
  </si>
  <si>
    <t>52 kDa</t>
  </si>
  <si>
    <t>| organism=Toxoplasma_gondii_GT1 | product=hypothetical protein | location=TGGT1_chrXI:5191484-5192942(+) | length=243 | sequence_SO=chromosome | SO=protein_coding</t>
  </si>
  <si>
    <t>27 kDa</t>
  </si>
  <si>
    <t>| organism=Toxoplasma_gondii_GT1 | product=RNA recognition motif 2 protein | location=TGGT1_chrXI:3766770-3770119(+) | length=903 | sequence_SO=chromosome | SO=protein_coding</t>
  </si>
  <si>
    <t>100 kDa</t>
  </si>
  <si>
    <t>| organism=Toxoplasma_gondii_GT1 | product=hypothetical protein | location=TGGT1_chrXII:366832-371762(-) | length=433 | sequence_SO=chromosome | SO=protein_coding</t>
  </si>
  <si>
    <t>| organism=Toxoplasma_gondii_GT1 | product=hypothetical protein | location=TGGT1_chrIX:5617255-5624378(+) | length=675 | sequence_SO=chromosome | SO=protein_coding</t>
  </si>
  <si>
    <t>| organism=Toxoplasma_gondii_GT1 | product=phosphatidylinositol 3- and 4-kinase | location=TGGT1_chrIa:1409534-1419551(+) | length=1583 | sequence_SO=chromosome | SO=protein_coding</t>
  </si>
  <si>
    <t>170 kDa</t>
  </si>
  <si>
    <t>| organism=Toxoplasma_gondii_GT1 | product=hypothetical protein | location=TGGT1_chrIa:1791407-1792949(+) | length=268 | sequence_SO=chromosome | SO=protein_coding</t>
  </si>
  <si>
    <t>30 kDa</t>
  </si>
  <si>
    <t>| organism=Toxoplasma_gondii_GT1 | product=hypothetical protein | location=TGGT1_chrIa:1084045-1092293(-) | length=2142 | sequence_SO=chromosome | SO=protein_coding</t>
  </si>
  <si>
    <t>217 kDa</t>
  </si>
  <si>
    <t>| organism=Toxoplasma_gondii_GT1 | product=hypothetical protein | location=TGGT1_chrIa:262977-264056(-) | length=243 | sequence_SO=chromosome | SO=protein_coding</t>
  </si>
  <si>
    <t>| organism=Toxoplasma_gondii_GT1 | product=hypothetical protein | location=TGGT1_chrXII:6781886-6789601(-) | length=1174 | sequence_SO=chromosome | SO=protein_coding</t>
  </si>
  <si>
    <t>| organism=Toxoplasma_gondii_GT1 | product=T-complex protein 1 delta subunit | location=TGGT1_chrVIII:3700329-3707666(+) | length=542 | sequence_SO=chromosome | SO=protein_coding</t>
  </si>
  <si>
    <t>59 kDa</t>
  </si>
  <si>
    <t>| organism=Toxoplasma_gondii_GT1 | product=putative preprotein translocase Sec61 | location=TGGT1_chrVIII:5481592-5486135(-) | length=473 | sequence_SO=chromosome | SO=protein_coding</t>
  </si>
  <si>
    <t>| organism=Toxoplasma_gondii_GT1 | product=hypothetical protein | location=TGGT1_chrVIII:5927256-5944753(-) | length=4668 | sequence_SO=chromosome | SO=protein_coding</t>
  </si>
  <si>
    <t>503 kDa</t>
  </si>
  <si>
    <t>| organism=Toxoplasma_gondii_GT1 | product=RNA recognition motif-containing protein | location=TGGT1_chrVIII:6648500-6651532(+) | length=648 | sequence_SO=chromosome | SO=protein_coding</t>
  </si>
  <si>
    <t>| organism=Toxoplasma_gondii_GT1 | product=hypothetical protein | location=TGGT1_chrIX:987434-999664(+) | length=960 | sequence_SO=chromosome | SO=protein_coding</t>
  </si>
  <si>
    <t>105 kDa</t>
  </si>
  <si>
    <t>| organism=Toxoplasma_gondii_GT1 | product=hypothetical protein | location=TGGT1_chrVIIb:876340-880422(+) | length=1024 | sequence_SO=chromosome | SO=protein_coding</t>
  </si>
  <si>
    <t>113 kDa</t>
  </si>
  <si>
    <t>| organism=Toxoplasma_gondii_GT1 | product=hypothetical protein | location=TGGT1_chrVIIb:3019435-3037803(-) | length=3039 | sequence_SO=chromosome | SO=protein_coding</t>
  </si>
  <si>
    <t>327 kDa</t>
  </si>
  <si>
    <t>| organism=Toxoplasma_gondii_GT1 | product=hypothetical protein | location=TGGT1_chrXII:4468155-4473208(-) | length=1575 | sequence_SO=chromosome | SO=protein_coding</t>
  </si>
  <si>
    <t>| organism=Toxoplasma_gondii_GT1 | product=hypothetical protein | location=TGGT1_chrXII:2962303-2964193(-) | length=452 | sequence_SO=chromosome | SO=protein_coding</t>
  </si>
  <si>
    <t>| organism=Toxoplasma_gondii_GT1 | product=hypothetical protein | location=TGGT1_chrX:5495249-5496238(-) | length=112 | sequence_SO=chromosome | SO=protein_coding</t>
  </si>
  <si>
    <t>| organism=Toxoplasma_gondii_GT1 | product=putative cell-cycle-assocaited protein kinase ERK7 | location=TGGT1_chrVIII:2333548-2340143(+) | length=692 | sequence_SO=chromosome | SO=protein_coding</t>
  </si>
  <si>
    <t>| organism=Toxoplasma_gondii_GT1 | product=hypothetical protein | location=TGGT1_chrVIII:711206-715922(+) | length=949 | sequence_SO=chromosome | SO=protein_coding</t>
  </si>
  <si>
    <t>| organism=Toxoplasma_gondii_GT1 | product=AP2 domain transcription factor AP2XII-1 | location=TGGT1_chrXII:1115397-1126277(-) | length=2283 | sequence_SO=chromosome | SO=protein_coding</t>
  </si>
  <si>
    <t>248 kDa</t>
  </si>
  <si>
    <t>| organism=Toxoplasma_gondii_GT1 | product=guanine nucleotide-binding protein | location=TGGT1_chrXI:5736268-5739860(-) | length=321 | sequence_SO=chromosome | SO=protein_coding</t>
  </si>
  <si>
    <t>35 kDa</t>
  </si>
  <si>
    <t>| organism=Toxoplasma_gondii_GT1 | product=HEAT repeat-containing protein | location=TGGT1_chrXI:5982217-5988765(-) | length=1010 | sequence_SO=chromosome | SO=protein_coding</t>
  </si>
  <si>
    <t>111 kDa</t>
  </si>
  <si>
    <t>| organism=Toxoplasma_gondii_GT1 | product=hypothetical protein | location=TGGT1_chrXI:6313282-6318525(-) | length=834 | sequence_SO=chromosome | SO=protein_coding</t>
  </si>
  <si>
    <t>| organism=Toxoplasma_gondii_GT1 | product=GYF domain-containing protein | location=TGGT1_chrVIIa:1837536-1846324(-) | length=1797 | sequence_SO=chromosome | SO=protein_coding</t>
  </si>
  <si>
    <t>188 kDa</t>
  </si>
  <si>
    <t>SWI/SNF complex subunit SMARCC2 OS=Homo sapiens GN=SMARCC2 PE=1 SV=1</t>
  </si>
  <si>
    <t>Q8TAQ2</t>
  </si>
  <si>
    <t>Receptor of activated protein C kinase 1 OS=Homo sapiens GN=RACK1 PE=1 SV=3</t>
  </si>
  <si>
    <t>P63244</t>
  </si>
  <si>
    <t>Elongation factor Tu, mitochondrial OS=Homo sapiens GN=TUFM PE=1 SV=2</t>
  </si>
  <si>
    <t>P49411</t>
  </si>
  <si>
    <t>Microtubule-associated protein 1B OS=Homo sapiens GN=MAP1B PE=1 SV=2</t>
  </si>
  <si>
    <t>P46821</t>
  </si>
  <si>
    <t>271 kDa</t>
  </si>
  <si>
    <t>Erythrocyte band 7 integral membrane protein OS=Homo sapiens GN=STOM PE=1 SV=3</t>
  </si>
  <si>
    <t>P27105</t>
  </si>
  <si>
    <t>Receptor of-activated protein C kinase 1 OS=Homo sapiens GN=RACK1 PE=1 SV=1</t>
  </si>
  <si>
    <t>J3KPE3</t>
  </si>
  <si>
    <t>60S ribosomal protein L28 OS=Homo sapiens GN=RPL28 PE=1 SV=1</t>
  </si>
  <si>
    <t>H0YLP6</t>
  </si>
  <si>
    <t>10 kDa</t>
  </si>
  <si>
    <t>Receptor of-activated protein C kinase 1 (Fragment) OS=Homo sapiens GN=RACK1 PE=1 SV=1</t>
  </si>
  <si>
    <t>H0YAM7</t>
  </si>
  <si>
    <t>H0Y8W2</t>
  </si>
  <si>
    <t>F8VXC8</t>
  </si>
  <si>
    <t>D6REE5</t>
  </si>
  <si>
    <t>D6RAC2</t>
  </si>
  <si>
    <t>| organism=Toxoplasma_gondii_GT1 | product=hypothetical protein | location=TGGT1_chrXI:1844321-1862670(+) | length=4603 | sequence_SO=chromosome | SO=protein_coding</t>
  </si>
  <si>
    <t>495 kDa</t>
  </si>
  <si>
    <t>| organism=Toxoplasma_gondii_GT1 | product=alveolin domain containing intermediate filament IMC3 | location=TGGT1_chrXI:6395592-6397208(+) | length=538 | sequence_SO=chromosome | SO=protein_coding</t>
  </si>
  <si>
    <t>58 kDa</t>
  </si>
  <si>
    <t>| organism=Toxoplasma_gondii_GT1 | product=putative asparagine synthetase | location=TGGT1_chrIII:924367-930594(+) | length=588 | sequence_SO=chromosome | SO=protein_coding</t>
  </si>
  <si>
    <t>| organism=Toxoplasma_gondii_GT1 | product=glideosome-associated protein with multiple-membrane spans GAPM3 | location=TGGT1_chrVIII:4254025-4255814(+) | length=310 | sequence_SO=chromosome | SO=protein_coding</t>
  </si>
  <si>
    <t>34 kDa</t>
  </si>
  <si>
    <t>| organism=Toxoplasma_gondii_GT1 | product=alveolin domain containing intermediate filament IMC1 | location=TGGT1_chrVIII:1511977-1514752(+) | length=609 | sequence_SO=chromosome | SO=protein_coding</t>
  </si>
  <si>
    <t>70 kDa</t>
  </si>
  <si>
    <t>Plectin OS=Homo sapiens GN=PLEC PE=1 SV=3</t>
  </si>
  <si>
    <t>Q15149</t>
  </si>
  <si>
    <t>532 kDa</t>
  </si>
  <si>
    <t>| organism=Toxoplasma_gondii_GT1 | product=hypothetical protein | location=TGGT1_chrIX:444584-445921(+) | length=230 | sequence_SO=chromosome | SO=protein_coding</t>
  </si>
  <si>
    <t>26 kDa</t>
  </si>
  <si>
    <t>Thrombospondin-1 OS=Homo sapiens GN=THBS1 PE=1 SV=2</t>
  </si>
  <si>
    <t>P07996</t>
  </si>
  <si>
    <t>Cofilin-1 (Fragment) OS=Homo sapiens GN=CFL1 PE=1 SV=8</t>
  </si>
  <si>
    <t>E9PP50</t>
  </si>
  <si>
    <t>| organism=Toxoplasma_gondii_GT1 | product=alveolin domain containing intermediate filament IMC4 | location=TGGT1_chrVIII:1508307-1510463(-) | length=452 | sequence_SO=chromosome | SO=protein_coding</t>
  </si>
  <si>
    <t>40S ribosomal protein S30 OS=Homo sapiens GN=FAU PE=1 SV=1</t>
  </si>
  <si>
    <t>P62861</t>
  </si>
  <si>
    <t>7 kDa</t>
  </si>
  <si>
    <t>| organism=Toxoplasma_gondii_GT1 | product=asparaginyl-tRNA synthetase (NOB+tRNA synthase) | location=TGGT1_chrVIII:5218409-5221722(+) | length=676 | sequence_SO=chromosome | SO=protein_coding</t>
  </si>
  <si>
    <t>75 kDa</t>
  </si>
  <si>
    <t>| organism=Toxoplasma_gondii_GT1 | product=dual specificity phosphatase, catalytic domain-containing protein | location=TGGT1_chrVIII:6319452-6324520(-) | length=897 | sequence_SO=chromosome | SO=protein_coding</t>
  </si>
  <si>
    <t>| organism=Toxoplasma_gondii_GT1 | product=ribosomal protein RPL31 | location=TGGT1_chrIX:1142823-1144192(+) | length=120 | sequence_SO=chromosome | SO=protein_coding</t>
  </si>
  <si>
    <t>14 kDa</t>
  </si>
  <si>
    <t>| organism=Toxoplasma_gondii_GT1 | product=alveolin domain containing intermediate filament IMC12 | location=TGGT1_chrXII:4033434-4035280(+) | length=277 | sequence_SO=chromosome | SO=protein_coding</t>
  </si>
  <si>
    <t>Putative RNA-binding protein Luc7-like 2 OS=Homo sapiens GN=LUC7L2 PE=1 SV=2</t>
  </si>
  <si>
    <t>Q9Y383</t>
  </si>
  <si>
    <t>46 kDa</t>
  </si>
  <si>
    <t>Putative RNA-binding protein Luc7-like 2 OS=Homo sapiens GN=LUC7L2 PE=4 SV=1</t>
  </si>
  <si>
    <t>A0A0A6YYJ8</t>
  </si>
  <si>
    <t>54 kDa</t>
  </si>
  <si>
    <t>| organism=Toxoplasma_gondii_GT1 | product=hypothetical protein | location=TGGT1_chrVIII:1112065-1119747(+) | length=1523 | sequence_SO=chromosome | SO=protein_coding</t>
  </si>
  <si>
    <t>155 kDa</t>
  </si>
  <si>
    <t>Pyruvate kinase PKM OS=Homo sapiens GN=PKM PE=1 SV=4</t>
  </si>
  <si>
    <t>P14618</t>
  </si>
  <si>
    <t>40S ribosomal protein S11 OS=Homo sapiens GN=RPS11 PE=1 SV=3</t>
  </si>
  <si>
    <t>P62280</t>
  </si>
  <si>
    <t>Tubulin alpha-1B chain OS=Homo sapiens GN=TUBA1B PE=1 SV=1</t>
  </si>
  <si>
    <t>P68363</t>
  </si>
  <si>
    <t>| organism=Toxoplasma_gondii_GT1 | product=GAP40 protein | location=TGGT1_chrXII:4837577-4838852(+) | length=385 | sequence_SO=chromosome | SO=protein_coding</t>
  </si>
  <si>
    <t>43 kDa</t>
  </si>
  <si>
    <t>| organism=Toxoplasma_gondii_GT1 | product=hypothetical protein | location=TGGT1_chrXII:1669273-1677304(-) | length=1742 | sequence_SO=chromosome | SO=protein_coding</t>
  </si>
  <si>
    <t>THO complex subunit 1 OS=Homo sapiens GN=THOC1 PE=1 SV=1</t>
  </si>
  <si>
    <t>Q96FV9</t>
  </si>
  <si>
    <t>Unconventional myosin-Id OS=Homo sapiens GN=MYO1D PE=1 SV=2</t>
  </si>
  <si>
    <t>O94832</t>
  </si>
  <si>
    <t>116 kDa</t>
  </si>
  <si>
    <t>DNA-directed RNA polymerase I subunit RPA34 OS=Homo sapiens GN=CD3EAP PE=1 SV=1</t>
  </si>
  <si>
    <t>O15446</t>
  </si>
  <si>
    <t>55 kDa</t>
  </si>
  <si>
    <t>Unconventional myosin-Id OS=Homo sapiens GN=MYO1D PE=1 SV=1</t>
  </si>
  <si>
    <t>K7EIG7</t>
  </si>
  <si>
    <t>106 kDa</t>
  </si>
  <si>
    <t>A0A087WWS1</t>
  </si>
  <si>
    <t>AP-2 complex subunit beta OS=Homo sapiens GN=AP2B1 PE=1 SV=1</t>
  </si>
  <si>
    <t>P63010</t>
  </si>
  <si>
    <t>| organism=Toxoplasma_gondii_GT1 | product=14-3-3 protein | location=TGGT1_chrVIIb:786880-789511(+) | length=323 | sequence_SO=chromosome | SO=protein_coding</t>
  </si>
  <si>
    <t>60S ribosomal protein L17 OS=Homo sapiens GN=RPL17 PE=1 SV=3</t>
  </si>
  <si>
    <t>P18621</t>
  </si>
  <si>
    <t>21 kDa</t>
  </si>
  <si>
    <t>60S ribosomal protein L17 (Fragment) OS=Homo sapiens GN=RPL17 PE=3 SV=1</t>
  </si>
  <si>
    <t>J3QQT2</t>
  </si>
  <si>
    <t>20 kDa</t>
  </si>
  <si>
    <t>J3KRX5</t>
  </si>
  <si>
    <t>Protein RPL17-C18orf32 OS=Homo sapiens GN=RPL17-C18orf32 PE=3 SV=1</t>
  </si>
  <si>
    <t>A0A0A6YYL6</t>
  </si>
  <si>
    <t>A0A087WXM6</t>
  </si>
  <si>
    <t>Tubulin beta chain OS=Homo sapiens GN=TUBB PE=1 SV=2</t>
  </si>
  <si>
    <t>P07437</t>
  </si>
  <si>
    <t>Protein polybromo-1 OS=Homo sapiens GN=PBRM1 PE=1 SV=1</t>
  </si>
  <si>
    <t>Q86U86</t>
  </si>
  <si>
    <t>193 kDa</t>
  </si>
  <si>
    <t>AP-3 complex subunit delta-1 OS=Homo sapiens GN=AP3D1 PE=1 SV=1</t>
  </si>
  <si>
    <t>O14617</t>
  </si>
  <si>
    <t>130 kDa</t>
  </si>
  <si>
    <t>| organism=Toxoplasma_gondii_GT1 | product=thioredoxin domain-containing protein | location=TGGT1_chrVIIa:1656821-1664723(-) | length=659 | sequence_SO=chromosome | SO=protein_coding</t>
  </si>
  <si>
    <t>72 kDa</t>
  </si>
  <si>
    <t>| organism=Toxoplasma_gondii_GT1 | product=zinc knuckle domain-containing protein | location=TGGT1_chrVI:3435122-3439146(-) | length=219 | sequence_SO=chromosome | SO=protein_coding</t>
  </si>
  <si>
    <t>| organism=Toxoplasma_gondii_GT1 | product=DEAD (Asp-Glu-Ala-Asp) box polypeptide DDX39 | location=TGGT1_chrXI:5764687-5768776(+) | length=434 | sequence_SO=chromosome | SO=protein_coding</t>
  </si>
  <si>
    <t>Serine/threonine-protein phosphatase PGAM5, mitochondrial OS=Homo sapiens GN=PGAM5 PE=1 SV=2</t>
  </si>
  <si>
    <t>Q96HS1</t>
  </si>
  <si>
    <t>Protein ELYS OS=Homo sapiens GN=AHCTF1 PE=1 SV=3</t>
  </si>
  <si>
    <t>Q8WYP5</t>
  </si>
  <si>
    <t>252 kDa</t>
  </si>
  <si>
    <t>Tropomyosin alpha-3 chain OS=Homo sapiens GN=TPM3 PE=1 SV=2</t>
  </si>
  <si>
    <t>Q5VU61</t>
  </si>
  <si>
    <t>Pro-neuregulin-1, membrane-bound isoform OS=Homo sapiens GN=NRG1 PE=1 SV=3</t>
  </si>
  <si>
    <t>Q02297</t>
  </si>
  <si>
    <t>Signal recognition particle 9 kDa protein OS=Homo sapiens GN=SRP9 PE=1 SV=2</t>
  </si>
  <si>
    <t>P49458</t>
  </si>
  <si>
    <t>Heat shock protein beta-1 OS=Homo sapiens GN=HSPB1 PE=1 SV=2</t>
  </si>
  <si>
    <t>P04792</t>
  </si>
  <si>
    <t>23 kDa</t>
  </si>
  <si>
    <t>Ribosomal L1 domain-containing protein 1 OS=Homo sapiens GN=RSL1D1 PE=1 SV=3</t>
  </si>
  <si>
    <t>O76021</t>
  </si>
  <si>
    <t>Probable ATP-dependent RNA helicase DDX5 OS=Homo sapiens GN=DDX5 PE=1 SV=1</t>
  </si>
  <si>
    <t>J3KTA4</t>
  </si>
  <si>
    <t>69 kDa</t>
  </si>
  <si>
    <t>Pro-neuregulin-1, membrane-bound isoform (Fragment) OS=Homo sapiens GN=NRG1 PE=1 SV=1</t>
  </si>
  <si>
    <t>H0YBA3</t>
  </si>
  <si>
    <t>79 kDa</t>
  </si>
  <si>
    <t>Signal recognition particle 9 kDa protein OS=Homo sapiens GN=SRP9 PE=1 SV=1</t>
  </si>
  <si>
    <t>E9PE20</t>
  </si>
  <si>
    <t>8 kDa</t>
  </si>
  <si>
    <t>Tropomyosin alpha-3 chain OS=Homo sapiens GN=TPM3 PE=1 SV=1</t>
  </si>
  <si>
    <t>A0A087WWU8</t>
  </si>
  <si>
    <t>| organism=Toxoplasma_gondii_GT1 | product=putative beta-tubulin | location=TGGT1_chrII:472166-474503(-) | length=449 | sequence_SO=chromosome | SO=protein_coding</t>
  </si>
  <si>
    <t>| organism=Toxoplasma_gondii_GT1 | product=hypothetical protein | location=TGGT1_chrXII:5170586-5175102(+) | length=1156 | sequence_SO=chromosome | SO=protein_coding</t>
  </si>
  <si>
    <t>121 kDa</t>
  </si>
  <si>
    <t>Extracellular sulfatase Sulf-1 OS=Homo sapiens GN=SULF1 PE=1 SV=1</t>
  </si>
  <si>
    <t>Q8IWU6</t>
  </si>
  <si>
    <t>101 kDa</t>
  </si>
  <si>
    <t>40S ribosomal protein S3 OS=Homo sapiens GN=RPS3 PE=1 SV=2</t>
  </si>
  <si>
    <t>P23396</t>
  </si>
  <si>
    <t>ATP synthase subunit alpha, mitochondrial OS=Homo sapiens GN=ATP5A1 PE=1 SV=1</t>
  </si>
  <si>
    <t>P25705</t>
  </si>
  <si>
    <t>| organism=Toxoplasma_gondii_GT1 | product=hypothetical protein | location=TGGT1_chrXI:1692933-1708438(-) | length=3738 | sequence_SO=chromosome | SO=protein_coding</t>
  </si>
  <si>
    <t>403 kDa</t>
  </si>
  <si>
    <t>| organism=Toxoplasma_gondii_GT1 | product=ribosomal protein RPS30 | location=TGGT1_chrIX:4188261-4188848(-) | length=59 | sequence_SO=chromosome | SO=protein_coding</t>
  </si>
  <si>
    <t>| organism=Toxoplasma_gondii_GT1 | product=ribosomal protein RPS15A | location=TGGT1_chrX:4292801-4294683(+) | length=231 | sequence_SO=chromosome | SO=protein_coding</t>
  </si>
  <si>
    <t>| organism=Toxoplasma_gondii_GT1 | product=alveolin domain containing intermediate filament IMC7 | location=TGGT1_chrII:949239-952716(+) | length=429 | sequence_SO=chromosome | SO=protein_coding</t>
  </si>
  <si>
    <t>47 kDa</t>
  </si>
  <si>
    <t>| organism=Toxoplasma_gondii_GT1 | product=aspartate-tRNA ligase | location=TGGT1_chrVIIa:3153086-3158845(-) | length=773 | sequence_SO=chromosome | SO=protein_coding</t>
  </si>
  <si>
    <t>DNA-directed RNA polymerase I subunit RPA49 OS=Homo sapiens GN=POLR1E PE=1 SV=2</t>
  </si>
  <si>
    <t>Q9GZS1</t>
  </si>
  <si>
    <t>Protein FAM111B OS=Homo sapiens GN=FAM111B PE=1 SV=1</t>
  </si>
  <si>
    <t>Q6SJ93</t>
  </si>
  <si>
    <t>E7EX70</t>
  </si>
  <si>
    <t>| organism=Toxoplasma_gondii_GT1 | product=hypothetical protein | location=TGGT1_chrX:3976691-3978589(-) | length=632 | sequence_SO=chromosome | SO=protein_coding</t>
  </si>
  <si>
    <t>| organism=Toxoplasma_gondii_GT1 | product=heat shock protein HSP70 | location=TGGT1_chrVIII:3285695-3287698(-) | length=667 | sequence_SO=chromosome | SO=protein_coding</t>
  </si>
  <si>
    <t>FERM, RhoGEF and pleckstrin domain-containing protein 1 OS=Homo sapiens GN=FARP1 PE=1 SV=1</t>
  </si>
  <si>
    <t>Q9Y4F1</t>
  </si>
  <si>
    <t>A-kinase anchor protein 17A OS=Homo sapiens GN=AKAP17A PE=1 SV=2</t>
  </si>
  <si>
    <t>Q02040</t>
  </si>
  <si>
    <t>81 kDa</t>
  </si>
  <si>
    <t>Serpin H1 OS=Homo sapiens GN=SERPINH1 PE=1 SV=2</t>
  </si>
  <si>
    <t>P50454</t>
  </si>
  <si>
    <t>| organism=Toxoplasma_gondii_GT1 | product=alpha tubulin TUBA1 | location=TGGT1_chrXI:5219470-5220918(+) | length=432 | sequence_SO=chromosome | SO=protein_coding</t>
  </si>
  <si>
    <t>48 kDa</t>
  </si>
  <si>
    <t>| organism=Toxoplasma_gondii_GT1 | product=putative protein kinase | location=TGGT1_chrVIIa:4156147-4159857(+) | length=1236 | sequence_SO=chromosome | SO=protein_coding</t>
  </si>
  <si>
    <t>134 kDa</t>
  </si>
  <si>
    <t>60S ribosomal protein L9 OS=Homo sapiens GN=RPL9 PE=1 SV=1</t>
  </si>
  <si>
    <t>P32969</t>
  </si>
  <si>
    <t>22 kDa</t>
  </si>
  <si>
    <t>Eukaryotic translation initiation factor 5B OS=Homo sapiens GN=EIF5B PE=1 SV=4</t>
  </si>
  <si>
    <t>O60841</t>
  </si>
  <si>
    <t>139 kDa</t>
  </si>
  <si>
    <t>Eukaryotic translation initiation factor 5B OS=Homo sapiens GN=EIF5B PE=1 SV=1</t>
  </si>
  <si>
    <t>A0A087WUT6</t>
  </si>
  <si>
    <t>| organism=Toxoplasma_gondii_GT1 | product=photosensitized INA-labeled protein PHIL1 | location=TGGT1_chrVIIb:3400417-3400914(+) | length=165 | sequence_SO=chromosome | SO=protein_coding</t>
  </si>
  <si>
    <t>Core histone macro-H2A.2 OS=Homo sapiens GN=H2AFY2 PE=1 SV=3</t>
  </si>
  <si>
    <t>Q9P0M6</t>
  </si>
  <si>
    <t>40 kDa</t>
  </si>
  <si>
    <t>| organism=Toxoplasma_gondii_GT1 | product=putative translation initiation factor IF-2 | location=TGGT1_chrX:6085732-6096115(-) | length=1146 | sequence_SO=chromosome | SO=protein_coding</t>
  </si>
  <si>
    <t>126 kDa</t>
  </si>
  <si>
    <t>Unconventional myosin-Ib OS=Homo sapiens GN=MYO1B PE=1 SV=3</t>
  </si>
  <si>
    <t>O43795</t>
  </si>
  <si>
    <t>132 kDa</t>
  </si>
  <si>
    <t>Unconventional myosin-Ib OS=Homo sapiens GN=MYO1B PE=1 SV=1</t>
  </si>
  <si>
    <t>E9PDF6</t>
  </si>
  <si>
    <t>128 kDa</t>
  </si>
  <si>
    <t>Poly [ADP-ribose] polymerase 1 OS=Homo sapiens GN=PARP1 PE=1 SV=4</t>
  </si>
  <si>
    <t>P09874</t>
  </si>
  <si>
    <t>AP-2 complex subunit alpha-1 OS=Homo sapiens GN=AP2A1 PE=1 SV=3</t>
  </si>
  <si>
    <t>O95782</t>
  </si>
  <si>
    <t>108 kDa</t>
  </si>
  <si>
    <t>| organism=Toxoplasma_gondii_GT1 | product=fructose-bisphospatase II | location=TGGT1_chrXII:3317257-3321142(+) | length=381 | sequence_SO=chromosome | SO=protein_coding</t>
  </si>
  <si>
    <t>| organism=Toxoplasma_gondii_GT1 | product=poly(ADP-ribose) polymerase catalytic domain-containing protein | location=TGGT1_chrVIII:4946767-4963422(+) | length=1012 | sequence_SO=chromosome | SO=protein_coding</t>
  </si>
  <si>
    <t>| organism=Toxoplasma_gondii_GT1 | product=DEAD (Asp-Glu-Ala-Asp) box polypeptide 17 | location=TGGT1_chrX:5362273-5365892(-) | length=550 | sequence_SO=chromosome | SO=protein_coding</t>
  </si>
  <si>
    <t>60S ribosomal protein L23 OS=Homo sapiens GN=RPL23 PE=1 SV=1</t>
  </si>
  <si>
    <t>P62829</t>
  </si>
  <si>
    <t>15 kDa</t>
  </si>
  <si>
    <t>40S ribosomal protein S7 OS=Homo sapiens GN=RPS7 PE=1 SV=1</t>
  </si>
  <si>
    <t>P62081</t>
  </si>
  <si>
    <t>40S ribosomal protein S15a OS=Homo sapiens GN=RPS15A PE=1 SV=2</t>
  </si>
  <si>
    <t>P62244</t>
  </si>
  <si>
    <t>40S ribosomal protein S9 OS=Homo sapiens GN=RPS9 PE=1 SV=3</t>
  </si>
  <si>
    <t>P46781</t>
  </si>
  <si>
    <t>60S ribosomal protein L7 OS=Homo sapiens GN=RPL7 PE=1 SV=1</t>
  </si>
  <si>
    <t>P18124</t>
  </si>
  <si>
    <t>29 kDa</t>
  </si>
  <si>
    <t>| organism=Toxoplasma_gondii_GT1 | product=microneme protein MIC3 | location=TGGT1_chrIV:856315-857588(+) | length=383 | sequence_SO=chromosome | SO=protein_coding</t>
  </si>
  <si>
    <t>| organism=Toxoplasma_gondii_GT1 | product=helicase associated domain (ha2) protein | location=TGGT1_chrIV:1264045-1277404(-) | length=2234 | sequence_SO=chromosome | SO=protein_coding</t>
  </si>
  <si>
    <t>237 kDa</t>
  </si>
  <si>
    <t>| organism=Toxoplasma_gondii_GT1 | product=hypothetical protein | location=TGGT1_chrIX:4401858-4407161(-) | length=517 | sequence_SO=chromosome | SO=protein_coding</t>
  </si>
  <si>
    <t>57 kDa</t>
  </si>
  <si>
    <t>| organism=Toxoplasma_gondii_GT1 | product=putative nucleolar protein, structural component of H/ACA snoRNP | location=TGGT1_chrXII:6093021-6093957(+) | length=64 | sequence_SO=chromosome | SO=protein_coding</t>
  </si>
  <si>
    <t>| organism=Toxoplasma_gondii_GT1 | product=MAG1 protein (MAG1) | location=TGGT1_chrVIII:5310162-5311630(+) | length=452 | sequence_SO=chromosome | SO=protein_coding</t>
  </si>
  <si>
    <t>| organism=Toxoplasma_gondii_GT1 | product=hypothetical protein | location=TGGT1_chrVIIb:3094822-3099514(+) | length=276 | sequence_SO=chromosome | SO=protein_coding</t>
  </si>
  <si>
    <t>| organism=Toxoplasma_gondii_GT1 | product=putative heat shock protein 90 | location=TGGT1_chrVI:3273039-3276701(+) | length=853 | sequence_SO=chromosome | SO=protein_coding</t>
  </si>
  <si>
    <t>| organism=Toxoplasma_gondii_GT1 | product=hypothetical protein | location=TGGT1_chrVIII:1271630-1273190(+) | length=178 | sequence_SO=chromosome | SO=protein_coding</t>
  </si>
  <si>
    <t>Magnesium transporter protein 1 OS=Homo sapiens GN=MAGT1 PE=1 SV=1</t>
  </si>
  <si>
    <t>Q9H0U3</t>
  </si>
  <si>
    <t>Splicing regulatory glutamine/lysine-rich protein 1 OS=Homo sapiens GN=SREK1 PE=1 SV=1</t>
  </si>
  <si>
    <t>Q8WXA9</t>
  </si>
  <si>
    <t>60S ribosomal protein L11 (Fragment) OS=Homo sapiens GN=RPL11 PE=1 SV=1</t>
  </si>
  <si>
    <t>Q5VVC9</t>
  </si>
  <si>
    <t>Q5VVC8</t>
  </si>
  <si>
    <t>Nucleolar GTP-binding protein 2 OS=Homo sapiens GN=GNL2 PE=1 SV=1</t>
  </si>
  <si>
    <t>Q13823</t>
  </si>
  <si>
    <t>84 kDa</t>
  </si>
  <si>
    <t>60S ribosomal protein L18 OS=Homo sapiens GN=RPL18 PE=1 SV=2</t>
  </si>
  <si>
    <t>Q07020</t>
  </si>
  <si>
    <t>CCAAT/enhancer-binding protein zeta OS=Homo sapiens GN=CEBPZ PE=1 SV=3</t>
  </si>
  <si>
    <t>Q03701</t>
  </si>
  <si>
    <t>Mitochondrial 2-oxoglutarate/malate carrier protein OS=Homo sapiens GN=SLC25A11 PE=1 SV=3</t>
  </si>
  <si>
    <t>Q02978</t>
  </si>
  <si>
    <t>60S ribosomal protein L11 OS=Homo sapiens GN=RPL11 PE=1 SV=2</t>
  </si>
  <si>
    <t>P62913</t>
  </si>
  <si>
    <t>40S ribosomal protein S16 OS=Homo sapiens GN=RPS16 PE=1 SV=2</t>
  </si>
  <si>
    <t>P62249</t>
  </si>
  <si>
    <t>Calponin-1 OS=Homo sapiens GN=CNN1 PE=1 SV=2</t>
  </si>
  <si>
    <t>P51911</t>
  </si>
  <si>
    <t>Propionyl-CoA carboxylase beta chain, mitochondrial OS=Homo sapiens GN=PCCB PE=1 SV=3</t>
  </si>
  <si>
    <t>P05166</t>
  </si>
  <si>
    <t>Dolichyl-diphosphooligosaccharide--protein glycosyltransferase subunit 1 OS=Homo sapiens GN=RPN1 PE=1 SV=1</t>
  </si>
  <si>
    <t>P04843</t>
  </si>
  <si>
    <t>Glyceraldehyde-3-phosphate dehydrogenase OS=Homo sapiens GN=GAPDH PE=1 SV=3</t>
  </si>
  <si>
    <t>P04406</t>
  </si>
  <si>
    <t>36 kDa</t>
  </si>
  <si>
    <t>40S ribosomal protein S16 OS=Homo sapiens GN=RPS16 PE=1 SV=1</t>
  </si>
  <si>
    <t>M0R3H0</t>
  </si>
  <si>
    <t>11 kDa</t>
  </si>
  <si>
    <t>40S ribosomal protein S16 (Fragment) OS=Homo sapiens GN=RPS16 PE=1 SV=1</t>
  </si>
  <si>
    <t>M0R1M5</t>
  </si>
  <si>
    <t>9 kDa</t>
  </si>
  <si>
    <t>60S ribosomal protein L18 (Fragment) OS=Homo sapiens GN=RPL18 PE=1 SV=1</t>
  </si>
  <si>
    <t>J3QQ67</t>
  </si>
  <si>
    <t>Mitochondrial 2-oxoglutarate/malate carrier protein (Fragment) OS=Homo sapiens GN=SLC25A11 PE=1 SV=1</t>
  </si>
  <si>
    <t>I3L1P8</t>
  </si>
  <si>
    <t>H0YHA7</t>
  </si>
  <si>
    <t>60S ribosomal protein L18 OS=Homo sapiens GN=RPL18 PE=1 SV=1</t>
  </si>
  <si>
    <t>G3V203</t>
  </si>
  <si>
    <t>F8VUA6</t>
  </si>
  <si>
    <t>Propionyl-CoA carboxylase beta chain, mitochondrial OS=Homo sapiens GN=PCCB PE=1 SV=1</t>
  </si>
  <si>
    <t>E9PDR0</t>
  </si>
  <si>
    <t>E7EX59</t>
  </si>
  <si>
    <t>62 kDa</t>
  </si>
  <si>
    <t>E7EUY3</t>
  </si>
  <si>
    <t>56 kDa</t>
  </si>
  <si>
    <t>Glyceraldehyde-3-phosphate dehydrogenase OS=Homo sapiens GN=GAPDH PE=1 SV=1</t>
  </si>
  <si>
    <t>E7EUT5</t>
  </si>
  <si>
    <t>28 kDa</t>
  </si>
  <si>
    <t>E7ETT1</t>
  </si>
  <si>
    <t>C9JQS9</t>
  </si>
  <si>
    <t>A0A087WU53</t>
  </si>
  <si>
    <t>ATP-binding cassette sub-family F member 1 OS=Homo sapiens GN=ABCF1 PE=1 SV=2</t>
  </si>
  <si>
    <t>Q8NE71</t>
  </si>
  <si>
    <t>60S ribosomal protein L35 OS=Homo sapiens GN=RPL35 PE=1 SV=2</t>
  </si>
  <si>
    <t>P42766</t>
  </si>
  <si>
    <t>Ubiquitin-40S ribosomal protein S27a OS=Homo sapiens GN=RPS27A PE=1 SV=2</t>
  </si>
  <si>
    <t>P62979</t>
  </si>
  <si>
    <t>40S ribosomal protein S26 OS=Homo sapiens GN=RPS26 PE=1 SV=3</t>
  </si>
  <si>
    <t>P62854</t>
  </si>
  <si>
    <t>13 kDa</t>
  </si>
  <si>
    <t>Dolichyl-diphosphooligosaccharide--protein glycosyltransferase subunit STT3B OS=Homo sapiens GN=STT3B PE=1 SV=1</t>
  </si>
  <si>
    <t>Q8TCJ2</t>
  </si>
  <si>
    <t>94 kDa</t>
  </si>
  <si>
    <t>DNA-directed RNA polymerase I subunit RPA1 OS=Homo sapiens GN=POLR1A PE=1 SV=2</t>
  </si>
  <si>
    <t>O95602</t>
  </si>
  <si>
    <t>195 kDa</t>
  </si>
  <si>
    <t>DNA-directed RNA polymerase subunit OS=Homo sapiens GN=POLR1A PE=1 SV=1</t>
  </si>
  <si>
    <t>B9ZVN9</t>
  </si>
  <si>
    <t>AP-2 complex subunit alpha-2 OS=Homo sapiens GN=AP2A2 PE=1 SV=2</t>
  </si>
  <si>
    <t>O94973</t>
  </si>
  <si>
    <t>104 kDa</t>
  </si>
  <si>
    <t>Acetyl-CoA carboxylase 1 OS=Homo sapiens GN=ACACA PE=1 SV=2</t>
  </si>
  <si>
    <t>Q13085</t>
  </si>
  <si>
    <t>Filamin A OS=Homo sapiens GN=FLNA PE=1 SV=1</t>
  </si>
  <si>
    <t>Q60FE5</t>
  </si>
  <si>
    <t>278 kDa</t>
  </si>
  <si>
    <t>Filamin-A OS=Homo sapiens GN=FLNA PE=1 SV=4</t>
  </si>
  <si>
    <t>P21333</t>
  </si>
  <si>
    <t>Unconventional myosin-Ic OS=Homo sapiens GN=MYO1C PE=1 SV=4</t>
  </si>
  <si>
    <t>O00159</t>
  </si>
  <si>
    <t>122 kDa</t>
  </si>
  <si>
    <t>Unconventional myosin-Ic OS=Homo sapiens GN=MYO1C PE=1 SV=1</t>
  </si>
  <si>
    <t>F5H6E2</t>
  </si>
  <si>
    <t>60S ribosomal protein L10 OS=Homo sapiens GN=RPL10 PE=1 SV=4</t>
  </si>
  <si>
    <t>P27635</t>
  </si>
  <si>
    <t>25 kDa</t>
  </si>
  <si>
    <t>| organism=Toxoplasma_gondii_GT1 | product=putative eukaryotic initiation factor-4A | location=TGGT1_chrXII:5123731-5125767(-) | length=412 | sequence_SO=chromosome | SO=protein_coding</t>
  </si>
  <si>
    <t>TGGT1_250770</t>
  </si>
  <si>
    <t>Myb-binding protein 1A OS=Homo sapiens GN=MYBBP1A PE=1 SV=2</t>
  </si>
  <si>
    <t>Q9BQG0</t>
  </si>
  <si>
    <t>149 kDa</t>
  </si>
  <si>
    <t>60S ribosomal protein L36a-like OS=Homo sapiens GN=RPL36AL PE=1 SV=3</t>
  </si>
  <si>
    <t>Q969Q0</t>
  </si>
  <si>
    <t>| organism=Toxoplasma_gondii_GT1 | product=ribosomal protein RPS2 | location=TGGT1_chrIX:5229307-5231745(+) | length=269 | sequence_SO=chromosome | SO=protein_coding</t>
  </si>
  <si>
    <t>TGGT1_305520</t>
  </si>
  <si>
    <t>| organism=Toxoplasma_gondii_GT1 | product=ribosomal protein RPS11 | location=TGGT1_chrX:1087439-1090315(-) | length=161 | sequence_SO=chromosome | SO=protein_coding</t>
  </si>
  <si>
    <t>TGGT1_226970</t>
  </si>
  <si>
    <t>| organism=Toxoplasma_gondii_GT1 | product=fibrillarin | location=TGGT1_chrXI:2031325-2032910(-) | length=303 | sequence_SO=chromosome | SO=protein_coding</t>
  </si>
  <si>
    <t>TGGT1_311430</t>
  </si>
  <si>
    <t>| organism=Toxoplasma_gondii_GT1 | product=hypothetical protein | location=TGGT1_chrVIII:4830509-4837142(+) | length=1243 | sequence_SO=chromosome | SO=protein_coding</t>
  </si>
  <si>
    <t>TGGT1_270960</t>
  </si>
  <si>
    <t>| organism=Toxoplasma_gondii_GT1 | product=putative nucleolar GTP-binding protein 1 | location=TGGT1_chrVIIb:1646922-1654757(-) | length=719 | sequence_SO=chromosome | SO=protein_coding</t>
  </si>
  <si>
    <t>TGGT1_261520</t>
  </si>
  <si>
    <t>| organism=Toxoplasma_gondii_GT1 | product=actin depolymerizing factor ADF | location=TGGT1_chrV:254875-256188(-) | length=118 | sequence_SO=chromosome | SO=protein_coding</t>
  </si>
  <si>
    <t>TGGT1_220400</t>
  </si>
  <si>
    <t>Serine/arginine repetitive matrix protein 1 OS=Homo sapiens GN=SRRM1 PE=1 SV=2</t>
  </si>
  <si>
    <t>Q8IYB3</t>
  </si>
  <si>
    <t>Protein LYRIC OS=Homo sapiens GN=MTDH PE=1 SV=2</t>
  </si>
  <si>
    <t>Q86UE4</t>
  </si>
  <si>
    <t>Serine/arginine repetitive matrix protein 1 OS=Homo sapiens GN=SRRM1 PE=1 SV=1</t>
  </si>
  <si>
    <t>A9Z1X7</t>
  </si>
  <si>
    <t>60S ribosomal protein L27a OS=Homo sapiens GN=RPL27A PE=1 SV=2</t>
  </si>
  <si>
    <t>P46776</t>
  </si>
  <si>
    <t>17 kDa</t>
  </si>
  <si>
    <t>Treacle protein OS=Homo sapiens GN=TCOF1 PE=1 SV=3</t>
  </si>
  <si>
    <t>Q13428</t>
  </si>
  <si>
    <t>152 kDa</t>
  </si>
  <si>
    <t>60S ribosomal protein L24 OS=Homo sapiens GN=RPL24 PE=1 SV=1</t>
  </si>
  <si>
    <t>P83731</t>
  </si>
  <si>
    <t>| organism=Toxoplasma_gondii_GT1 | product=SAG-related sequence SRS29B (SAG1) | location=TGGT1_chrVIII:2660455-2661465(+) | length=336 | sequence_SO=chromosome | SO=protein_coding</t>
  </si>
  <si>
    <t>TGGT1_233460</t>
  </si>
  <si>
    <t>ADP/ATP translocase 2 OS=Homo sapiens GN=SLC25A5 PE=1 SV=7</t>
  </si>
  <si>
    <t>P05141</t>
  </si>
  <si>
    <t>RNA cytidine acetyltransferase OS=Homo sapiens GN=NAT10 PE=1 SV=2</t>
  </si>
  <si>
    <t>Q9H0A0</t>
  </si>
  <si>
    <t>Elongation factor 1-alpha 1 OS=Homo sapiens GN=EEF1A1 PE=1 SV=1</t>
  </si>
  <si>
    <t>P68104</t>
  </si>
  <si>
    <t>| organism=Toxoplasma_gondii_GT1 | product=SRP72 RNA-binding domain-containing protein | location=TGGT1_chrIII:207327-214479(-) | length=731 | sequence_SO=chromosome | SO=protein_coding</t>
  </si>
  <si>
    <t>TGGT1_275802</t>
  </si>
  <si>
    <t>| organism=Toxoplasma_gondii_GT1 | product=chaperonin protein BiP | location=TGGT1_chrXI:2188121-2191497(-) | length=668 | sequence_SO=chromosome | SO=protein_coding</t>
  </si>
  <si>
    <t>TGGT1_311720</t>
  </si>
  <si>
    <t>73 kDa</t>
  </si>
  <si>
    <t>Alpha-actinin-4 OS=Homo sapiens GN=ACTN4 PE=1 SV=2</t>
  </si>
  <si>
    <t>O43707</t>
  </si>
  <si>
    <t>| organism=Toxoplasma_gondii_GT1 | product=myosin light chain MLC1 | location=TGGT1_chrVIIb:3843366-3845688(+) | length=213 | sequence_SO=chromosome | SO=protein_coding</t>
  </si>
  <si>
    <t>60S ribosomal protein L4 OS=Homo sapiens GN=RPL4 PE=1 SV=5</t>
  </si>
  <si>
    <t>P36578</t>
  </si>
  <si>
    <t>| organism=Toxoplasma_gondii_GT1 | product=hypothetical protein | location=TGGT1_chrVIIb:1712431-1719358(-) | length=1112 | sequence_SO=chromosome | SO=protein_coding</t>
  </si>
  <si>
    <t>TGGT1_261450</t>
  </si>
  <si>
    <t>| organism=Toxoplasma_gondii_GT1 | product=heat shock protein HSP90 | location=TGGT1_chrIX:2294323-2298742(+) | length=708 | sequence_SO=chromosome | SO=protein_coding</t>
  </si>
  <si>
    <t>TGGT1_288380</t>
  </si>
  <si>
    <t>| organism=Toxoplasma_gondii_GT1 | product=hypothetical protein | location=TGGT1_chrX:2025685-2031135(+) | length=1816 | sequence_SO=chromosome | SO=protein_coding</t>
  </si>
  <si>
    <t>TGGT1_225690</t>
  </si>
  <si>
    <t>194 kDa</t>
  </si>
  <si>
    <t>Heterogeneous nuclear ribonucleoprotein U OS=Homo sapiens GN=HNRNPU PE=1 SV=6</t>
  </si>
  <si>
    <t>Q00839</t>
  </si>
  <si>
    <t>91 kDa</t>
  </si>
  <si>
    <t>60S ribosomal protein L14 OS=Homo sapiens GN=RPL14 PE=1 SV=4</t>
  </si>
  <si>
    <t>P50914</t>
  </si>
  <si>
    <t>60S ribosomal protein L22 OS=Homo sapiens GN=RPL22 PE=1 SV=2</t>
  </si>
  <si>
    <t>P35268</t>
  </si>
  <si>
    <t>| organism=Toxoplasma_gondii_GT1 | product=hypothetical protein | location=TGGT1_chrIX:5606455-5607689(-) | length=236 | sequence_SO=chromosome | SO=protein_coding</t>
  </si>
  <si>
    <t>TGGT1_306195</t>
  </si>
  <si>
    <t>| organism=Toxoplasma_gondii_GT1 | product=myosin C | location=TGGT1_chrVIIb:4925758-4933694(+) | length=1171 | sequence_SO=chromosome | SO=protein_coding</t>
  </si>
  <si>
    <t>TGGT1_255190</t>
  </si>
  <si>
    <t>| organism=Toxoplasma_gondii_GT1 | product=hypothetical protein | location=TGGT1_chrVIII:608143-610056(+) | length=177 | sequence_SO=chromosome | SO=protein_coding</t>
  </si>
  <si>
    <t>TGGT1_230118</t>
  </si>
  <si>
    <t>Transmembrane protein 263 OS=Homo sapiens GN=TMEM263 PE=1 SV=1</t>
  </si>
  <si>
    <t>Q8WUH6</t>
  </si>
  <si>
    <t>Peroxiredoxin-1 OS=Homo sapiens GN=PRDX1 PE=1 SV=1</t>
  </si>
  <si>
    <t>Q06830</t>
  </si>
  <si>
    <t>60S ribosomal protein L13 OS=Homo sapiens GN=RPL13 PE=1 SV=4</t>
  </si>
  <si>
    <t>P26373</t>
  </si>
  <si>
    <t>Nucleophosmin OS=Homo sapiens GN=NPM1 PE=1 SV=2</t>
  </si>
  <si>
    <t>P06748</t>
  </si>
  <si>
    <t>A0A0A0MRQ5</t>
  </si>
  <si>
    <t>Actin, alpha cardiac muscle 1 OS=Homo sapiens GN=ACTC1 PE=1 SV=1</t>
  </si>
  <si>
    <t>P68032</t>
  </si>
  <si>
    <t>Vimentin OS=Homo sapiens GN=VIM PE=1 SV=4</t>
  </si>
  <si>
    <t>P08670</t>
  </si>
  <si>
    <t>| organism=Toxoplasma_gondii_GT1 | product=putative elongation factor 1-alpha (EF-1-ALPHA) | location=TGGT1_chrV:1692242-1694172(-) | length=448 | sequence_SO=chromosome | SO=protein_coding</t>
  </si>
  <si>
    <t>TGGT1_286420A</t>
  </si>
  <si>
    <t>| organism=Toxoplasma_gondii_GT1 | product=putative nucleolar protein | location=TGGT1_chrXII:3291010-3295334(+) | length=536 | sequence_SO=chromosome | SO=protein_coding</t>
  </si>
  <si>
    <t>TGGT1_247470</t>
  </si>
  <si>
    <t>Serine/threonine-protein kinase PRP4 homolog OS=Homo sapiens GN=PRPF4B PE=1 SV=3</t>
  </si>
  <si>
    <t>Q13523</t>
  </si>
  <si>
    <t>AP-2 complex subunit mu OS=Homo sapiens GN=AP2M1 PE=1 SV=2</t>
  </si>
  <si>
    <t>Q96CW1</t>
  </si>
  <si>
    <t>AP-2 complex subunit mu OS=Homo sapiens GN=AP2M1 PE=1 SV=1</t>
  </si>
  <si>
    <t>A0A087WY71</t>
  </si>
  <si>
    <t>Alpha-actinin-1 OS=Homo sapiens GN=ACTN1 PE=1 SV=2</t>
  </si>
  <si>
    <t>P12814</t>
  </si>
  <si>
    <t>| organism=Toxoplasma_gondii_GT1 | product=putative adenine nucleotide translocator | location=TGGT1_chrXII:4873424-4874380(+) | length=318 | sequence_SO=chromosome | SO=protein_coding</t>
  </si>
  <si>
    <t>TGGT1_249900</t>
  </si>
  <si>
    <t>Probable ATP-dependent RNA helicase DDX27 OS=Homo sapiens GN=DDX27 PE=1 SV=2</t>
  </si>
  <si>
    <t>Q96GQ7</t>
  </si>
  <si>
    <t>Core histone macro-H2A.1 OS=Homo sapiens GN=H2AFY PE=1 SV=4</t>
  </si>
  <si>
    <t>O75367</t>
  </si>
  <si>
    <t>Probable ATP-dependent RNA helicase DDX27 OS=Homo sapiens GN=DDX27 PE=1 SV=1</t>
  </si>
  <si>
    <t>B7Z6D5</t>
  </si>
  <si>
    <t>| organism=Toxoplasma_gondii_GT1 | product=glyceraldehyde-3-phosphate dehydrogenase GAPDH1 | location=TGGT1_chrIX:3189155-3191218(-) | length=489 | sequence_SO=chromosome | SO=protein_coding</t>
  </si>
  <si>
    <t>TGGT1_289690</t>
  </si>
  <si>
    <t>| organism=Toxoplasma_gondii_GT1 | product=heat shock protein | location=TGGT1_chrVIII:2284363-2285174(-) | length=185 | sequence_SO=chromosome | SO=protein_coding</t>
  </si>
  <si>
    <t>TGGT1_324600</t>
  </si>
  <si>
    <t>| organism=Toxoplasma_gondii_GT1 | product=ribosomal protein RPL18A | location=TGGT1_chrVIIb:1067095-1069205(+) | length=183 | sequence_SO=chromosome | SO=protein_coding</t>
  </si>
  <si>
    <t>TGGT1_262670</t>
  </si>
  <si>
    <t>| organism=Toxoplasma_gondii_GT1 | product=Sin3-associated polypeptide SAP18 | location=TGGT1_chrVIIa:3801972-3807611(-) | length=868 | sequence_SO=chromosome | SO=protein_coding</t>
  </si>
  <si>
    <t>TGGT1_201400</t>
  </si>
  <si>
    <t>97 kDa</t>
  </si>
  <si>
    <t>Polymerase I and transcript release factor OS=Homo sapiens GN=PTRF PE=1 SV=1</t>
  </si>
  <si>
    <t>Q6NZI2</t>
  </si>
  <si>
    <t>Galectin-1 OS=Homo sapiens GN=LGALS1 PE=1 SV=2</t>
  </si>
  <si>
    <t>P09382</t>
  </si>
  <si>
    <t>Actin, cytoplasmic 2 OS=Homo sapiens GN=ACTG1 PE=1 SV=1</t>
  </si>
  <si>
    <t>P63261</t>
  </si>
  <si>
    <t>| organism=Toxoplasma_gondii_GT1 | product=ribosomal protein RPL3 | location=TGGT1_chrX:901297-903989(-) | length=389 | sequence_SO=chromosome | SO=protein_coding</t>
  </si>
  <si>
    <t>TGGT1_227360</t>
  </si>
  <si>
    <t>| organism=Toxoplasma_gondii_GT1 | product=hypothetical protein | location=TGGT1_chrXI:267813-271388(-) | length=654 | sequence_SO=chromosome | SO=protein_coding</t>
  </si>
  <si>
    <t>TGGT1_308860</t>
  </si>
  <si>
    <t>| organism=Toxoplasma_gondii_GT1 | product=ribosomal protein RPS4 | location=TGGT1_chrIb:77395-80548(-) | length=312 | sequence_SO=chromosome | SO=protein_coding</t>
  </si>
  <si>
    <t>TGGT1_207440</t>
  </si>
  <si>
    <t>Histone H2B OS=Homo sapiens GN=HIST1H2BN PE=1 SV=1</t>
  </si>
  <si>
    <t>U3KQK0</t>
  </si>
  <si>
    <t>| organism=Toxoplasma_gondii_GT1 | product=ribosomal protein RPL23 | location=TGGT1_chrXI:2381590-2383685(-) | length=139 | sequence_SO=chromosome | SO=protein_coding</t>
  </si>
  <si>
    <t>TGGT1_312090</t>
  </si>
  <si>
    <t>Protein-glutamine gamma-glutamyltransferase 2 OS=Homo sapiens GN=TGM2 PE=1 SV=2</t>
  </si>
  <si>
    <t>P21980</t>
  </si>
  <si>
    <t>| organism=Toxoplasma_gondii_GT1 | product=acid phosphatase GAP50 | location=TGGT1_chrXII:907511-910397(-) | length=431 | sequence_SO=chromosome | SO=protein_coding</t>
  </si>
  <si>
    <t>TGGT1_219320</t>
  </si>
  <si>
    <t>M-phase phosphoprotein 8 OS=Homo sapiens GN=MPHOSPH8 PE=1 SV=2</t>
  </si>
  <si>
    <t>Q99549</t>
  </si>
  <si>
    <t>Heat shock cognate 71 kDa protein OS=Homo sapiens GN=HSPA8 PE=1 SV=1</t>
  </si>
  <si>
    <t>P11142</t>
  </si>
  <si>
    <t>71 kDa</t>
  </si>
  <si>
    <t>| organism=Toxoplasma_gondii_GT1 | product=ribosomal protein RPL13A | location=TGGT1_chrIX:4373947-4376715(-) | length=286 | sequence_SO=chromosome | SO=protein_coding</t>
  </si>
  <si>
    <t>TGGT1_292130</t>
  </si>
  <si>
    <t>| organism=Toxoplasma_gondii_GT1 | product=DEAD/DEAH box helicase family protein | location=TGGT1_chrIX:91625-95960(+) | length=479 | sequence_SO=chromosome | SO=protein_coding</t>
  </si>
  <si>
    <t>TGGT1_279330</t>
  </si>
  <si>
    <t>| organism=Toxoplasma_gondii_GT1 | product=histone H4 | location=TGGT1_chrVI:491746-492057(-) | length=103 | sequence_SO=chromosome | SO=protein_coding</t>
  </si>
  <si>
    <t>TGGT1_239260</t>
  </si>
  <si>
    <t>40S ribosomal protein S3a OS=Homo sapiens GN=RPS3A PE=1 SV=2</t>
  </si>
  <si>
    <t>P61247</t>
  </si>
  <si>
    <t>40S ribosomal protein S3a OS=Homo sapiens GN=RPS3A PE=1 SV=1</t>
  </si>
  <si>
    <t>D6RAT0</t>
  </si>
  <si>
    <t>Serine/arginine-rich splicing factor 11 OS=Homo sapiens GN=SRSF11 PE=1 SV=1</t>
  </si>
  <si>
    <t>Q05519</t>
  </si>
  <si>
    <t>Probable global transcription activator SNF2L2 OS=Homo sapiens GN=SMARCA2 PE=1 SV=2</t>
  </si>
  <si>
    <t>P51531</t>
  </si>
  <si>
    <t>Replication factor C subunit 1 OS=Homo sapiens GN=RFC1 PE=1 SV=4</t>
  </si>
  <si>
    <t>P35251</t>
  </si>
  <si>
    <t>SWI/SNF-related matrix-associated actin-dependent regulator of chromatin subfamily A member 5 OS=Homo sapiens GN=SMARCA5 PE=1 SV=1</t>
  </si>
  <si>
    <t>O60264</t>
  </si>
  <si>
    <t>Probable global transcription activator SNF2L2 OS=Homo sapiens GN=SMARCA2 PE=1 SV=1</t>
  </si>
  <si>
    <t>A0A0U1RQZ9</t>
  </si>
  <si>
    <t>162 kDa</t>
  </si>
  <si>
    <t>| organism=Toxoplasma_gondii_GT1 | product=ribosomal protein RPS23 | location=TGGT1_chrVIII:368147-371053(+) | length=143 | sequence_SO=chromosome | SO=protein_coding</t>
  </si>
  <si>
    <t>TGGT1_229670</t>
  </si>
  <si>
    <t>| organism=Toxoplasma_gondii_GT1 | product=hypothetical protein | location=TGGT1_chrV:1391105-1404550(+) | length=2072 | sequence_SO=chromosome | SO=protein_coding</t>
  </si>
  <si>
    <t>TGGT1_287180</t>
  </si>
  <si>
    <t>227 kDa</t>
  </si>
  <si>
    <t>| organism=Toxoplasma_gondii_GT1 | product=myosin A | location=TGGT1_chrX:4773284-4778894(+) | length=831 | sequence_SO=chromosome | SO=protein_coding</t>
  </si>
  <si>
    <t>TGGT1_235470</t>
  </si>
  <si>
    <t>| organism=Toxoplasma_gondii_GT1 | product=actin ACT1 | location=TGGT1_chrIb:1014618-1016180(+) | length=376 | sequence_SO=chromosome | SO=protein_coding</t>
  </si>
  <si>
    <t>TGGT1_209030</t>
  </si>
  <si>
    <t>| organism=Toxoplasma_gondii_GT1 | product=hypothetical protein | location=TGGT1_chrVI:276222-291010(+) | length=3152 | sequence_SO=chromosome | SO=protein_coding</t>
  </si>
  <si>
    <t>TGGT1_238880</t>
  </si>
  <si>
    <t>343 kDa</t>
  </si>
  <si>
    <t>Nucleolar protein 56 OS=Homo sapiens GN=NOP56 PE=1 SV=4</t>
  </si>
  <si>
    <t>O00567</t>
  </si>
  <si>
    <t>Nucleolar protein 58 OS=Homo sapiens GN=NOP58 PE=1 SV=1</t>
  </si>
  <si>
    <t>Q9Y2X3</t>
  </si>
  <si>
    <t>40S ribosomal protein S6 OS=Homo sapiens GN=RPS6 PE=1 SV=1</t>
  </si>
  <si>
    <t>P62753</t>
  </si>
  <si>
    <t>Ribosomal RNA processing protein 1 homolog B OS=Homo sapiens GN=RRP1B PE=1 SV=3</t>
  </si>
  <si>
    <t>Q14684</t>
  </si>
  <si>
    <t>| organism=Toxoplasma_gondii_GT1 | product=pre-rRNA processing protein | location=TGGT1_chrX:2378306-2392984(+) | length=2871 | sequence_SO=chromosome | SO=protein_coding</t>
  </si>
  <si>
    <t>TGGT1_225125</t>
  </si>
  <si>
    <t>311 kDa</t>
  </si>
  <si>
    <t>60S ribosomal protein L3 OS=Homo sapiens GN=RPL3 PE=1 SV=2</t>
  </si>
  <si>
    <t>P39023</t>
  </si>
  <si>
    <t>| organism=Toxoplasma_gondii_GT1 | product=putative nucleolar protein 5 | location=TGGT1_chrVIIa:1272709-1276843(-) | length=490 | sequence_SO=chromosome | SO=protein_coding</t>
  </si>
  <si>
    <t>TGGT1_205510</t>
  </si>
  <si>
    <t>E3 ubiquitin-protein ligase RBBP6 OS=Homo sapiens GN=RBBP6 PE=1 SV=1</t>
  </si>
  <si>
    <t>Q7Z6E9</t>
  </si>
  <si>
    <t>| organism=Toxoplasma_gondii_GT1 | product=rRNA pseudouridine synthase | location=TGGT1_chrX:6002905-6008379(-) | length=505 | sequence_SO=chromosome | SO=protein_coding</t>
  </si>
  <si>
    <t>TGGT1_214210</t>
  </si>
  <si>
    <t>60S ribosomal protein L7a OS=Homo sapiens GN=RPL7A PE=1 SV=2</t>
  </si>
  <si>
    <t>P62424</t>
  </si>
  <si>
    <t>| organism=Toxoplasma_gondii_GT1 | product=hypothetical protein | location=TGGT1_chrXI:4214855-4217243(-) | length=469 | sequence_SO=chromosome | SO=protein_coding</t>
  </si>
  <si>
    <t>TGGT1_314750</t>
  </si>
  <si>
    <t>| organism=Toxoplasma_gondii_GT1 | product=Noc2p family protein | location=TGGT1_chrVIIb:2326057-2331884(+) | length=1036 | sequence_SO=chromosome | SO=protein_coding</t>
  </si>
  <si>
    <t>TGGT1_260320</t>
  </si>
  <si>
    <t>115 kDa</t>
  </si>
  <si>
    <t>| organism=Toxoplasma_gondii_GT1 | product=ribosomal protein RPL22 | location=TGGT1_chrVI:893982-895795(-) | length=133 | sequence_SO=chromosome | SO=protein_coding</t>
  </si>
  <si>
    <t>TGGT1_239760</t>
  </si>
  <si>
    <t>| organism=Toxoplasma_gondii_GT1 | product=ribosomal protein RPS15 | location=TGGT1_chrV:820008-821446(-) | length=150 | sequence_SO=chromosome | SO=protein_coding</t>
  </si>
  <si>
    <t>TGGT1_213350</t>
  </si>
  <si>
    <t>RNA-binding protein 39 OS=Homo sapiens GN=RBM39 PE=1 SV=2</t>
  </si>
  <si>
    <t>Q14498</t>
  </si>
  <si>
    <t>Surfeit locus protein 6 OS=Homo sapiens GN=SURF6 PE=1 SV=3</t>
  </si>
  <si>
    <t>O75683</t>
  </si>
  <si>
    <t>78 kDa glucose-regulated protein OS=Homo sapiens GN=HSPA5 PE=1 SV=2</t>
  </si>
  <si>
    <t>P11021</t>
  </si>
  <si>
    <t>| organism=Toxoplasma_gondii_GT1 | product=ribosomal protein RPL6 | location=TGGT1_chrXI:3299999-3300967(+) | length=322 | sequence_SO=chromosome | SO=protein_coding</t>
  </si>
  <si>
    <t>TGGT1_313390</t>
  </si>
  <si>
    <t>| organism=Toxoplasma_gondii_GT1 | product=putative ribosome biogenesis protein NSA2 | location=TGGT1_chrVI:2220041-2222684(-) | length=260 | sequence_SO=chromosome | SO=protein_coding</t>
  </si>
  <si>
    <t>TGGT1_242800</t>
  </si>
  <si>
    <t>Nucleolar GTP-binding protein 1 OS=Homo sapiens GN=GTPBP4 PE=1 SV=3</t>
  </si>
  <si>
    <t>Q9BZE4</t>
  </si>
  <si>
    <t>Peptidyl-prolyl cis-trans isomerase B OS=Homo sapiens GN=PPIB PE=1 SV=2</t>
  </si>
  <si>
    <t>P23284</t>
  </si>
  <si>
    <t>| organism=Toxoplasma_gondii_GT1 | product=DEAD/DEAH box helicase domain-containing protein | location=TGGT1_chrVIIb:278943-285443(+) | length=1053 | sequence_SO=chromosome | SO=protein_coding</t>
  </si>
  <si>
    <t>TGGT1_263820</t>
  </si>
  <si>
    <t>| organism=Toxoplasma_gondii_GT1 | product=RNA recognition motif-containing protein | location=TGGT1_chrIb:1501964-1507671(-) | length=1412 | sequence_SO=chromosome | SO=protein_coding</t>
  </si>
  <si>
    <t>TGGT1_209850</t>
  </si>
  <si>
    <t>Ribosome biogenesis protein NSA2 homolog OS=Homo sapiens GN=NSA2 PE=1 SV=1</t>
  </si>
  <si>
    <t>O95478</t>
  </si>
  <si>
    <t>H/ACA ribonucleoprotein complex subunit 4 OS=Homo sapiens GN=DKC1 PE=1 SV=3</t>
  </si>
  <si>
    <t>O60832</t>
  </si>
  <si>
    <t>Pyruvate carboxylase, mitochondrial OS=Homo sapiens GN=PC PE=1 SV=2</t>
  </si>
  <si>
    <t>P11498</t>
  </si>
  <si>
    <t>| organism=Toxoplasma_gondii_GT1 | product=ribosomal protein RPL8 | location=TGGT1_chrVIIa:1947745-1950214(+) | length=260 | sequence_SO=chromosome | SO=protein_coding</t>
  </si>
  <si>
    <t>TGGT1_204020</t>
  </si>
  <si>
    <t>Myosin-10 OS=Homo sapiens GN=MYH10 PE=1 SV=3</t>
  </si>
  <si>
    <t>P35580</t>
  </si>
  <si>
    <t>229 kDa</t>
  </si>
  <si>
    <t>| organism=Toxoplasma_gondii_GT1 | product=ribosomal protein RPS3 | location=TGGT1_chrVIII:1993673-1994649(-) | length=255 | sequence_SO=chromosome | SO=protein_coding</t>
  </si>
  <si>
    <t>TGGT1_232300</t>
  </si>
  <si>
    <t>| organism=Toxoplasma_gondii_GT1 | product=ribosomal protein RPL4 | location=TGGT1_chrXI:476484-477734(-) | length=416 | sequence_SO=chromosome | SO=protein_coding</t>
  </si>
  <si>
    <t>TGGT1_309120</t>
  </si>
  <si>
    <t>| organism=Toxoplasma_gondii_GT1 | product=hypothetical protein | location=TGGT1_chrVI:1639455-1643673(+) | length=1275 | sequence_SO=chromosome | SO=protein_coding</t>
  </si>
  <si>
    <t>TGGT1_241170</t>
  </si>
  <si>
    <t>| organism=Toxoplasma_gondii_GT1 | product=GNL3L/Grn1 GTPase | location=TGGT1_chrVIIa:2373071-2378820(+) | length=701 | sequence_SO=chromosome | SO=protein_coding</t>
  </si>
  <si>
    <t>TGGT1_203490</t>
  </si>
  <si>
    <t>40S ribosomal protein S23 OS=Homo sapiens GN=RPS23 PE=1 SV=3</t>
  </si>
  <si>
    <t>P62266</t>
  </si>
  <si>
    <t>60S ribosomal protein L23a OS=Homo sapiens GN=RPL23A PE=1 SV=1</t>
  </si>
  <si>
    <t>P62750</t>
  </si>
  <si>
    <t>Ribosome-binding protein 1 OS=Homo sapiens GN=RRBP1 PE=1 SV=4</t>
  </si>
  <si>
    <t>Q9P2E9</t>
  </si>
  <si>
    <t>| organism=Toxoplasma_gondii_GT1 | product=ribosomal protein RPL19 | location=TGGT1_chrIX:3095967-3098521(-) | length=187 | sequence_SO=chromosome | SO=protein_coding</t>
  </si>
  <si>
    <t>TGGT1_289530</t>
  </si>
  <si>
    <t>ATP-dependent RNA helicase DDX24 OS=Homo sapiens GN=DDX24 PE=1 SV=1</t>
  </si>
  <si>
    <t>Q9GZR7</t>
  </si>
  <si>
    <t>G3V529</t>
  </si>
  <si>
    <t>pre-rRNA processing protein FTSJ3 OS=Homo sapiens GN=FTSJ3 PE=1 SV=2</t>
  </si>
  <si>
    <t>Q8IY81</t>
  </si>
  <si>
    <t>| organism=Toxoplasma_gondii_GT1 | product=GTP-binding nuclear protein ran/tc4 | location=TGGT1_chrXII:3749189-3752256(+) | length=229 | sequence_SO=chromosome | SO=protein_coding</t>
  </si>
  <si>
    <t>TGGT1_248340</t>
  </si>
  <si>
    <t>DNA topoisomerase 2-beta OS=Homo sapiens GN=TOP2B PE=1 SV=3</t>
  </si>
  <si>
    <t>Q02880</t>
  </si>
  <si>
    <t>183 kDa</t>
  </si>
  <si>
    <t>| organism=Toxoplasma_gondii_GT1 | product=hypothetical protein | location=TGGT1_chrXI:4085755-4095302(+) | length=830 | sequence_SO=chromosome | SO=protein_coding</t>
  </si>
  <si>
    <t>TGGT1_314480</t>
  </si>
  <si>
    <t>92 kDa</t>
  </si>
  <si>
    <t>| organism=Toxoplasma_gondii_GT1 | product=brix domain-containing protein | location=TGGT1_chrII:726106-731963(-) | length=508 | sequence_SO=chromosome | SO=protein_coding</t>
  </si>
  <si>
    <t>TGGT1_222000</t>
  </si>
  <si>
    <t>60S ribosomal protein L29 OS=Homo sapiens GN=RPL29 PE=1 SV=2</t>
  </si>
  <si>
    <t>P47914</t>
  </si>
  <si>
    <t>| organism=Toxoplasma_gondii_GT1 | product=hypothetical protein | location=TGGT1_chrVIIa:2950166-2953731(-) | length=364 | sequence_SO=chromosome | SO=protein_coding</t>
  </si>
  <si>
    <t>TGGT1_202760</t>
  </si>
  <si>
    <t>Histone H1.0 OS=Homo sapiens GN=H1F0 PE=1 SV=3</t>
  </si>
  <si>
    <t>P07305</t>
  </si>
  <si>
    <t>| organism=Toxoplasma_gondii_GT1 | product=histone H3 | location=TGGT1_chrVIIb:1780702-1781112(+) | length=136 | sequence_SO=chromosome | SO=protein_coding</t>
  </si>
  <si>
    <t>TGGT1_261240</t>
  </si>
  <si>
    <t>| organism=Toxoplasma_gondii_GT1 | product=GAP45 protein (GAP45) | location=TGGT1_chrX:3344621-3345358(-) | length=245 | sequence_SO=chromosome | SO=protein_coding</t>
  </si>
  <si>
    <t>TGGT1_223940</t>
  </si>
  <si>
    <t>Myosin-9 OS=Homo sapiens GN=MYH9 PE=1 SV=4</t>
  </si>
  <si>
    <t>P35579</t>
  </si>
  <si>
    <t>| organism=Toxoplasma_gondii_GT1 | product=pyruvate carboxylase | location=TGGT1_chrV:2598993-2613633(-) | length=1391 | sequence_SO=chromosome | SO=protein_coding</t>
  </si>
  <si>
    <t>TGGT1_284190</t>
  </si>
  <si>
    <t>Ku80 high, PPKL low</t>
  </si>
  <si>
    <t>40S ribosomal protein S8 OS=Homo sapiens GN=RPS8 PE=1 SV=2</t>
  </si>
  <si>
    <t>P62241</t>
  </si>
  <si>
    <t>Cytoskeleton-associated protein 4 OS=Homo sapiens GN=CKAP4 PE=1 SV=2</t>
  </si>
  <si>
    <t>Q07065</t>
  </si>
  <si>
    <t>| organism=Toxoplasma_gondii_GT1 | product=ribosomal protein RPL27A | location=TGGT1_chrXI:1345590-1346369(-) | length=147 | sequence_SO=chromosome | SO=protein_coding</t>
  </si>
  <si>
    <t>TGGT1_310490</t>
  </si>
  <si>
    <t>| organism=Toxoplasma_gondii_GT1 | product=ribosomal protein RPL10 | location=TGGT1_chrIX:2518172-2520490(-) | length=221 | sequence_SO=chromosome | SO=protein_coding</t>
  </si>
  <si>
    <t>TGGT1_288720</t>
  </si>
  <si>
    <t>Myosin-11 OS=Homo sapiens GN=MYH11 PE=1 SV=3</t>
  </si>
  <si>
    <t>P35749</t>
  </si>
  <si>
    <t>| organism=Toxoplasma_gondii_GT1 | product=ribosomal protein RPL17 | location=TGGT1_chrIII:2205438-2207707(-) | length=195 | sequence_SO=chromosome | SO=protein_coding</t>
  </si>
  <si>
    <t>TGGT1_299050</t>
  </si>
  <si>
    <t>ATP-dependent RNA helicase DDX18 OS=Homo sapiens GN=DDX18 PE=1 SV=2</t>
  </si>
  <si>
    <t>Q9NVP1</t>
  </si>
  <si>
    <t>| organism=Toxoplasma_gondii_GT1 | product=myosin F | location=TGGT1_chrXII:5709485-5725053(+) | length=1953 | sequence_SO=chromosome | SO=protein_coding</t>
  </si>
  <si>
    <t>40S ribosomal protein S24 OS=Homo sapiens GN=RPS24 PE=1 SV=1</t>
  </si>
  <si>
    <t>P62847</t>
  </si>
  <si>
    <t>Histone H1.5 OS=Homo sapiens GN=HIST1H1B PE=1 SV=3</t>
  </si>
  <si>
    <t>P16401</t>
  </si>
  <si>
    <t>| organism=Toxoplasma_gondii_GT1 | product=ribosomal protein RPL13 | location=TGGT1_chrVIIb:826699-830544(-) | length=355 | sequence_SO=chromosome | SO=protein_coding</t>
  </si>
  <si>
    <t>TGGT1_263050</t>
  </si>
  <si>
    <t>| organism=Toxoplasma_gondii_GT1 | product=ribosomal protein RPL44 | location=TGGT1_chrVIIa:2292915-2293974(-) | length=105 | sequence_SO=chromosome | SO=protein_coding</t>
  </si>
  <si>
    <t>TGGT1_203630</t>
  </si>
  <si>
    <t>| organism=Toxoplasma_gondii_GT1 | product=ribosomal protein RPL15 | location=TGGT1_chrX:205832-208062(+) | length=205 | sequence_SO=chromosome | SO=protein_coding</t>
  </si>
  <si>
    <t>TGGT1_228470</t>
  </si>
  <si>
    <t>rRNA 2'-O-methyltransferase fibrillarin OS=Homo sapiens GN=FBL PE=1 SV=2</t>
  </si>
  <si>
    <t>P22087</t>
  </si>
  <si>
    <t>| organism=Toxoplasma_gondii_GT1 | product=ribosomal protein RPS20 | location=TGGT1_chrII:1366681-1368519(+) | length=233 | sequence_SO=chromosome | SO=protein_coding</t>
  </si>
  <si>
    <t>60S ribosomal protein L32 OS=Homo sapiens GN=RPL32 PE=1 SV=2</t>
  </si>
  <si>
    <t>P62910</t>
  </si>
  <si>
    <t>| organism=Toxoplasma_gondii_GT1 | product=regulator of chromosome condensation RCC1 | location=TGGT1_chrV:1284029-1290918(-) | length=1155 | sequence_SO=chromosome | SO=protein_coding</t>
  </si>
  <si>
    <t>TGGT1_213900</t>
  </si>
  <si>
    <t>123 kDa</t>
  </si>
  <si>
    <t>| organism=Toxoplasma_gondii_GT1 | product=DEAD/DEAH box ATP-dependent RNA helicase | location=TGGT1_chrXI:2984273-2989253(-) | length=569 | sequence_SO=chromosome | SO=protein_coding</t>
  </si>
  <si>
    <t>TGGT1_312990</t>
  </si>
  <si>
    <t>60S ribosomal protein L26 OS=Homo sapiens GN=RPL26 PE=1 SV=1</t>
  </si>
  <si>
    <t>P61254</t>
  </si>
  <si>
    <t>| organism=Toxoplasma_gondii_GT1 | product=ribosomal protein RPL11 | location=TGGT1_chrXI:792484-794108(+) | length=175 | sequence_SO=chromosome | SO=protein_coding</t>
  </si>
  <si>
    <t>TGGT1_309820</t>
  </si>
  <si>
    <t>| organism=Toxoplasma_gondii_GT1 | product=ribosomal protein RPS9 | location=TGGT1_chrXII:3816916-3818776(+) | length=188 | sequence_SO=chromosome | SO=protein_coding</t>
  </si>
  <si>
    <t>TGGT1_248480</t>
  </si>
  <si>
    <t>| organism=Toxoplasma_gondii_GT1 | product=eukaryotic porin protein | location=TGGT1_chrVIIb:618828-622551(-) | length=290 | sequence_SO=chromosome | SO=protein_coding</t>
  </si>
  <si>
    <t>TGGT1_263300</t>
  </si>
  <si>
    <t>| organism=Toxoplasma_gondii_GT1 | product=histone H2AX | location=TGGT1_chrVIIb:1624096-1624503(-) | length=135 | sequence_SO=chromosome | SO=protein_coding</t>
  </si>
  <si>
    <t>TGGT1_261580</t>
  </si>
  <si>
    <t>| organism=Toxoplasma_gondii_GT1 | product=ribosomal protein RPL35 | location=TGGT1_chrXII:5165995-5168354(-) | length=178 | sequence_SO=chromosome | SO=protein_coding</t>
  </si>
  <si>
    <t>TGGT1_250810</t>
  </si>
  <si>
    <t>| organism=Toxoplasma_gondii_GT1 | product=ribosomal protein RPS25 | location=TGGT1_chrVIII:1259763-1260788(+) | length=161 | sequence_SO=chromosome | SO=protein_coding</t>
  </si>
  <si>
    <t>TGGT1_231140</t>
  </si>
  <si>
    <t>| organism=Toxoplasma_gondii_GT1 | product=ribosomal protein RPL34 | location=TGGT1_chrX:803568-805820(-) | length=134 | sequence_SO=chromosome | SO=protein_coding</t>
  </si>
  <si>
    <t>TGGT1_227600</t>
  </si>
  <si>
    <t>Nucleolar complex protein 3 homolog OS=Homo sapiens GN=NOC3L PE=1 SV=1</t>
  </si>
  <si>
    <t>Q8WTT2</t>
  </si>
  <si>
    <t>Drebrin OS=Homo sapiens GN=DBN1 PE=1 SV=4</t>
  </si>
  <si>
    <t>Q16643</t>
  </si>
  <si>
    <t>| organism=Toxoplasma_gondii_GT1 | product=hypothetical protein | location=TGGT1_chrXI:4757280-4758139(+) | length=91 | sequence_SO=chromosome | SO=protein_coding</t>
  </si>
  <si>
    <t>TGGT1_315570</t>
  </si>
  <si>
    <t>| organism=Toxoplasma_gondii_GT1 | product=hypothetical protein | location=TGGT1_chrIa:893545-900284(+) | length=892 | sequence_SO=chromosome | SO=protein_coding</t>
  </si>
  <si>
    <t>TGGT1_294430</t>
  </si>
  <si>
    <t>| organism=Toxoplasma_gondii_GT1 | product=ribosomal protein RPL37 | location=TGGT1_chrVI:546044-548295(+) | length=98 | sequence_SO=chromosome | SO=protein_coding</t>
  </si>
  <si>
    <t>TGGT1_239330</t>
  </si>
  <si>
    <t>| organism=Toxoplasma_gondii_GT1 | product=methyltransferase domain-containing protein | location=TGGT1_chrXI:6001736-6005776(-) | length=532 | sequence_SO=chromosome | SO=protein_coding</t>
  </si>
  <si>
    <t>TGGT1_216560</t>
  </si>
  <si>
    <t>| organism=Toxoplasma_gondii_GT1 | product=macro domain-containing protein | location=TGGT1_chrVI:1105085-1109716(+) | length=817 | sequence_SO=chromosome | SO=protein_coding</t>
  </si>
  <si>
    <t>TGGT1_240250</t>
  </si>
  <si>
    <t>| organism=Toxoplasma_gondii_GT1 | product=hypothetical protein | location=TGGT1_chrXI:6068037-6070827(+) | length=350 | sequence_SO=chromosome | SO=protein_coding</t>
  </si>
  <si>
    <t>TGGT1_216435</t>
  </si>
  <si>
    <t>Peptidyl-prolyl cis-trans isomerase G OS=Homo sapiens GN=PPIG PE=1 SV=2</t>
  </si>
  <si>
    <t>Q13427</t>
  </si>
  <si>
    <t>Voltage-dependent anion-selective channel protein 2 OS=Homo sapiens GN=VDAC2 PE=1 SV=2</t>
  </si>
  <si>
    <t>P45880</t>
  </si>
  <si>
    <t>40S ribosomal protein S27 OS=Homo sapiens GN=RPS27 PE=1 SV=3</t>
  </si>
  <si>
    <t>P42677</t>
  </si>
  <si>
    <t>Annexin A2 OS=Homo sapiens GN=ANXA2 PE=1 SV=2</t>
  </si>
  <si>
    <t>P07355</t>
  </si>
  <si>
    <t>Collagen alpha-1(I) chain OS=Homo sapiens GN=COL1A1 PE=1 SV=5</t>
  </si>
  <si>
    <t>P02452</t>
  </si>
  <si>
    <t>Voltage-dependent anion-selective channel protein 2 (Fragment) OS=Homo sapiens GN=VDAC2 PE=1 SV=1</t>
  </si>
  <si>
    <t>A0A0A0MR02</t>
  </si>
  <si>
    <t>| organism=Toxoplasma_gondii_GT1 | product=ribosomal protein RPL5 | location=TGGT1_chrIV:494655-497683(+) | length=310 | sequence_SO=chromosome | SO=protein_coding</t>
  </si>
  <si>
    <t>TGGT1_320050</t>
  </si>
  <si>
    <t>| organism=Toxoplasma_gondii_GT1 | product=WD domain, G-beta repeat-containing protein | location=TGGT1_chrXI:4459459-4466175(-) | length=1462 | sequence_SO=chromosome | SO=protein_coding</t>
  </si>
  <si>
    <t>TGGT1_315140</t>
  </si>
  <si>
    <t>| organism=Toxoplasma_gondii_GT1 | product=rhoptry protein ROP1 | location=TGGT1_chrXI:707942-709312(+) | length=456 | sequence_SO=chromosome | SO=protein_coding</t>
  </si>
  <si>
    <t>TGGT1_309590</t>
  </si>
  <si>
    <t>| organism=Toxoplasma_gondii_GT1 | product=ribosomal protein RPL37A | location=TGGT1_chrXII:125333-127624(+) | length=96 | sequence_SO=chromosome | SO=protein_coding</t>
  </si>
  <si>
    <t>TGGT1_300190</t>
  </si>
  <si>
    <t>| organism=Toxoplasma_gondii_GT1 | product=putative cell-cycle-associated protein kinase CLK | location=TGGT1_chrX:2940747-2949601(-) | length=1699 | sequence_SO=chromosome | SO=protein_coding</t>
  </si>
  <si>
    <t>TGGT1_224480</t>
  </si>
  <si>
    <t>189 kDa</t>
  </si>
  <si>
    <t>| organism=Toxoplasma_gondii_GT1 | product=DNA gyrase/topoisomerase IV, A subunit domain-containing protein | location=TGGT1_chrII:238032-251489(-) | length=1594 | sequence_SO=chromosome | SO=protein_coding</t>
  </si>
  <si>
    <t>TGGT1_221330</t>
  </si>
  <si>
    <t>176 kDa</t>
  </si>
  <si>
    <t>Serine/threonine-protein phosphatase PP1-beta catalytic subunit OS=Homo sapiens GN=PPP1CB PE=1 SV=3</t>
  </si>
  <si>
    <t>P62140</t>
  </si>
  <si>
    <t>| organism=Toxoplasma_gondii_GT1 | product=ribosomal protein RPS6 | location=TGGT1_chrIV:2087216-2087986(+) | length=256 | sequence_SO=chromosome | SO=protein_coding</t>
  </si>
  <si>
    <t>TGGT1_210690</t>
  </si>
  <si>
    <t>Fibronectin OS=Homo sapiens GN=FN1 PE=1 SV=4</t>
  </si>
  <si>
    <t>P02751</t>
  </si>
  <si>
    <t>263 kDa</t>
  </si>
  <si>
    <t>| organism=Toxoplasma_gondii_GT1 | product=ribosomal protein RPL26 | location=TGGT1_chrXII:3763041-3764059(-) | length=141 | sequence_SO=chromosome | SO=protein_coding</t>
  </si>
  <si>
    <t>TGGT1_248390</t>
  </si>
  <si>
    <t>| organism=Toxoplasma_gondii_GT1 | product=ribosomal protein RPL18 | location=TGGT1_chrXII:251803-254851(+) | length=187 | sequence_SO=chromosome | SO=protein_coding</t>
  </si>
  <si>
    <t>TGGT1_300000</t>
  </si>
  <si>
    <t>| organism=Toxoplasma_gondii_GT1 | product=ribosomal protein RPS24 | location=TGGT1_chrX:6863478-6865141(-) | length=267 | sequence_SO=chromosome | SO=protein_coding</t>
  </si>
  <si>
    <t>TGGT1_215460</t>
  </si>
  <si>
    <t>Trypsin CONTAMINANT OS=Sus scrofa PE=1 SV=1</t>
  </si>
  <si>
    <t>P00761</t>
  </si>
  <si>
    <t>| organism=Toxoplasma_gondii_GT1 | product=ribosomal RNA large subunit methyltransferase J protein | location=TGGT1_chrIb:515897-524572(-) | length=981 | sequence_SO=chromosome | SO=protein_coding</t>
  </si>
  <si>
    <t>TGGT1_207990</t>
  </si>
  <si>
    <t>Propionyl-CoA carboxylase alpha chain, mitochondrial OS=Homo sapiens GN=PCCA PE=1 SV=4</t>
  </si>
  <si>
    <t>P05165</t>
  </si>
  <si>
    <t>| organism=Toxoplasma_gondii_GT1 | product=ribosomal protein RPS3A | location=TGGT1_chrVIII:2231374-2232762(+) | length=259 | sequence_SO=chromosome | SO=protein_coding</t>
  </si>
  <si>
    <t>TGGT1_232710</t>
  </si>
  <si>
    <t>| organism=Toxoplasma_gondii_GT1 | product=DEAD/DEAH box RNA helicase family protein | location=TGGT1_chrXII:1014829-1023619(+) | length=962 | sequence_SO=chromosome | SO=protein_coding</t>
  </si>
  <si>
    <t>TGGT1_219200</t>
  </si>
  <si>
    <t>Guanine nucleotide-binding protein-like 3 OS=Homo sapiens GN=GNL3 PE=1 SV=2</t>
  </si>
  <si>
    <t>Q9BVP2</t>
  </si>
  <si>
    <t>| organism=Toxoplasma_gondii_GT1 | product=ribosomal protein RPL28 | location=TGGT1_chrVIII:108601-108824(-) | length=74 | sequence_SO=chromosome | SO=protein_coding</t>
  </si>
  <si>
    <t>TGGT1_229250A</t>
  </si>
  <si>
    <t>| organism=Toxoplasma_gondii_GT1 | product=ribosomal protein RPS14 | location=TGGT1_chrVIIb:359504-361231(+) | length=156 | sequence_SO=chromosome | SO=protein_coding</t>
  </si>
  <si>
    <t>TGGT1_263700</t>
  </si>
  <si>
    <t>| organism=Toxoplasma_gondii_GT1 | product=putative U1 snRNP-associated protein Usp106 | location=TGGT1_chrVIIb:870974-873912(+) | length=394 | sequence_SO=chromosome | SO=protein_coding</t>
  </si>
  <si>
    <t>TGGT1_262960</t>
  </si>
  <si>
    <t>Kinectin OS=Homo sapiens GN=KTN1 PE=1 SV=1</t>
  </si>
  <si>
    <t>Q86UP2</t>
  </si>
  <si>
    <t>156 kDa</t>
  </si>
  <si>
    <t>60S ribosomal protein L8 OS=Homo sapiens GN=RPL8 PE=1 SV=2</t>
  </si>
  <si>
    <t>P62917</t>
  </si>
  <si>
    <t>| organism=Toxoplasma_gondii_GT1 | product=nucleolar protein,nop52 protein | location=TGGT1_chrX:2534848-2538890(+) | length=1095 | sequence_SO=chromosome | SO=protein_coding</t>
  </si>
  <si>
    <t>TGGT1_224970</t>
  </si>
  <si>
    <t>Heterochromatin protein 1-binding protein 3 OS=Homo sapiens GN=HP1BP3 PE=1 SV=1</t>
  </si>
  <si>
    <t>Q5SSJ5</t>
  </si>
  <si>
    <t>Myosin light polypeptide 6 OS=Homo sapiens GN=MYL6 PE=1 SV=2</t>
  </si>
  <si>
    <t>P60660</t>
  </si>
  <si>
    <t>Myosin light polypeptide 6 OS=Homo sapiens GN=MYL6 PE=1 SV=1</t>
  </si>
  <si>
    <t>G3V1V0</t>
  </si>
  <si>
    <t>F8W1R7</t>
  </si>
  <si>
    <t>Prelamin-A/C OS=Homo sapiens GN=LMNA PE=1 SV=1</t>
  </si>
  <si>
    <t>P02545</t>
  </si>
  <si>
    <t>40S ribosomal protein S14 OS=Homo sapiens GN=RPS14 PE=1 SV=3</t>
  </si>
  <si>
    <t>P62263</t>
  </si>
  <si>
    <t>| organism=Toxoplasma_gondii_GT1 | product=ribosomal protein RPL7A | location=TGGT1_chrVIIb:1628077-1630958(+) | length=276 | sequence_SO=chromosome | SO=protein_coding</t>
  </si>
  <si>
    <t>TGGT1_261570</t>
  </si>
  <si>
    <t>| organism=Toxoplasma_gondii_GT1 | product=ribosomal protein RPS7 | location=TGGT1_chrVI:457170-458270(+) | length=196 | sequence_SO=chromosome | SO=protein_coding</t>
  </si>
  <si>
    <t>TGGT1_239100</t>
  </si>
  <si>
    <t>60S ribosomal protein L19 OS=Homo sapiens GN=RPL19 PE=1 SV=1</t>
  </si>
  <si>
    <t>P84098</t>
  </si>
  <si>
    <t>Ribosomal protein L19 OS=Homo sapiens GN=RPL19 PE=1 SV=1</t>
  </si>
  <si>
    <t>J3QR09</t>
  </si>
  <si>
    <t>J3KTE4</t>
  </si>
  <si>
    <t>| organism=Toxoplasma_gondii_GT1 | product=acetyl-CoA carboxylase ACC1 | location=TGGT1_chrII:218988-235059(-) | length=2614 | sequence_SO=chromosome | SO=protein_coding</t>
  </si>
  <si>
    <t>TGGT1_221320</t>
  </si>
  <si>
    <t>288 kDa</t>
  </si>
  <si>
    <t>| organism=Toxoplasma_gondii_GT1 | product=ribosomal protein RPS8 | location=TGGT1_chrXII:2220293-2224095(-) | length=205 | sequence_SO=chromosome | SO=protein_coding</t>
  </si>
  <si>
    <t>TGGT1_245460</t>
  </si>
  <si>
    <t>Serum albumin CONTAMINANT OS=Bos taurus GN=ALB PE=1 SV=4</t>
  </si>
  <si>
    <t>P02769</t>
  </si>
  <si>
    <t>| organism=Toxoplasma_gondii_GT1 | product=ribosomal protein RPL32 | location=TGGT1_chrIX:508439-508944(-) | length=134 | sequence_SO=chromosome | SO=protein_coding</t>
  </si>
  <si>
    <t>TGGT1_267400</t>
  </si>
  <si>
    <t>| organism=Toxoplasma_gondii_GT1 | product=acetyl-coA carboxylase ACC2 | location=TGGT1_chrXII:1367542-1396474(-) | length=3400 | sequence_SO=chromosome | SO=protein_coding</t>
  </si>
  <si>
    <t>TGGT1_218560</t>
  </si>
  <si>
    <t>365 kDa</t>
  </si>
  <si>
    <t>Methylcrotonoyl-CoA carboxylase subunit alpha, mitochondrial OS=Homo sapiens GN=MCCC1 PE=1 SV=3</t>
  </si>
  <si>
    <t>Q96RQ3</t>
  </si>
  <si>
    <t>| organism=Toxoplasma_gondii_GT1 | product=DEAD/DEAH box helicase domain-containing protein | location=TGGT1_chrIb:780886-788568(+) | length=1043 | sequence_SO=chromosome | SO=protein_coding</t>
  </si>
  <si>
    <t>TGGT1_208540</t>
  </si>
  <si>
    <t>114 kDa</t>
  </si>
  <si>
    <t>| organism=Toxoplasma_gondii_GT1 | product=ribosomal protein RPL21 | location=TGGT1_chrXII:2403148-2403621(+) | length=157 | sequence_SO=chromosome | SO=protein_coding</t>
  </si>
  <si>
    <t>TGGT1_245680</t>
  </si>
  <si>
    <t>Histone H1.4 OS=Homo sapiens GN=HIST1H1E PE=1 SV=2</t>
  </si>
  <si>
    <t>P10412</t>
  </si>
  <si>
    <t>Histone H1.2 OS=Homo sapiens GN=HIST1H1C PE=1 SV=2</t>
  </si>
  <si>
    <t>P16403</t>
  </si>
  <si>
    <t>Aspartyl/asparaginyl beta-hydroxylase OS=Homo sapiens GN=ASPH PE=1 SV=3</t>
  </si>
  <si>
    <t>Q12797</t>
  </si>
  <si>
    <t>86 kDa</t>
  </si>
  <si>
    <t>Histone H3.3 OS=Homo sapiens GN=H3F3A PE=1 SV=2</t>
  </si>
  <si>
    <t>P84243</t>
  </si>
  <si>
    <t>Collagen alpha-3(VI) chain OS=Homo sapiens GN=COL6A3 PE=1 SV=5</t>
  </si>
  <si>
    <t>P12111</t>
  </si>
  <si>
    <t>344 kDa</t>
  </si>
  <si>
    <t>Histone H3 (Fragment) OS=Homo sapiens GN=H3F3B PE=1 SV=1</t>
  </si>
  <si>
    <t>K7EK07</t>
  </si>
  <si>
    <t>Scaffold attachment factor B1 OS=Homo sapiens GN=SAFB PE=1 SV=4</t>
  </si>
  <si>
    <t>Q15424</t>
  </si>
  <si>
    <t>Basement membrane-specific heparan sulfate proteoglycan core protein OS=Homo sapiens GN=HSPG2 PE=1 SV=4</t>
  </si>
  <si>
    <t>P98160</t>
  </si>
  <si>
    <t>469 kDa</t>
  </si>
  <si>
    <t>| organism=Toxoplasma_gondii_GT1 | product=hypothetical protein | location=TGGT1_chrXI:5193925-5196522(-) | length=391 | sequence_SO=chromosome | SO=protein_coding</t>
  </si>
  <si>
    <t>TGGT1_316350</t>
  </si>
  <si>
    <t>Collagen alpha-1(VI) chain OS=Homo sapiens GN=COL6A1 PE=1 SV=3</t>
  </si>
  <si>
    <t>P12109</t>
  </si>
  <si>
    <t>Collagen alpha-1(VI) chain OS=Homo sapiens GN=COL6A1 PE=1 SV=1</t>
  </si>
  <si>
    <t>A0A087X0S5</t>
  </si>
  <si>
    <t>| organism=Toxoplasma_gondii_GT1 | product=histone H2Ba | location=TGGT1_chrIX:5039074-5039424(+) | length=116 | sequence_SO=chromosome | SO=protein_coding</t>
  </si>
  <si>
    <t>TGGT1_305160</t>
  </si>
  <si>
    <t>Histone H1.3 OS=Homo sapiens GN=HIST1H1D PE=1 SV=2</t>
  </si>
  <si>
    <t>P16402</t>
  </si>
  <si>
    <t>| organism=Toxoplasma_gondii_GT1 | product=histone H2A1 | location=TGGT1_chrVIIb:1779724-1780266(-) | length=180 | sequence_SO=chromosome | SO=protein_coding</t>
  </si>
  <si>
    <t>TGGT1_261250</t>
  </si>
  <si>
    <t>| organism=Toxoplasma_gondii_GT1 | product=hypothetical protein | location=TGGT1_chrXI:4798811-4799287(+) | length=158 | sequence_SO=chromosome | SO=protein_coding</t>
  </si>
  <si>
    <t>TGGT1_315610</t>
  </si>
  <si>
    <t>THO complex subunit 2 OS=Homo sapiens GN=THOC2 PE=1 SV=2</t>
  </si>
  <si>
    <t>Q8NI27</t>
  </si>
  <si>
    <t>| organism=Toxoplasma_gondii_GT1 | product=ribosomal-ubiquitin protein RPS27A | location=TGGT1_chrXII:2372961-2375071(-) | length=154 | sequence_SO=chromosome | SO=protein_coding</t>
  </si>
  <si>
    <t>TGGT1_245620</t>
  </si>
  <si>
    <t>| organism=Toxoplasma_gondii_GT1 | product=hypothetical protein | location=TGGT1_chrXII:4585448-4592008(-) | length=262 | sequence_SO=chromosome | SO=protein_coding</t>
  </si>
  <si>
    <t>TGGT1_249570</t>
  </si>
  <si>
    <t>| organism=Toxoplasma_gondii_GT1 | product=AARP2CN (NUC121) domain-containing protein | location=TGGT1_chrXI:3674749-3684807(+) | length=1273 | sequence_SO=chromosome | SO=protein_coding</t>
  </si>
  <si>
    <t>TGGT1_313830</t>
  </si>
  <si>
    <t>| organism=Toxoplasma_gondii_GT1 | product=ribosomal protein RPL23A | location=TGGT1_chrVI:8631-10722(+) | length=167 | sequence_SO=chromosome | SO=protein_coding</t>
  </si>
  <si>
    <t>TGGT1_238010</t>
  </si>
  <si>
    <t>| organism=Toxoplasma_gondii_GT1 | product=NUC153 domain-containing protein | location=TGGT1_chrVIII:4713202-4723704(+) | length=999 | sequence_SO=chromosome | SO=protein_coding</t>
  </si>
  <si>
    <t>TGGT1_271100</t>
  </si>
  <si>
    <t>112 kDa</t>
  </si>
  <si>
    <t>| organism=Toxoplasma_gondii_GT1 | product=signal recognition particle 14kd protein | location=TGGT1_chrVIIb:4458829-4459605(+) | length=172 | sequence_SO=chromosome | SO=protein_coding</t>
  </si>
  <si>
    <t>TGGT1_256050</t>
  </si>
  <si>
    <t>| organism=Toxoplasma_gondii_GT1 | product=ribosomal protein RPL30 | location=TGGT1_chrVIII:1959965-1961788(-) | length=108 | sequence_SO=chromosome | SO=protein_coding</t>
  </si>
  <si>
    <t>TGGT1_232230</t>
  </si>
  <si>
    <t>| organism=Toxoplasma_gondii_GT1 | product=tRNA binding domain-containing protein | location=TGGT1_chrII:1451648-1456657(+) | length=472 | sequence_SO=chromosome | SO=protein_coding</t>
  </si>
  <si>
    <t>TGGT1_223140</t>
  </si>
  <si>
    <t>| organism=Toxoplasma_gondii_GT1 | product=S1 RNA binding domain-containing protein | location=TGGT1_chrIV:1560254-1562332(-) | length=378 | sequence_SO=chromosome | SO=protein_coding</t>
  </si>
  <si>
    <t>TGGT1_211670</t>
  </si>
  <si>
    <t>Probable rRNA-processing protein EBP2 OS=Homo sapiens GN=EBNA1BP2 PE=1 SV=2</t>
  </si>
  <si>
    <t>Q99848</t>
  </si>
  <si>
    <t>Casein kinase II subunit alpha 3 OS=Homo sapiens GN=CSNK2A3 PE=1 SV=2</t>
  </si>
  <si>
    <t>Q8NEV1</t>
  </si>
  <si>
    <t>Casein kinase II subunit alpha OS=Homo sapiens GN=CSNK2A1 PE=1 SV=1</t>
  </si>
  <si>
    <t>P68400</t>
  </si>
  <si>
    <t>EBNA1 binding protein 2, isoform CRA_d OS=Homo sapiens GN=EBNA1BP2 PE=1 SV=1</t>
  </si>
  <si>
    <t>H7C2Q8</t>
  </si>
  <si>
    <t>E7EU96</t>
  </si>
  <si>
    <t>| organism=Toxoplasma_gondii_GT1 | product=ribosomal protein RPS26 | location=TGGT1_chrVI:2643618-2644858(-) | length=112 | sequence_SO=chromosome | SO=protein_coding</t>
  </si>
  <si>
    <t>TGGT1_243570</t>
  </si>
  <si>
    <t>Ribosome biogenesis protein BRX1 homolog OS=Homo sapiens GN=BRIX1 PE=1 SV=2</t>
  </si>
  <si>
    <t>Q8TDN6</t>
  </si>
  <si>
    <t>| organism=Toxoplasma_gondii_GT1 | product=RNA recognition motif-containing protein | location=TGGT1_chrX:6833154-6834269(+) | length=371 | sequence_SO=chromosome | SO=protein_coding</t>
  </si>
  <si>
    <t>TGGT1_215400</t>
  </si>
  <si>
    <t>60S ribosomal protein L6 OS=Homo sapiens GN=RPL6 PE=1 SV=3</t>
  </si>
  <si>
    <t>Q02878</t>
  </si>
  <si>
    <t>| organism=Toxoplasma_gondii_GT1 | product=ribosomal protein RPL35A | location=TGGT1_chrXII:4329155-4330881(+) | length=112 | sequence_SO=chromosome | SO=protein_coding</t>
  </si>
  <si>
    <t>TGGT1_249250</t>
  </si>
  <si>
    <t>| organism=Toxoplasma_gondii_GT1 | product=ribosomal protein RPS18 | location=TGGT1_chrX:2450681-2451929(+) | length=156 | sequence_SO=chromosome | SO=protein_coding</t>
  </si>
  <si>
    <t>TGGT1_225080</t>
  </si>
  <si>
    <t>Histone H4 OS=Homo sapiens GN=HIST1H4A PE=1 SV=2</t>
  </si>
  <si>
    <t>P62805</t>
  </si>
  <si>
    <t>Nucleolar RNA helicase 2 OS=Homo sapiens GN=DDX21 PE=1 SV=5</t>
  </si>
  <si>
    <t>Q9NR30</t>
  </si>
  <si>
    <t>| organism=Toxoplasma_gondii_GT1 | product=putative rRNA-processing protein FCF1 | location=TGGT1_chrIV:577196-581097(-) | length=201 | sequence_SO=chromosome | SO=protein_coding</t>
  </si>
  <si>
    <t>TGGT1_319950</t>
  </si>
  <si>
    <t>Serine/arginine repetitive matrix protein 2 OS=Homo sapiens GN=SRRM2 PE=1 SV=2</t>
  </si>
  <si>
    <t>Q9UQ35</t>
  </si>
  <si>
    <t>300 kDa</t>
  </si>
  <si>
    <t>| organism=Toxoplasma_gondii_GT1 | product=RNA recognition motif-containing protein | location=TGGT1_chrIX:5399604-5403723(-) | length=372 | sequence_SO=chromosome | SO=protein_coding</t>
  </si>
  <si>
    <t>TGGT1_305850</t>
  </si>
  <si>
    <t>| organism=Toxoplasma_gondii_GT1 | product=NOL1/NOP2/sun family protein | location=TGGT1_chrIX:2409169-2414972(+) | length=804 | sequence_SO=chromosome | SO=protein_coding</t>
  </si>
  <si>
    <t>TGGT1_288530</t>
  </si>
  <si>
    <t>| organism=Toxoplasma_gondii_GT1 | product=DEAD/DEAH box helicase domain-containing protein | location=TGGT1_chrVIIb:2821377-2830984(-) | length=888 | sequence_SO=chromosome | SO=protein_coding</t>
  </si>
  <si>
    <t>TGGT1_259220</t>
  </si>
  <si>
    <t>| organism=Toxoplasma_gondii_GT1 | product=hypothetical protein | location=TGGT1_chrIb:247992-259807(+) | length=1628 | sequence_SO=chromosome | SO=protein_coding</t>
  </si>
  <si>
    <t>TGGT1_207720</t>
  </si>
  <si>
    <t>177 kDa</t>
  </si>
  <si>
    <t>DNA-directed RNA polymerase I subunit RPA2 OS=Homo sapiens GN=POLR1B PE=1 SV=2</t>
  </si>
  <si>
    <t>Q9H9Y6</t>
  </si>
  <si>
    <t>ATP-dependent RNA helicase DDX54 OS=Homo sapiens GN=DDX54 PE=1 SV=2</t>
  </si>
  <si>
    <t>Q8TDD1</t>
  </si>
  <si>
    <t>99 kDa</t>
  </si>
  <si>
    <t>60S ribosomal protein L37a OS=Homo sapiens GN=RPL37A PE=1 SV=2</t>
  </si>
  <si>
    <t>P61513</t>
  </si>
  <si>
    <t>Signal recognition particle 14 kDa protein OS=Homo sapiens GN=SRP14 PE=1 SV=2</t>
  </si>
  <si>
    <t>P37108</t>
  </si>
  <si>
    <t>Myosin regulatory light polypeptide 9 OS=Homo sapiens GN=MYL9 PE=1 SV=4</t>
  </si>
  <si>
    <t>P24844</t>
  </si>
  <si>
    <t>Ras-related protein Rab-3B OS=Homo sapiens GN=RAB3B PE=1 SV=2</t>
  </si>
  <si>
    <t>P20337</t>
  </si>
  <si>
    <t>Casein kinase II subunit beta OS=Homo sapiens GN=CSNK2B-LY6G5B--991 PE=1 SV=1</t>
  </si>
  <si>
    <t>N0E472</t>
  </si>
  <si>
    <t>60S ribosomal protein L37a OS=Homo sapiens GN=RPL37A PE=1 SV=1</t>
  </si>
  <si>
    <t>C9J4Z3</t>
  </si>
  <si>
    <t>Casein kinase II subunit beta OS=Homo sapiens GN=CSNK2B PE=1 SV=1</t>
  </si>
  <si>
    <t>A0A0G2JM12</t>
  </si>
  <si>
    <t>Keratin, type I cytoskeletal 9 OS=Homo sapiens GN=KRT9 PE=1 SV=3</t>
  </si>
  <si>
    <t>sp|P35527|K1C9_HUMAN</t>
  </si>
  <si>
    <t>?</t>
  </si>
  <si>
    <t>Histone H2A.J OS=Homo sapiens GN=H2AFJ PE=1 SV=1</t>
  </si>
  <si>
    <t>Q9BTM1</t>
  </si>
  <si>
    <t>Histone H2A type 1-J OS=Homo sapiens GN=HIST1H2AJ PE=1 SV=3</t>
  </si>
  <si>
    <t>Q99878</t>
  </si>
  <si>
    <t>Histone H2A type 1-H OS=Homo sapiens GN=HIST1H2AH PE=1 SV=3</t>
  </si>
  <si>
    <t>Q96KK5</t>
  </si>
  <si>
    <t>Histone H2A type 1-D OS=Homo sapiens GN=HIST1H2AD PE=1 SV=2</t>
  </si>
  <si>
    <t>P20671</t>
  </si>
  <si>
    <t>Histone H2A type 1 OS=Homo sapiens GN=HIST1H2AG PE=1 SV=2</t>
  </si>
  <si>
    <t>P0C0S8</t>
  </si>
  <si>
    <t>Histone H2A OS=Homo sapiens PE=3 SV=1</t>
  </si>
  <si>
    <t>A0A0U1RRH7</t>
  </si>
  <si>
    <t>Histone H2A OS=Homo sapiens GN=hCG_2039566 PE=3 SV=1</t>
  </si>
  <si>
    <t>A0A0U1RR32</t>
  </si>
  <si>
    <t>DNA topoisomerase 1 OS=Homo sapiens GN=TOP1 PE=1 SV=2</t>
  </si>
  <si>
    <t>P11387</t>
  </si>
  <si>
    <t>| organism=Toxoplasma_gondii_GT1 | product=ribosomal protein RPL9 | location=TGGT1_chrV:2561959-2564374(+) | length=190 | sequence_SO=chromosome | SO=protein_coding</t>
  </si>
  <si>
    <t>TGGT1_284560</t>
  </si>
  <si>
    <t>| organism=Toxoplasma_gondii_GT1 | product=ribosomal protein RPS16 | location=TGGT1_chrVIIb:830975-832663(+) | length=211 | sequence_SO=chromosome | SO=protein_coding</t>
  </si>
  <si>
    <t>TGGT1_263040</t>
  </si>
  <si>
    <t>Arginine and glutamate-rich protein 1 OS=Homo sapiens GN=ARGLU1 PE=1 SV=1</t>
  </si>
  <si>
    <t>Q9NWB6</t>
  </si>
  <si>
    <t>Keratin, type II cytoskeletal 1 CONTAMINANT OS=Homo sapiens GN=KRT1 PE=1 SV=6</t>
  </si>
  <si>
    <t>sp|P04264|K2C1_HUMAN</t>
  </si>
  <si>
    <t>Keratin, type I cytoskeletal 10 CONTAMINANT OS=Homo sapiens GN=KRT10 PE=1 SV=6</t>
  </si>
  <si>
    <t>sp|P13645|K1C10_HUMAN</t>
  </si>
  <si>
    <t>| organism=Toxoplasma_gondii_GT1 | product=ATPase (DUF699) protein | location=TGGT1_chrXII:1305454-1315334(-) | length=1247 | sequence_SO=chromosome | SO=protein_coding</t>
  </si>
  <si>
    <t>TGGT1_218610</t>
  </si>
  <si>
    <t>Alpha-S1-casein CONTAMINANT OS=Bos taurus GN=CSN1S1 PE=1 SV=2</t>
  </si>
  <si>
    <t>P02662</t>
  </si>
  <si>
    <t>| organism=Toxoplasma_gondii_GT1 | product=DEAD/DEAH box helicase domain-containing protein | location=TGGT1_chrVIII:5119854-5125995(-) | length=943 | sequence_SO=chromosome | SO=protein_coding</t>
  </si>
  <si>
    <t>TGGT1_270620</t>
  </si>
  <si>
    <t>| organism=Toxoplasma_gondii_GT1 | product=2-oxo acid dehydrogenases acyltransferase (catalytic domain) domain-containing protein | location=TGGT1_chrIV:604302-610675(-) | length=669 | sequence_SO=chromosome | SO=protein_coding</t>
  </si>
  <si>
    <t>TGGT1_319920</t>
  </si>
  <si>
    <t>Keratin, type II cytoskeletal 2 epidermal OS=Homo sapiens GN=KRT2 PE=1 SV=2</t>
  </si>
  <si>
    <t>sp|P35908|K22E_HUMAN</t>
  </si>
  <si>
    <t>| organism=Toxoplasma_gondii_GT1 | product=hypothetical protein | location=TGGT1_chrX:4229816-4231984(+) | length=425 | sequence_SO=chromosome | SO=protein_coding</t>
  </si>
  <si>
    <t>TGGT1_234390</t>
  </si>
  <si>
    <t>H/ACA ribonucleoprotein complex subunit 2 OS=Homo sapiens GN=NHP2 PE=1 SV=1</t>
  </si>
  <si>
    <t>Q9NX24</t>
  </si>
  <si>
    <t>DNA repair protein complementing XP-C cells OS=Homo sapiens GN=XPC PE=1 SV=4</t>
  </si>
  <si>
    <t>Q01831</t>
  </si>
  <si>
    <t>Fibrillin-1 OS=Homo sapiens GN=FBN1 PE=1 SV=3</t>
  </si>
  <si>
    <t>P35555</t>
  </si>
  <si>
    <t>312 kDa</t>
  </si>
  <si>
    <t>Pre-mRNA-splicing factor ATP-dependent RNA helicase DHX15 OS=Homo sapiens GN=DHX15 PE=1 SV=2</t>
  </si>
  <si>
    <t>O43143</t>
  </si>
  <si>
    <t>Keratin, type II cytoskeletal 5 OS=Homo sapiens GN=KRT5 PE=1 SV=3</t>
  </si>
  <si>
    <t>P13647</t>
  </si>
  <si>
    <t>END OF FILE</t>
  </si>
  <si>
    <t>#2021_05_138_Yang, Samples Report created on 06/01/2021</t>
  </si>
  <si>
    <t>2021_05_138_Yang</t>
  </si>
  <si>
    <t>Identified Proteins (818)</t>
  </si>
  <si>
    <t>Protein Grouping Ambiguity</t>
  </si>
  <si>
    <t>Fisher's Exact Test (p-value): *(p &lt; 0.00703)</t>
  </si>
  <si>
    <t>| organism=Toxoplasma_gondii_GT1 | product=hypothetical protein | location=TGGT1_chrIX:3578363-3588908(-) | length=2663 | sequence_SO=chromosome | SO=protein_coding</t>
  </si>
  <si>
    <t>297 kDa</t>
  </si>
  <si>
    <t>| organism=Toxoplasma_gondii_GT1 | product=PEP-carboxykinase I | location=TGGT1_chrIX:3173228-3176423(+) | length=677 | sequence_SO=chromosome | SO=protein_coding</t>
  </si>
  <si>
    <t>173 kDa</t>
  </si>
  <si>
    <t>| organism=Toxoplasma_gondii_GT1 | product=MIF4G domain-containing protein | location=TGGT1_chrVIII:6008955-6021323(-) | length=2668 | sequence_SO=chromosome | SO=protein_coding</t>
  </si>
  <si>
    <t>273 kDa</t>
  </si>
  <si>
    <t>| organism=Toxoplasma_gondii_GT1 | product=putative Acetyl-coenzyme A synthetase 2 | location=TGGT1_chrIX:887254-895827(+) | length=714 | sequence_SO=chromosome | SO=protein_coding</t>
  </si>
  <si>
    <t>| organism=Toxoplasma_gondii_GT1 | product=hypothetical protein | location=TGGT1_chrV:465584-475302(+) | length=2335 | sequence_SO=chromosome | SO=protein_coding</t>
  </si>
  <si>
    <t>254 kDa</t>
  </si>
  <si>
    <t>| organism=Toxoplasma_gondii_GT1 | product=hypothetical protein | location=TGGT1_chrIX:1738833-1746400(-) | length=1944 | sequence_SO=chromosome | SO=protein_coding</t>
  </si>
  <si>
    <t>201 kDa</t>
  </si>
  <si>
    <t>| organism=Toxoplasma_gondii_GT1 | product=mRNA export protein | location=TGGT1_chrVIII:4054234-4060874(-) | length=375 | sequence_SO=chromosome | SO=protein_coding</t>
  </si>
  <si>
    <t>| organism=Toxoplasma_gondii_GT1 | product=peptidyl-prolyl cis-trans isomerase | location=TGGT1_chrV:2748825-2756049(-) | length=503 | sequence_SO=chromosome | SO=protein_coding</t>
  </si>
  <si>
    <t>Myosin regulatory light chain 12A OS=Homo sapiens GN=MYL12A PE=1 SV=1</t>
  </si>
  <si>
    <t>J3QRS3 (+2)</t>
  </si>
  <si>
    <t>| organism=Toxoplasma_gondii_GT1 | product=hypothetical protein | location=TGGT1_chrIV:400237-404675(+) | length=1480 | sequence_SO=chromosome | SO=protein_coding</t>
  </si>
  <si>
    <t>160 kDa</t>
  </si>
  <si>
    <t>| organism=Toxoplasma_gondii_GT1 | product=putative U2 snRNP auxiliary factor | location=TGGT1_chrX:5461144-5462410(-) | length=254 | sequence_SO=chromosome | SO=protein_coding</t>
  </si>
  <si>
    <t>| organism=Toxoplasma_gondii_GT1 | product=DHHC zinc finger domain-containing protein | location=TGGT1_chrIa:515727-523991(+) | length=971 | sequence_SO=chromosome | SO=protein_coding</t>
  </si>
  <si>
    <t>| organism=Toxoplasma_gondii_GT1 | product=nuclear movement family protein | location=TGGT1_chrVIII:2721542-2723727(+) | length=347 | sequence_SO=chromosome | SO=protein_coding</t>
  </si>
  <si>
    <t>| organism=Toxoplasma_gondii_GT1 | product=WD domain, G-beta repeat-containing protein | location=TGGT1_chrVIIb:4584177-4586714(+) | length=845 | sequence_SO=chromosome | SO=protein_coding</t>
  </si>
  <si>
    <t>| organism=Toxoplasma_gondii_GT1 | product=AP2 domain transcription factor AP2VIII-7 | location=TGGT1_chrVIII:6138950-6142226(+) | length=870 | sequence_SO=chromosome | SO=protein_coding</t>
  </si>
  <si>
    <t>| organism=Toxoplasma_gondii_GT1 | product=RNA recognition motif-containing protein | location=TGGT1_chrVIIa:667907-675253(+) | length=1335 | sequence_SO=chromosome | SO=protein_coding</t>
  </si>
  <si>
    <t>147 kDa</t>
  </si>
  <si>
    <t>| organism=Toxoplasma_gondii_GT1 | product=hypothetical protein | location=TGGT1_chrX:4303922-4306325(-) | length=587 | sequence_SO=chromosome | SO=protein_coding</t>
  </si>
  <si>
    <t>| organism=Toxoplasma_gondii_GT1 | product=hypothetical protein | location=TGGT1_chrX:5312225-5319664(+) | length=2479 | sequence_SO=chromosome | SO=protein_coding</t>
  </si>
  <si>
    <t>259 kDa</t>
  </si>
  <si>
    <t>| organism=Toxoplasma_gondii_GT1 | product=hypothetical protein | location=TGGT1_chrVI:620562-631430(-) | length=2505 | sequence_SO=chromosome | SO=protein_coding</t>
  </si>
  <si>
    <t>256 kDa</t>
  </si>
  <si>
    <t>| organism=Toxoplasma_gondii_GT1 | product=RNA recognition motif-containing protein | location=TGGT1_chrVIIa:2940119-2946876(+) | length=532 | sequence_SO=chromosome | SO=protein_coding</t>
  </si>
  <si>
    <t>| organism=Toxoplasma_gondii_GT1 | product=signal peptidase | location=TGGT1_chrX:5908335-5920860(+) | length=1859 | sequence_SO=chromosome | SO=protein_coding</t>
  </si>
  <si>
    <t>204 kDa</t>
  </si>
  <si>
    <t>| organism=Toxoplasma_gondii_GT1 | product=PIK3R4 kinase-related protein (incomplete catalytic triad) | location=TGGT1_chrXI:1090626-1102523(-) | length=3028 | sequence_SO=chromosome | SO=protein_coding</t>
  </si>
  <si>
    <t>317 kDa</t>
  </si>
  <si>
    <t>Methyl-CpG-binding protein 2 OS=Homo sapiens GN=MECP2 PE=1 SV=1</t>
  </si>
  <si>
    <t>P51608</t>
  </si>
  <si>
    <t>| organism=Toxoplasma_gondii_GT1 | product=hydrolase, NUDIX family protein | location=TGGT1_chrX:834070-841020(+) | length=2063 | sequence_SO=chromosome | SO=protein_coding</t>
  </si>
  <si>
    <t>| organism=Toxoplasma_gondii_GT1 | product=hypothetical protein | location=TGGT1_chrVIIb:2665015-2671224(+) | length=976 | sequence_SO=chromosome | SO=protein_coding</t>
  </si>
  <si>
    <t>| organism=Toxoplasma_gondii_GT1 | product=5'-nucleotidase, C-terminal domain-containing protein | location=TGGT1_chrXI:5792355-5794487(-) | length=710 | sequence_SO=chromosome | SO=protein_coding</t>
  </si>
  <si>
    <t>78 kDa</t>
  </si>
  <si>
    <t>| organism=Toxoplasma_gondii_GT1 | product=hypothetical protein | location=TGGT1_chrV:2503011-2514597(+) | length=2333 | sequence_SO=chromosome | SO=protein_coding</t>
  </si>
  <si>
    <t>| organism=Toxoplasma_gondii_GT1 | product=DNA-directed RNA polymerase II RPB2 | location=TGGT1_chrVIIb:3470288-3483592(+) | length=1259 | sequence_SO=chromosome | SO=protein_coding</t>
  </si>
  <si>
    <t>| organism=Toxoplasma_gondii_GT1 | product=zinc finger (CCCH type) motif-containing protein | location=TGGT1_chrVIII:6423572-6428080(-) | length=449 | sequence_SO=chromosome | SO=protein_coding</t>
  </si>
  <si>
    <t>| organism=Toxoplasma_gondii_GT1 | product=vacuolar sorting protein 9 (vps9) domain-containing protein | location=TGGT1_chrVIII:629820-633800(+) | length=1326 | sequence_SO=chromosome | SO=protein_coding</t>
  </si>
  <si>
    <t>| organism=Toxoplasma_gondii_GT1 | product=hypothetical protein | location=TGGT1_chrX:1361506-1380909(+) | length=3736 | sequence_SO=chromosome | SO=protein_coding</t>
  </si>
  <si>
    <t>390 kDa</t>
  </si>
  <si>
    <t>| organism=Toxoplasma_gondii_GT1 | product=endonuclease/exonuclease/phosphatase domain-containing protein | location=TGGT1_chrVI:193990-207145(+) | length=2684 | sequence_SO=chromosome | SO=protein_coding</t>
  </si>
  <si>
    <t>| organism=Toxoplasma_gondii_GT1 | product=NLI interacting factor family phosphatase | location=TGGT1_chrVIIa:3125453-3133382(+) | length=2212 | sequence_SO=chromosome | SO=protein_coding</t>
  </si>
  <si>
    <t>233 kDa</t>
  </si>
  <si>
    <t>| organism=Toxoplasma_gondii_GT1 | product=pantoate-beta-alanine ligase | location=TGGT1_chrIX:1216575-1217312(-) | length=245 | sequence_SO=chromosome | SO=protein_coding</t>
  </si>
  <si>
    <t>| organism=Toxoplasma_gondii_GT1 | product=hypothetical protein | location=TGGT1_chrVIII:704875-707839(+) | length=280 | sequence_SO=chromosome | SO=protein_coding</t>
  </si>
  <si>
    <t>| organism=Toxoplasma_gondii_GT1 | product=Parkinson disease 7 domain containing 1 family protein | location=TGGT1_chrXII:4688083-4690896(+) | length=765 | sequence_SO=chromosome | SO=protein_coding</t>
  </si>
  <si>
    <t>| organism=Toxoplasma_gondii_GT1 | product=CMGC kinase, CK2 family | location=TGGT1_chrVIIb:801033-806072(+) | length=539 | sequence_SO=chromosome | SO=protein_coding</t>
  </si>
  <si>
    <t>| organism=Toxoplasma_gondii_GT1 | product=dynamin-related protein DRPA | location=TGGT1_chrIX:180392-190604(+) | length=802 | sequence_SO=chromosome | SO=protein_coding</t>
  </si>
  <si>
    <t>Phosphate carrier protein, mitochondrial OS=Homo sapiens GN=SLC25A3 PE=1 SV=1</t>
  </si>
  <si>
    <t>F8VVM2</t>
  </si>
  <si>
    <t>| organism=Toxoplasma_gondii_GT1 | product=SWIRM domain-containing protein | location=TGGT1_chrV:1491994-1499488(+) | length=780 | sequence_SO=chromosome | SO=protein_coding</t>
  </si>
  <si>
    <t>| organism=Toxoplasma_gondii_GT1 | product=hypothetical protein | location=TGGT1_chrXII:1824650-1826480(+) | length=380 | sequence_SO=chromosome | SO=protein_coding</t>
  </si>
  <si>
    <t>| organism=Toxoplasma_gondii_GT1 | product=hypothetical protein | location=TGGT1_chrX:5950527-5958108(+) | length=1975 | sequence_SO=chromosome | SO=protein_coding</t>
  </si>
  <si>
    <t>205 kDa</t>
  </si>
  <si>
    <t>| organism=Toxoplasma_gondii_GT1 | product=WD domain, G-beta repeat-containing protein | location=TGGT1_chrVIII:3241752-3255404(+) | length=3633 | sequence_SO=chromosome | SO=protein_coding</t>
  </si>
  <si>
    <t>381 kDa</t>
  </si>
  <si>
    <t>| organism=Toxoplasma_gondii_GT1 | product=hypothetical protein | location=TGGT1_chrIV:2344797-2350279(+) | length=1033 | sequence_SO=chromosome | SO=protein_coding</t>
  </si>
  <si>
    <t>| organism=Toxoplasma_gondii_GT1 | product=putative chorismate synthase | location=TGGT1_chrVIIa:3812592-3817565(+) | length=536 | sequence_SO=chromosome | SO=protein_coding</t>
  </si>
  <si>
    <t>| organism=Toxoplasma_gondii_GT1 | product=ARID/BRIGHT DNA binding domain-containing protein | location=TGGT1_chrXII:2631425-2644738(+) | length=2721 | sequence_SO=chromosome | SO=protein_coding</t>
  </si>
  <si>
    <t>287 kDa</t>
  </si>
  <si>
    <t>| organism=Toxoplasma_gondii_GT1 | product=hypothetical protein | location=TGGT1_chrVIII:2264416-2268927(+) | length=1503 | sequence_SO=chromosome | SO=protein_coding</t>
  </si>
  <si>
    <t>148 kDa</t>
  </si>
  <si>
    <t>| organism=Toxoplasma_gondii_GT1 | product=hypothetical protein | location=TGGT1_chrIX:99003-113921(-) | length=4972 | sequence_SO=chromosome | SO=protein_coding</t>
  </si>
  <si>
    <t>511 kDa</t>
  </si>
  <si>
    <t>| organism=Toxoplasma_gondii_GT1 | product=hypothetical protein | location=TGGT1_chrX:6286080-6303782(-) | length=4050 | sequence_SO=chromosome | SO=protein_coding</t>
  </si>
  <si>
    <t>433 kDa</t>
  </si>
  <si>
    <t>Gamma-interferon-inducible protein 16 OS=Homo sapiens GN=IFI16 PE=1 SV=3</t>
  </si>
  <si>
    <t>Q16666</t>
  </si>
  <si>
    <t>| organism=Toxoplasma_gondii_GT1 | product=MIF4G domain-containing protein | location=TGGT1_chrIII:2027943-2043635(+) | length=3756 | sequence_SO=chromosome | SO=protein_coding</t>
  </si>
  <si>
    <t>385 kDa</t>
  </si>
  <si>
    <t>| organism=Toxoplasma_gondii_GT1 | product=hypothetical protein | location=TGGT1_chrX:1013160-1025615(+) | length=1273 | sequence_SO=chromosome | SO=protein_coding</t>
  </si>
  <si>
    <t>| organism=Toxoplasma_gondii_GT1 | product=hypothetical protein | location=TGGT1_chrX:6826641-6829034(-) | length=797 | sequence_SO=chromosome | SO=protein_coding</t>
  </si>
  <si>
    <t>| organism=Toxoplasma_gondii_GT1 | product=threonyl-tRNA synthetase family protein | location=TGGT1_chrXII:83727-88302(+) | length=844 | sequence_SO=chromosome | SO=protein_coding</t>
  </si>
  <si>
    <t>| organism=Toxoplasma_gondii_GT1 | product=Myb family DNA-binding domain-containing protein | location=TGGT1_chrIb:1792947-1808537(+) | length=4220 | sequence_SO=chromosome | SO=protein_coding</t>
  </si>
  <si>
    <t>437 kDa</t>
  </si>
  <si>
    <t>| organism=Toxoplasma_gondii_GT1 | product=putative small GTP-binding protein sar1 | location=TGGT1_chrX:6612856-6615947(-) | length=192 | sequence_SO=chromosome | SO=protein_coding</t>
  </si>
  <si>
    <t>| organism=Toxoplasma_gondii_GT1 | product=hypothetical protein | location=TGGT1_chrXII:3601439-3608088(-) | length=962 | sequence_SO=chromosome | SO=protein_coding</t>
  </si>
  <si>
    <t>| organism=Toxoplasma_gondii_GT1 | product=AP2 domain transcription factor AP2X-7 | location=TGGT1_chrX:6426532-6432141(+) | length=1869 | sequence_SO=chromosome | SO=protein_coding</t>
  </si>
  <si>
    <t>184 kDa</t>
  </si>
  <si>
    <t>| organism=Toxoplasma_gondii_GT1 | product=hypothetical protein | location=TGGT1_chrVIIb:4176004-4180213(-) | length=484 | sequence_SO=chromosome | SO=protein_coding</t>
  </si>
  <si>
    <t>Very-long-chain 3-oxoacyl-CoA reductase OS=Homo sapiens GN=HSD17B12 PE=1 SV=2</t>
  </si>
  <si>
    <t>Q53GQ0</t>
  </si>
  <si>
    <t>| organism=Toxoplasma_gondii_GT1 | product=putative eukaryotic initiation factor-4E | location=TGGT1_chrX:3763701-3766447(+) | length=225 | sequence_SO=chromosome | SO=protein_coding</t>
  </si>
  <si>
    <t>| organism=Toxoplasma_gondii_GT1 | product=hypothetical protein | location=TGGT1_chrVIII:2153593-2154710(+) | length=227 | sequence_SO=chromosome | SO=protein_coding</t>
  </si>
  <si>
    <t>| organism=Toxoplasma_gondii_GT1 | product=hypothetical protein | location=TGGT1_chrX:1036138-1037712(+) | length=170 | sequence_SO=chromosome | SO=protein_coding</t>
  </si>
  <si>
    <t>| organism=Toxoplasma_gondii_GT1 | product=putative phosphate carrier | location=TGGT1_chrXII:5622211-5625652(-) | length=479 | sequence_SO=chromosome | SO=protein_coding</t>
  </si>
  <si>
    <t>Chromodomain-helicase-DNA-binding protein 4 OS=Homo sapiens GN=CHD4 PE=1 SV=1</t>
  </si>
  <si>
    <t>A0A0C4DGG9 (+2)</t>
  </si>
  <si>
    <t>220 kDa</t>
  </si>
  <si>
    <t>| organism=Toxoplasma_gondii_GT1 | product=HEAT repeat-containing protein | location=TGGT1_chrX:6593584-6609735(-) | length=1697 | sequence_SO=chromosome | SO=protein_coding</t>
  </si>
  <si>
    <t>182 kDa</t>
  </si>
  <si>
    <t>| organism=Toxoplasma_gondii_GT1 | product=CCT chaperonin gamma subunit | location=TGGT1_chrVIIa:1309659-1315491(+) | length=556 | sequence_SO=chromosome | SO=protein_coding</t>
  </si>
  <si>
    <t>Peptidyl-prolyl cis-trans isomerase A OS=Homo sapiens GN=PPIA PE=1 SV=2</t>
  </si>
  <si>
    <t>P62937</t>
  </si>
  <si>
    <t>| organism=Toxoplasma_gondii_GT1 | product=multi-pass transmembrane protein | location=TGGT1_chrXII:948336-949904(+) | length=389 | sequence_SO=chromosome | SO=protein_coding</t>
  </si>
  <si>
    <t>| organism=Toxoplasma_gondii_GT1 | product=PHD-finger domain-containing protein | location=TGGT1_chrX:3059832-3081619(-) | length=5658 | sequence_SO=chromosome | SO=protein_coding</t>
  </si>
  <si>
    <t>603 kDa</t>
  </si>
  <si>
    <t>| organism=Toxoplasma_gondii_GT1 | product=hypothetical protein | location=TGGT1_chrVIII:6529494-6542333(+) | length=2958 | sequence_SO=chromosome | SO=protein_coding</t>
  </si>
  <si>
    <t>| organism=Toxoplasma_gondii_GT1 | product=SWI2/SNF2 ISWI-like (AT hook) | location=TGGT1_chrVIII:3198884-3213308(+) | length=1556 | sequence_SO=chromosome | SO=protein_coding</t>
  </si>
  <si>
    <t>| organism=Toxoplasma_gondii_GT1 | product=SKIP/SNW domain-containing protein | location=TGGT1_chrVIII:2482334-2488980(+) | length=557 | sequence_SO=chromosome | SO=protein_coding</t>
  </si>
  <si>
    <t>| organism=Toxoplasma_gondii_GT1 | product=pre-mRNA processing splicing factor PRP8 | location=TGGT1_chrVIII:1677402-1691932(+) | length=2538 | sequence_SO=chromosome | SO=protein_coding</t>
  </si>
  <si>
    <t>292 kDa</t>
  </si>
  <si>
    <t>| organism=Toxoplasma_gondii_GT1 | product=hypothetical protein | location=TGGT1_chrX:6550174-6562207(-) | length=3441 | sequence_SO=chromosome | SO=protein_coding</t>
  </si>
  <si>
    <t>356 kDa</t>
  </si>
  <si>
    <t>| organism=Toxoplasma_gondii_GT1 | product=hypothetical protein | location=TGGT1_chrVIII:347644-355417(+) | length=1289 | sequence_SO=chromosome | SO=protein_coding</t>
  </si>
  <si>
    <t>137 kDa</t>
  </si>
  <si>
    <t>| organism=Toxoplasma_gondii_GT1 | product=hypothetical protein | location=TGGT1_chrIV:404778-406716(+) | length=378 | sequence_SO=chromosome | SO=protein_coding</t>
  </si>
  <si>
    <t>| organism=Toxoplasma_gondii_GT1 | product=Sec23/Sec24 trunk domain-containing protein | location=TGGT1_chrIX:4131104-4145209(-) | length=791 | sequence_SO=chromosome | SO=protein_coding</t>
  </si>
  <si>
    <t>Voltage-dependent anion-selective channel protein 3 OS=Homo sapiens GN=VDAC3 PE=1 SV=1</t>
  </si>
  <si>
    <t>Q9Y277</t>
  </si>
  <si>
    <t>| organism=Toxoplasma_gondii_GT1 | product=putative pre-mRNA-splicing factor ATP-dependent RNA helicase | location=TGGT1_chrXI:2524572-2536301(+) | length=1206 | sequence_SO=chromosome | SO=protein_coding</t>
  </si>
  <si>
    <t>| organism=Toxoplasma_gondii_GT1 | product=t-complex protein beta subunit | location=TGGT1_chrVI:2717493-2725570(+) | length=568 | sequence_SO=chromosome | SO=protein_coding</t>
  </si>
  <si>
    <t>| organism=Toxoplasma_gondii_GT1 | product=putative eukaryotic initiation factor-2B, epsilon subunit | location=TGGT1_chrVIII:3820760-3827014(+) | length=858 | sequence_SO=chromosome | SO=protein_coding</t>
  </si>
  <si>
    <t>| organism=Toxoplasma_gondii_GT1 | product=hypothetical protein | location=TGGT1_chrVIIa:1506588-1532655(+) | length=4815 | sequence_SO=chromosome | SO=protein_coding</t>
  </si>
  <si>
    <t>518 kDa</t>
  </si>
  <si>
    <t>| organism=Toxoplasma_gondii_GT1 | product=perforin-like protein PLP1 | location=TGGT1_chrVIIa:1864038-1872889(-) | length=1161 | sequence_SO=chromosome | SO=protein_coding</t>
  </si>
  <si>
    <t>| organism=Toxoplasma_gondii_GT1 | product=hypothetical protein | location=TGGT1_chrVIIa:1963789-1975923(+) | length=1920 | sequence_SO=chromosome | SO=protein_coding</t>
  </si>
  <si>
    <t>| organism=Toxoplasma_gondii_GT1 | product=hypothetical protein | location=TGGT1_chrIa:1000668-1009643(+) | length=880 | sequence_SO=chromosome | SO=protein_coding</t>
  </si>
  <si>
    <t>| organism=Toxoplasma_gondii_GT1 | product=hypothetical protein | location=TGGT1_chrVI:2766156-2769552(+) | length=845 | sequence_SO=chromosome | SO=protein_coding</t>
  </si>
  <si>
    <t>| organism=Toxoplasma_gondii_GT1 | product=putative XRN 5'-3' exonuclease | location=TGGT1_chrVI:2236328-2253106(-) | length=2042 | sequence_SO=chromosome | SO=protein_coding</t>
  </si>
  <si>
    <t>224 kDa</t>
  </si>
  <si>
    <t>| organism=Toxoplasma_gondii_GT1 | product=hypothetical protein | location=TGGT1_chrIb:1224171-1225667(-) | length=250 | sequence_SO=chromosome | SO=protein_coding</t>
  </si>
  <si>
    <t>| organism=Toxoplasma_gondii_GT1 | product=phosphatidylinositol 3- and 4-kinase | location=TGGT1_chrIII:84006-93774(+) | length=1228 | sequence_SO=chromosome | SO=protein_coding</t>
  </si>
  <si>
    <t>| organism=Toxoplasma_gondii_GT1 | product=ubiquitin fusion degradation protein UFD1CY | location=TGGT1_chrVIII:5203465-5208759(+) | length=335 | sequence_SO=chromosome | SO=protein_coding</t>
  </si>
  <si>
    <t>| organism=Toxoplasma_gondii_GT1 | product=AP2 domain transcription factor AP2X-9 | location=TGGT1_chrX:6666725-6672664(-) | length=1876 | sequence_SO=chromosome | SO=protein_coding</t>
  </si>
  <si>
    <t>192 kDa</t>
  </si>
  <si>
    <t>Sarcoplasmic/endoplasmic reticulum calcium ATPase 2 (Fragment) OS=Homo sapiens GN=ATP2A2 PE=1 SV=1</t>
  </si>
  <si>
    <t>H7C5W9 (+1)</t>
  </si>
  <si>
    <t>| organism=Toxoplasma_gondii_GT1 | product=putative cell-cycle-associated protein kinase CDK | location=TGGT1_chrXII:4333758-4345741(-) | length=1910 | sequence_SO=chromosome | SO=protein_coding</t>
  </si>
  <si>
    <t>212 kDa</t>
  </si>
  <si>
    <t>| organism=Toxoplasma_gondii_GT1 | product=T-complex protein 1 eta subunit | location=TGGT1_chrII:1806900-1814443(-) | length=546 | sequence_SO=chromosome | SO=protein_coding</t>
  </si>
  <si>
    <t>Transmembrane protein 33 OS=Homo sapiens GN=TMEM33 PE=1 SV=2</t>
  </si>
  <si>
    <t>P57088</t>
  </si>
  <si>
    <t>| organism=Toxoplasma_gondii_GT1 | product=ADA2-A transcriptional co-activator SAGA component | location=TGGT1_chrXI:5621435-5629631(+) | length=1212 | sequence_SO=chromosome | SO=protein_coding</t>
  </si>
  <si>
    <t>127 kDa</t>
  </si>
  <si>
    <t>| organism=Toxoplasma_gondii_GT1 | product=ICE family protease (caspase) p20 domain-containing protein | location=TGGT1_chrXII:5626974-5634008(-) | length=1344 | sequence_SO=chromosome | SO=protein_coding</t>
  </si>
  <si>
    <t>Destrin OS=Homo sapiens GN=DSTN PE=1 SV=1</t>
  </si>
  <si>
    <t>F6RFD5 (+1)</t>
  </si>
  <si>
    <t>Tropomodulin-3 (Fragment) OS=Homo sapiens GN=TMOD3 PE=1 SV=1</t>
  </si>
  <si>
    <t>H0YKU1 (+2)</t>
  </si>
  <si>
    <t>| organism=Toxoplasma_gondii_GT1 | product=hypothetical protein | location=TGGT1_chrX:4705213-4712437(-) | length=583 | sequence_SO=chromosome | SO=protein_coding</t>
  </si>
  <si>
    <t>65 kDa</t>
  </si>
  <si>
    <t>| organism=Toxoplasma_gondii_GT1 | product=snoRNA binding domain-containing protein | location=TGGT1_chrVI:2934030-2942235(-) | length=553 | sequence_SO=chromosome | SO=protein_coding</t>
  </si>
  <si>
    <t>| organism=Toxoplasma_gondii_GT1 | product=putative glutamine-dependent NAD(+) synthetase protein | location=TGGT1_chrVIII:5590351-5595223(+) | length=862 | sequence_SO=chromosome | SO=protein_coding</t>
  </si>
  <si>
    <t>| organism=Toxoplasma_gondii_GT1 | product=peptidyl-prolyl cis-trans isomerase family 1 | location=TGGT1_chrVIII:5188031-5189216(+) | length=195 | sequence_SO=chromosome | SO=protein_coding</t>
  </si>
  <si>
    <t>| organism=Toxoplasma_gondii_GT1 | product=hypothetical protein | location=TGGT1_chrVIII:4543139-4545539(+) | length=464 | sequence_SO=chromosome | SO=protein_coding</t>
  </si>
  <si>
    <t>| organism=Toxoplasma_gondii_GT1 | product=CRAL/TRIO domain-containing protein | location=TGGT1_chrVIIa:2421687-2423720(-) | length=456 | sequence_SO=chromosome | SO=protein_coding</t>
  </si>
  <si>
    <t>| organism=Toxoplasma_gondii_GT1 | product=putative adenylosuccinate lyase | location=TGGT1_chrXII:6447199-6453543(+) | length=662 | sequence_SO=chromosome | SO=protein_coding</t>
  </si>
  <si>
    <t>| organism=Toxoplasma_gondii_GT1 | product=DEAD/DEAH box helicase | location=TGGT1_chrII:9310-13186(+) | length=602 | sequence_SO=chromosome | SO=protein_coding</t>
  </si>
  <si>
    <t>| organism=Toxoplasma_gondii_GT1 | product=NOT2 / NOT3 / NOT5 family protein | location=TGGT1_chrVIIb:4123567-4127399(+) | length=499 | sequence_SO=chromosome | SO=protein_coding</t>
  </si>
  <si>
    <t>| organism=Toxoplasma_gondii_GT1 | product=reticulon protein | location=TGGT1_chrX:1552488-1553078(-) | length=196 | sequence_SO=chromosome | SO=protein_coding</t>
  </si>
  <si>
    <t>| organism=Toxoplasma_gondii_GT1 | product=hypothetical protein | location=TGGT1_chrX:7051999-7054834(-) | length=551 | sequence_SO=chromosome | SO=protein_coding</t>
  </si>
  <si>
    <t>| organism=Toxoplasma_gondii_GT1 | product=DNA-directed RNA polymerase II RPB1 | location=TGGT1_chrX:2272062-2277823(+) | length=1073 | sequence_SO=chromosome | SO=protein_coding</t>
  </si>
  <si>
    <t>| organism=Toxoplasma_gondii_GT1 | product=putative autophagy-related protein 3 atg3 | location=TGGT1_chrX:5169219-5175546(+) | length=398 | sequence_SO=chromosome | SO=protein_coding</t>
  </si>
  <si>
    <t>Death domain-associated protein 6 OS=Homo sapiens GN=DAXX PE=1 SV=2</t>
  </si>
  <si>
    <t>Q9UER7</t>
  </si>
  <si>
    <t>| organism=Toxoplasma_gondii_GT1 | product=apicoplast-associated thioredoxin family protein Atrx1 | location=TGGT1_chrXI:2396639-2404968(-) | length=790 | sequence_SO=chromosome | SO=protein_coding</t>
  </si>
  <si>
    <t>Smad nuclear-interacting protein 1 OS=Homo sapiens GN=SNIP1 PE=1 SV=1</t>
  </si>
  <si>
    <t>Q8TAD8</t>
  </si>
  <si>
    <t>| organism=Toxoplasma_gondii_GT1 | product=IMC sub-compartment protein ISP1 | location=TGGT1_chrVIIb:2000787-2002966(-) | length=176 | sequence_SO=chromosome | SO=protein_coding</t>
  </si>
  <si>
    <t>TGGT1_260820</t>
  </si>
  <si>
    <t>Myeloid-associated differentiation marker (Fragment) OS=Homo sapiens GN=MYADM PE=1 SV=1</t>
  </si>
  <si>
    <t>C9J5M0 (+4)</t>
  </si>
  <si>
    <t>| organism=Toxoplasma_gondii_GT1 | product=ATG C terminal domain-containing protein | location=TGGT1_chrVIIa:524945-552364(+) | length=8080 | sequence_SO=chromosome | SO=protein_coding</t>
  </si>
  <si>
    <t>TGGT1_304630</t>
  </si>
  <si>
    <t>875 kDa</t>
  </si>
  <si>
    <t>THO complex subunit 2 OS=Homo sapiens GN=THOC2 PE=1 SV=1</t>
  </si>
  <si>
    <t>A0A0C4DG98 (+1)</t>
  </si>
  <si>
    <t>Microtubule-associated serine/threonine-protein kinase 3 OS=Homo sapiens GN=MAST3 PE=1 SV=2</t>
  </si>
  <si>
    <t>O60307</t>
  </si>
  <si>
    <t>| organism=Toxoplasma_gondii_GT1 | product=bifunctional dihydrofolate reductase-thymidylate synthase | location=TGGT1_chrXII:4294324-4300363(-) | length=610 | sequence_SO=chromosome | SO=protein_coding</t>
  </si>
  <si>
    <t>TGGT1_249180</t>
  </si>
  <si>
    <t>| organism=Toxoplasma_gondii_GT1 | product=hypothetical protein | location=TGGT1_chrVI:3193064-3199038(-) | length=1239 | sequence_SO=chromosome | SO=protein_coding</t>
  </si>
  <si>
    <t>TGGT1_244460</t>
  </si>
  <si>
    <t>DNA-dependent protein kinase catalytic subunit OS=Homo sapiens GN=PRKDC PE=1 SV=3</t>
  </si>
  <si>
    <t>P78527</t>
  </si>
  <si>
    <t>| organism=Toxoplasma_gondii_GT1 | product=PCI domain-containing protein | location=TGGT1_chrVIII:3416534-3423842(+) | length=601 | sequence_SO=chromosome | SO=protein_coding</t>
  </si>
  <si>
    <t>TGGT1_273520</t>
  </si>
  <si>
    <t>| organism=Toxoplasma_gondii_GT1 | product=putative DNA topoisomerase 2 | location=TGGT1_chrXI:2472947-2490813(-) | length=1658 | sequence_SO=chromosome | SO=protein_coding</t>
  </si>
  <si>
    <t>TGGT1_312230</t>
  </si>
  <si>
    <t>| organism=Toxoplasma_gondii_GT1 | product=aminotransferase, class V superfamily protein | location=TGGT1_chrXII:157591-165938(-) | length=847 | sequence_SO=chromosome | SO=protein_coding</t>
  </si>
  <si>
    <t>TGGT1_300120</t>
  </si>
  <si>
    <t>Peroxiredoxin-1 (Fragment) OS=Homo sapiens GN=PRDX1 PE=1 SV=1</t>
  </si>
  <si>
    <t>A0A0A0MSI0 (+1)</t>
  </si>
  <si>
    <t>| organism=Toxoplasma_gondii_GT1 | product=putative eukaryotic translation initiation factor | location=TGGT1_chrVIIb:4041436-4047384(+) | length=824 | sequence_SO=chromosome | SO=protein_coding</t>
  </si>
  <si>
    <t>TGGT1_257350</t>
  </si>
  <si>
    <t>| organism=Toxoplasma_gondii_GT1 | product=putative proteasome subunit alpha1 | location=TGGT1_chrVI:1851868-1857165(+) | length=253 | sequence_SO=chromosome | SO=protein_coding</t>
  </si>
  <si>
    <t>TGGT1_242290</t>
  </si>
  <si>
    <t>| organism=Toxoplasma_gondii_GT1 | product=hypothetical protein | location=TGGT1_chrVIIb:3544361-3553453(-) | length=954 | sequence_SO=chromosome | SO=protein_coding</t>
  </si>
  <si>
    <t>TGGT1_258090</t>
  </si>
  <si>
    <t>| organism=Toxoplasma_gondii_GT1 | product=ATPase, AAA family protein | location=TGGT1_chrX:4569043-4580176(+) | length=1260 | sequence_SO=chromosome | SO=protein_coding</t>
  </si>
  <si>
    <t>TGGT1_235170</t>
  </si>
  <si>
    <t>138 kDa</t>
  </si>
  <si>
    <t>| organism=Toxoplasma_gondii_GT1 | product=hypothetical protein | location=TGGT1_chrXI:2238415-2244852(+) | length=2076 | sequence_SO=chromosome | SO=protein_coding</t>
  </si>
  <si>
    <t>TGGT1_311770</t>
  </si>
  <si>
    <t>223 kDa</t>
  </si>
  <si>
    <t>| organism=Toxoplasma_gondii_GT1 | product=putative periodic tryptophan protein PWP2 | location=TGGT1_chrIa:1595494-1604605(-) | length=1266 | sequence_SO=chromosome | SO=protein_coding</t>
  </si>
  <si>
    <t>TGGT1_295680</t>
  </si>
  <si>
    <t>| organism=Toxoplasma_gondii_GT1 | product=hypothetical protein | location=TGGT1_chrX:6010193-6012510(+) | length=212 | sequence_SO=chromosome | SO=protein_coding</t>
  </si>
  <si>
    <t>TGGT1_214220</t>
  </si>
  <si>
    <t>Signal recognition particle receptor subunit alpha OS=Homo sapiens GN=SRPRA PE=1 SV=2</t>
  </si>
  <si>
    <t>P08240</t>
  </si>
  <si>
    <t>| organism=Toxoplasma_gondii_GT1 | product=putative Gas41 | location=TGGT1_chrX:7024834-7028755(+) | length=517 | sequence_SO=chromosome | SO=protein_coding</t>
  </si>
  <si>
    <t>TGGT1_215730</t>
  </si>
  <si>
    <t>| organism=Toxoplasma_gondii_GT1 | product=non-specific serine/threonine protein kinase | location=TGGT1_chrVIII:6481671-6517585(-) | length=8429 | sequence_SO=chromosome | SO=protein_coding</t>
  </si>
  <si>
    <t>TGGT1_268370</t>
  </si>
  <si>
    <t>904 kDa</t>
  </si>
  <si>
    <t>| organism=Toxoplasma_gondii_GT1 | product=hypothetical protein | location=TGGT1_chrXII:397522-416907(+) | length=4107 | sequence_SO=chromosome | SO=protein_coding</t>
  </si>
  <si>
    <t>TGGT1_307860</t>
  </si>
  <si>
    <t>434 kDa</t>
  </si>
  <si>
    <t>| organism=Toxoplasma_gondii_GT1 | product=PLU-1 family protein | location=TGGT1_chrIII:1126566-1154665(-) | length=8088 | sequence_SO=chromosome | SO=protein_coding</t>
  </si>
  <si>
    <t>TGGT1_253750</t>
  </si>
  <si>
    <t>856 kDa</t>
  </si>
  <si>
    <t>| organism=Toxoplasma_gondii_GT1 | product=protein kinase domain-containing protein | location=TGGT1_chrVIII:3941873-3954649(+) | length=2673 | sequence_SO=chromosome | SO=protein_coding</t>
  </si>
  <si>
    <t>TGGT1_272475</t>
  </si>
  <si>
    <t>| organism=Toxoplasma_gondii_GT1 | product=bifunctional protein FolC subfamily protein | location=TGGT1_chrVIII:4547787-4555266(-) | length=553 | sequence_SO=chromosome | SO=protein_coding</t>
  </si>
  <si>
    <t>TGGT1_271350</t>
  </si>
  <si>
    <t>4F2 cell-surface antigen heavy chain OS=Homo sapiens GN=SLC3A2 PE=1 SV=1</t>
  </si>
  <si>
    <t>F5GZS6 (+3)</t>
  </si>
  <si>
    <t>| organism=Toxoplasma_gondii_GT1 | product=hypothetical protein | location=TGGT1_chrXI:276950-282861(+) | length=693 | sequence_SO=chromosome | SO=protein_coding</t>
  </si>
  <si>
    <t>TGGT1_308870</t>
  </si>
  <si>
    <t>| organism=Toxoplasma_gondii_GT1 | product=Brf1p family coiled coil protein | location=TGGT1_chrVIII:2091405-2096025(+) | length=468 | sequence_SO=chromosome | SO=protein_coding</t>
  </si>
  <si>
    <t>Tyrosine-protein kinase BAZ1B OS=Homo sapiens GN=BAZ1B PE=1 SV=2</t>
  </si>
  <si>
    <t>Q9UIG0</t>
  </si>
  <si>
    <t>| organism=Toxoplasma_gondii_GT1 | product=hypothetical protein | location=TGGT1_chrIb:1645852-1649258(-) | length=372 | sequence_SO=chromosome | SO=protein_coding</t>
  </si>
  <si>
    <t>| organism=Toxoplasma_gondii_GT1 | product=catalase | location=TGGT1_chrVIII:1969434-1975537(-) | length=502 | sequence_SO=chromosome | SO=protein_coding</t>
  </si>
  <si>
    <t>| organism=Toxoplasma_gondii_GT1 | product=non-specific serine/threonine protein kinase | location=TGGT1_chrV:1801786-1809593(+) | length=1844 | sequence_SO=chromosome | SO=protein_coding</t>
  </si>
  <si>
    <t>| organism=Toxoplasma_gondii_GT1 | product=glutamate/leucine/phenylalanine/valine dehydrogenase family protein | location=TGGT1_chrXII:4441593-4452115(+) | length=1206 | sequence_SO=chromosome | SO=protein_coding</t>
  </si>
  <si>
    <t>Tropomyosin alpha-1 chain OS=Homo sapiens GN=TPM1 PE=1 SV=2</t>
  </si>
  <si>
    <t>P09493</t>
  </si>
  <si>
    <t>| organism=Toxoplasma_gondii_GT1 | product=nuclear transport factor 2 (ntf2) domain-containing protein | location=TGGT1_chrVI:2828443-2833407(-) | length=797 | sequence_SO=chromosome | SO=protein_coding</t>
  </si>
  <si>
    <t>| organism=Toxoplasma_gondii_GT1 | product=rhoptry neck protein RON5 | location=TGGT1_chrXI:2047692-2067010(-) | length=1699 | sequence_SO=chromosome | SO=protein_coding</t>
  </si>
  <si>
    <t>Serine/threonine-protein phosphatase OS=Homo sapiens GN=PPP1CC PE=1 SV=1</t>
  </si>
  <si>
    <t>F8VYE8 (+1)</t>
  </si>
  <si>
    <t>| organism=Toxoplasma_gondii_GT1 | product=Gar1 protein RNA binding region protein | location=TGGT1_chrVIII:4215545-4219041(+) | length=210 | sequence_SO=chromosome | SO=protein_coding</t>
  </si>
  <si>
    <t>Tropomyosin alpha-4 chain OS=Homo sapiens GN=TPM4 PE=1 SV=3</t>
  </si>
  <si>
    <t>P67936</t>
  </si>
  <si>
    <t>| organism=Toxoplasma_gondii_GT1 | product=phosphofructokinase PFKII | location=TGGT1_chrX:1093641-1104060(-) | length=1225 | sequence_SO=chromosome | SO=protein_coding</t>
  </si>
  <si>
    <t>131 kDa</t>
  </si>
  <si>
    <t>| organism=Toxoplasma_gondii_GT1 | product=eukaryotic translation initiation factor 3 subunit 6 interacting protein | location=TGGT1_chrVIII:3489847-3495730(-) | length=639 | sequence_SO=chromosome | SO=protein_coding</t>
  </si>
  <si>
    <t>Ras-related protein Rab-35 (Fragment) OS=Homo sapiens GN=RAB35 PE=1 SV=1</t>
  </si>
  <si>
    <t>F5H157 (+1)</t>
  </si>
  <si>
    <t>M0R210 (+1)</t>
  </si>
  <si>
    <t>Chromobox protein homolog 3 OS=Homo sapiens GN=CBX3 PE=1 SV=4</t>
  </si>
  <si>
    <t>Q13185</t>
  </si>
  <si>
    <t>| organism=Toxoplasma_gondii_GT1 | product=putative prohibitin | location=TGGT1_chrVI:2820162-2822544(+) | length=271 | sequence_SO=chromosome | SO=protein_coding</t>
  </si>
  <si>
    <t>| organism=Toxoplasma_gondii_GT1 | product=putative alkyl hydroperoxide reductase/ Thiol specific antioxidant/ Mal allergen | location=TGGT1_chrXII:2143499-2144089(-) | length=196 | sequence_SO=chromosome | SO=protein_coding</t>
  </si>
  <si>
    <t>| organism=Toxoplasma_gondii_GT1 | product=ribosomal protein RPL27 | location=TGGT1_chrVIIb:1055303-1056255(+) | length=142 | sequence_SO=chromosome | SO=protein_coding</t>
  </si>
  <si>
    <t>| organism=Toxoplasma_gondii_GT1 | product=DEAD-family helicase | location=TGGT1_chrII:2173899-2186012(+) | length=1158 | sequence_SO=chromosome | SO=protein_coding</t>
  </si>
  <si>
    <t>| organism=Toxoplasma_gondii_GT1 | product=putative minor histocompatibility antigen h13 | location=TGGT1_chrX:5632583-5637249(-) | length=417 | sequence_SO=chromosome | SO=protein_coding</t>
  </si>
  <si>
    <t>| organism=Toxoplasma_gondii_GT1 | product=adaptin n terminal region domain-containing protein | location=TGGT1_chrXI:3555976-3562447(-) | length=1010 | sequence_SO=chromosome | SO=protein_coding</t>
  </si>
  <si>
    <t>| organism=Toxoplasma_gondii_GT1 | product=GAPM1a | location=TGGT1_chrVIIa:3172046-3174108(-) | length=305 | sequence_SO=chromosome | SO=protein_coding</t>
  </si>
  <si>
    <t>F8W1R7 (+2)</t>
  </si>
  <si>
    <t>| organism=Toxoplasma_gondii_GT1 | product=ribosomal protein RPSA | location=TGGT1_chrIX:1148543-1150882(-) | length=287 | sequence_SO=chromosome | SO=protein_coding</t>
  </si>
  <si>
    <t>| organism=Toxoplasma_gondii_GT1 | product=brix domain-containing protein | location=TGGT1_chrVIII:3225330-3229435(-) | length=673 | sequence_SO=chromosome | SO=protein_coding</t>
  </si>
  <si>
    <t>E9PP50 (+1)</t>
  </si>
  <si>
    <t>H/ACA ribonucleoprotein complex subunit 1 OS=Homo sapiens GN=GAR1 PE=1 SV=1</t>
  </si>
  <si>
    <t>Q9NY12</t>
  </si>
  <si>
    <t>B9ZVN9 (+1)</t>
  </si>
  <si>
    <t>| organism=Toxoplasma_gondii_GT1 | product=RNA recognition motif-containing protein | location=TGGT1_chrIX:3628759-3632147(-) | length=446 | sequence_SO=chromosome | SO=protein_coding</t>
  </si>
  <si>
    <t>| organism=Toxoplasma_gondii_GT1 | product=peptidyl-prolyl cis-trans isomerase, FKBP-type domain-containing protein | location=TGGT1_chrV:2026917-2028990(-) | length=428 | sequence_SO=chromosome | SO=protein_coding</t>
  </si>
  <si>
    <t>Alpha-2-macroglobulin OS=Homo sapiens GN=A2M PE=1 SV=3</t>
  </si>
  <si>
    <t>P01023</t>
  </si>
  <si>
    <t>163 kDa</t>
  </si>
  <si>
    <t>| organism=Toxoplasma_gondii_GT1 | product=putative TCP-1 chaperonin | location=TGGT1_chrIV:1295296-1300413(+) | length=537 | sequence_SO=chromosome | SO=protein_coding</t>
  </si>
  <si>
    <t>Heterogeneous nuclear ribonucleoprotein U-like protein 2 OS=Homo sapiens GN=HNRNPUL2 PE=1 SV=1</t>
  </si>
  <si>
    <t>Q1KMD3</t>
  </si>
  <si>
    <t>60S ribosomal protein L13a OS=Homo sapiens GN=RPL13A PE=1 SV=2</t>
  </si>
  <si>
    <t>P40429</t>
  </si>
  <si>
    <t>| organism=Toxoplasma_gondii_GT1 | product=rhoptry kinase family protein ROP35 | location=TGGT1_chrVIIa:653060-656106(-) | length=640 | sequence_SO=chromosome | SO=protein_coding</t>
  </si>
  <si>
    <t>| organism=Toxoplasma_gondii_GT1 | product=putative eukaryotic translation initiation factor 3 subunit 7 | location=TGGT1_chrIV:2518527-2525070(+) | length=609 | sequence_SO=chromosome | SO=protein_coding</t>
  </si>
  <si>
    <t>| organism=Toxoplasma_gondii_GT1 | product=hypothetical protein | location=AAQM03000427:32-1883(+) | length=435 | sequence_SO=contig | SO=protein_coding</t>
  </si>
  <si>
    <t>Cathepsin B OS=Homo sapiens GN=CTSB PE=1 SV=3</t>
  </si>
  <si>
    <t>P07858 (+1)</t>
  </si>
  <si>
    <t>Small nuclear ribonucleoprotein Sm D1 OS=Homo sapiens GN=SNRPD1 PE=1 SV=1</t>
  </si>
  <si>
    <t>J3QLI9 (+1)</t>
  </si>
  <si>
    <t>| organism=Toxoplasma_gondii_GT1 | product=rhoptry kinase family protein ROP39 | location=TGGT1_chrVIIb:1382528-1384294(+) | length=588 | sequence_SO=chromosome | SO=protein_coding</t>
  </si>
  <si>
    <t>| organism=Toxoplasma_gondii_GT1 | product=signal recognition particle (SRP9) domain-containing protein | location=TGGT1_chrX:5181189-5184311(+) | length=206 | sequence_SO=chromosome | SO=protein_coding</t>
  </si>
  <si>
    <t>| organism=Toxoplasma_gondii_GT1 | product=transporter, major facilitator family protein | location=TGGT1_chrVIIb:3924727-3926365(-) | length=504 | sequence_SO=chromosome | SO=protein_coding</t>
  </si>
  <si>
    <t>| organism=Toxoplasma_gondii_GT1 | product=beta-COP | location=TGGT1_chrIX:687782-698362(+) | length=1103 | sequence_SO=chromosome | SO=protein_coding</t>
  </si>
  <si>
    <t>40S ribosomal protein S20 OS=Homo sapiens GN=RPS20 PE=1 SV=1</t>
  </si>
  <si>
    <t>P60866</t>
  </si>
  <si>
    <t>A0A087WUT6 (+1)</t>
  </si>
  <si>
    <t>Prohibitin-2 OS=Homo sapiens GN=PHB2 PE=1 SV=1</t>
  </si>
  <si>
    <t>F5GY37 (+2)</t>
  </si>
  <si>
    <t>AP-2 complex subunit alpha-2 (Fragment) OS=Homo sapiens GN=AP2A2 PE=1 SV=1</t>
  </si>
  <si>
    <t>A0A0G2JQM1 (+2)</t>
  </si>
  <si>
    <t>Tubulin alpha chain OS=Homo sapiens GN=TUBA1C PE=1 SV=1</t>
  </si>
  <si>
    <t>F5H5D3 (+2)</t>
  </si>
  <si>
    <t>P68104 (+1)</t>
  </si>
  <si>
    <t>Heterogeneous nuclear ribonucleoprotein H OS=Homo sapiens GN=HNRNPH1 PE=1 SV=1</t>
  </si>
  <si>
    <t>E9PCY7 (+2)</t>
  </si>
  <si>
    <t>Chromosome 11 open reading frame 48, isoform CRA_c OS=Homo sapiens GN=C11orf98 PE=1 SV=1</t>
  </si>
  <si>
    <t>A0A0B4J220</t>
  </si>
  <si>
    <t>| organism=Toxoplasma_gondii_GT1 | product=glyceraldehyde-3-phosphate dehydrogenase GAPDH2 | location=TGGT1_chrVIII:6001367-6005276(-) | length=995 | sequence_SO=chromosome | SO=protein_coding</t>
  </si>
  <si>
    <t>TGGT1_269190</t>
  </si>
  <si>
    <t>| organism=Toxoplasma_gondii_GT1 | product=pyruvate kinase PyK1 | location=TGGT1_chrVIIb:4413512-4417055(-) | length=531 | sequence_SO=chromosome | SO=protein_coding</t>
  </si>
  <si>
    <t>TGGT1_256760</t>
  </si>
  <si>
    <t>| organism=Toxoplasma_gondii_GT1 | product=hypothetical protein | location=TGGT1_chrXI:6414554-6415186(+) | length=210 | sequence_SO=chromosome | SO=protein_coding</t>
  </si>
  <si>
    <t>TGGT1_215980</t>
  </si>
  <si>
    <t>Ribosome-binding protein 1 OS=Homo sapiens GN=RRBP1 PE=1 SV=1</t>
  </si>
  <si>
    <t>A0A0A0MRV0 (+1)</t>
  </si>
  <si>
    <t>P21333 (+1)</t>
  </si>
  <si>
    <t>A8MUD9 (+1)</t>
  </si>
  <si>
    <t>Probable 28S rRNA (cytosine(4447)-C(5))-methyltransferase OS=Homo sapiens GN=NOP2 PE=1 SV=2</t>
  </si>
  <si>
    <t>P46087</t>
  </si>
  <si>
    <t>40S ribosomal protein S2 OS=Homo sapiens GN=RPS2 PE=1 SV=2</t>
  </si>
  <si>
    <t>P15880</t>
  </si>
  <si>
    <t>| organism=Toxoplasma_gondii_GT1 | product=prolyl-tRNA synthetase (ProRS) | location=TGGT1_chrXII:529404-538395(-) | length=830 | sequence_SO=chromosome | SO=protein_coding</t>
  </si>
  <si>
    <t>TGGT1_219850</t>
  </si>
  <si>
    <t>| organism=Toxoplasma_gondii_GT1 | product=leucyl aminopeptidase LAP | location=TGGT1_chrIX:3637150-3642271(+) | length=781 | sequence_SO=chromosome | SO=protein_coding</t>
  </si>
  <si>
    <t>TGGT1_290670</t>
  </si>
  <si>
    <t>| organism=Toxoplasma_gondii_GT1 | product=FUSE-binding protein 2 / KH-type splicing regulatory protein | location=TGGT1_chrXI:5891708-5895741(-) | length=941 | sequence_SO=chromosome | SO=protein_coding</t>
  </si>
  <si>
    <t>TGGT1_216670</t>
  </si>
  <si>
    <t>Histone H3.2 OS=Homo sapiens GN=HIST2H3A PE=1 SV=3</t>
  </si>
  <si>
    <t>Q71DI3</t>
  </si>
  <si>
    <t>| organism=Toxoplasma_gondii_GT1 | product=DEAD (Asp-Glu-Ala-Asp) box polypeptide DDX3X | location=TGGT1_chrX:1667417-1670378(+) | length=734 | sequence_SO=chromosome | SO=protein_coding</t>
  </si>
  <si>
    <t>TGGT1_226250</t>
  </si>
  <si>
    <t>| organism=Toxoplasma_gondii_GT1 | product=hypothetical protein | location=TGGT1_chrIb:1372263-1374087(-) | length=451 | sequence_SO=chromosome | SO=protein_coding</t>
  </si>
  <si>
    <t>TGGT1_209600</t>
  </si>
  <si>
    <t>P27635 (+1)</t>
  </si>
  <si>
    <t>ADP/ATP translocase 3 OS=Homo sapiens GN=SLC25A6 PE=1 SV=4</t>
  </si>
  <si>
    <t>P12236</t>
  </si>
  <si>
    <t>GTP-binding nuclear protein Ran OS=Homo sapiens GN=RAN PE=1 SV=1</t>
  </si>
  <si>
    <t>B5MDF5 (+1)</t>
  </si>
  <si>
    <t>| organism=Toxoplasma_gondii_GT1 | product=fructose-1,6-bisphosphate aldolase | location=TGGT1_chrX:5139351-5141389(+) | length=433 | sequence_SO=chromosome | SO=protein_coding</t>
  </si>
  <si>
    <t>TGGT1_236040</t>
  </si>
  <si>
    <t>| organism=Toxoplasma_gondii_GT1 | product=dense granule protein GRA7 | location=TGGT1_chrVIIa:2502941-2503651(+) | length=236 | sequence_SO=chromosome | SO=protein_coding</t>
  </si>
  <si>
    <t>TGGT1_203310</t>
  </si>
  <si>
    <t>Keratin, type I cytoskeletal 14 OS=Homo sapiens GN=KRT14 PE=1 SV=4</t>
  </si>
  <si>
    <t>P02533</t>
  </si>
  <si>
    <t>| organism=Toxoplasma_gondii_GT1 | product=heat shock protein | location=TGGT1_chrXII:5504595-5509577(-) | length=728 | sequence_SO=chromosome | SO=protein_coding</t>
  </si>
  <si>
    <t>TGGT1_251780</t>
  </si>
  <si>
    <t>| organism=Toxoplasma_gondii_GT1 | product=putative T complex chaperonin | location=TGGT1_chrV:438209-443517(-) | length=556 | sequence_SO=chromosome | SO=protein_coding</t>
  </si>
  <si>
    <t>TGGT1_287500</t>
  </si>
  <si>
    <t>Heterogeneous nuclear ribonucleoprotein K OS=Homo sapiens GN=HNRNPK PE=1 SV=1</t>
  </si>
  <si>
    <t>P61978</t>
  </si>
  <si>
    <t>Zinc transporter SLC39A7 OS=Homo sapiens GN=SLC39A7 PE=1 SV=2</t>
  </si>
  <si>
    <t>Q92504</t>
  </si>
  <si>
    <t>Fructose-bisphosphate aldolase OS=Homo sapiens GN=ALDOA PE=1 SV=1</t>
  </si>
  <si>
    <t>H3BQN4 (+2)</t>
  </si>
  <si>
    <t>| organism=Toxoplasma_gondii_GT1 | product=NADH dehydrogenase (NDH2-II) | location=TGGT1_chrIX:2563874-2571485(+) | length=657 | sequence_SO=chromosome | SO=protein_coding</t>
  </si>
  <si>
    <t>TGGT1_288830</t>
  </si>
  <si>
    <t>| organism=Toxoplasma_gondii_GT1 | product=glutamate-tRNA ligase | location=TGGT1_chrVIIb:247108-256643(-) | length=828 | sequence_SO=chromosome | SO=protein_coding</t>
  </si>
  <si>
    <t>TGGT1_263870</t>
  </si>
  <si>
    <t>| organism=Toxoplasma_gondii_GT1 | product=ribosomal protein RPP2 | location=TGGT1_chrXI:791021-791848(-) | length=113 | sequence_SO=chromosome | SO=protein_coding</t>
  </si>
  <si>
    <t>TGGT1_309810</t>
  </si>
  <si>
    <t>Heterogeneous nuclear ribonucleoprotein A3 OS=Homo sapiens GN=HNRNPA3 PE=1 SV=2</t>
  </si>
  <si>
    <t>P51991</t>
  </si>
  <si>
    <t>RNA-binding protein 12B OS=Homo sapiens GN=RBM12B PE=1 SV=2</t>
  </si>
  <si>
    <t>B9ZVT1 (+1)</t>
  </si>
  <si>
    <t>| organism=Toxoplasma_gondii_GT1 | product=putative clathrin heavy chain | location=TGGT1_chrIX:3770246-3782423(-) | length=1731 | sequence_SO=chromosome | SO=protein_coding</t>
  </si>
  <si>
    <t>TGGT1_290950</t>
  </si>
  <si>
    <t>A0A087WU53 (+1)</t>
  </si>
  <si>
    <t>60S ribosomal protein L28 OS=Homo sapiens GN=RPL28 PE=1 SV=3</t>
  </si>
  <si>
    <t>P46779</t>
  </si>
  <si>
    <t>| organism=Toxoplasma_gondii_GT1 | product=transcriptional elongation factor FACT80 | location=TGGT1_chrVIIb:1701910-1709548(-) | length=539 | sequence_SO=chromosome | SO=protein_coding</t>
  </si>
  <si>
    <t>TGGT1_261460</t>
  </si>
  <si>
    <t>YTH domain-containing protein 1 OS=Homo sapiens GN=YTHDC1 PE=1 SV=1</t>
  </si>
  <si>
    <t>J3QR07 (+1)</t>
  </si>
  <si>
    <t>| organism=Toxoplasma_gondii_GT1 | product=putative vacuolar ATP synthase subunit b | location=TGGT1_chrXII:574692-577426(+) | length=505 | sequence_SO=chromosome | SO=protein_coding</t>
  </si>
  <si>
    <t>TGGT1_219800</t>
  </si>
  <si>
    <t>Nuclear mitotic apparatus protein 1 OS=Homo sapiens GN=NUMA1 PE=1 SV=1</t>
  </si>
  <si>
    <t>A0A087WY61 (+1)</t>
  </si>
  <si>
    <t>236 kDa</t>
  </si>
  <si>
    <t>| organism=Toxoplasma_gondii_GT1 | product=ribosomal protein RPS28 | location=TGGT1_chrIb:1207027-1207383(-) | length=118 | sequence_SO=chromosome | SO=protein_coding</t>
  </si>
  <si>
    <t>TGGT1_209290</t>
  </si>
  <si>
    <t>| organism=Toxoplasma_gondii_GT1 | product=GTPase RAB7 | location=TGGT1_chrXII:4169929-4175109(-) | length=432 | sequence_SO=chromosome | SO=protein_coding</t>
  </si>
  <si>
    <t>TGGT1_248880</t>
  </si>
  <si>
    <t>| organism=Toxoplasma_gondii_GT1 | product=emp24/gp25L/p24 family protein | location=TGGT1_chrXI:1533084-1537096(+) | length=601 | sequence_SO=chromosome | SO=protein_coding</t>
  </si>
  <si>
    <t>TGGT1_310750</t>
  </si>
  <si>
    <t>| organism=Toxoplasma_gondii_GT1 | product=rhoptry neck protein RON2 | location=TGGT1_chrXII:175560-186129(-) | length=1479 | sequence_SO=chromosome | SO=protein_coding</t>
  </si>
  <si>
    <t>TGGT1_300100</t>
  </si>
  <si>
    <t>Signal recognition particle subunit SRP72 OS=Homo sapiens GN=SRP72 PE=1 SV=3</t>
  </si>
  <si>
    <t>O76094</t>
  </si>
  <si>
    <t>| organism=Toxoplasma_gondii_GT1 | product=microneme protein MIC10 | location=TGGT1_chrXII:5071359-5071955(+) | length=198 | sequence_SO=chromosome | SO=protein_coding</t>
  </si>
  <si>
    <t>TGGT1_250710</t>
  </si>
  <si>
    <t>Ribosome biogenesis protein BOP1 OS=Homo sapiens GN=BOP1 PE=1 SV=2</t>
  </si>
  <si>
    <t>Q14137</t>
  </si>
  <si>
    <t>Annexin A1 OS=Homo sapiens GN=ANXA1 PE=1 SV=2</t>
  </si>
  <si>
    <t>P04083</t>
  </si>
  <si>
    <t>| organism=Toxoplasma_gondii_GT1 | product=ribosomal protein RPL28 | location=TGGT1_chrVIII:107256-107420(-) | length=54 | sequence_SO=chromosome | SO=protein_coding</t>
  </si>
  <si>
    <t>TGGT1_229250B</t>
  </si>
  <si>
    <t>6 kDa</t>
  </si>
  <si>
    <t>| organism=Toxoplasma_gondii_GT1 | product=putative 3-ketoacyl-CoA reductase | location=TGGT1_chrVIII:4294988-4299861(-) | length=342 | sequence_SO=chromosome | SO=protein_coding</t>
  </si>
  <si>
    <t>TGGT1_271888</t>
  </si>
  <si>
    <t>| organism=Toxoplasma_gondii_GT1 | product=ribosomal protein RPS13 | location=TGGT1_chrVIII:5238468-5240728(-) | length=151 | sequence_SO=chromosome | SO=protein_coding</t>
  </si>
  <si>
    <t>TGGT1_270380</t>
  </si>
  <si>
    <t>| organism=Toxoplasma_gondii_GT1 | product=putative eukaryotic initiation factor-2 gamma | location=TGGT1_chrX:5097473-5103737(+) | length=465 | sequence_SO=chromosome | SO=protein_coding</t>
  </si>
  <si>
    <t>TGGT1_235970</t>
  </si>
  <si>
    <t>Histone H1x OS=Homo sapiens GN=H1FX PE=1 SV=1</t>
  </si>
  <si>
    <t>Q92522</t>
  </si>
  <si>
    <t>| organism=Toxoplasma_gondii_GT1 | product=acyltransferase domain-containing protein | location=TGGT1_chrVI:1452612-1456058(-) | length=281 | sequence_SO=chromosome | SO=protein_coding</t>
  </si>
  <si>
    <t>TGGT1_240860</t>
  </si>
  <si>
    <t>| organism=Toxoplasma_gondii_GT1 | product=putative eukaryotic peptide chain release factor | location=TGGT1_chrVIIa:615815-622350(-) | length=814 | sequence_SO=chromosome | SO=protein_coding</t>
  </si>
  <si>
    <t>TGGT1_304710</t>
  </si>
  <si>
    <t>Solute carrier family 2, facilitated glucose transporter member 1 OS=Homo sapiens GN=SLC2A1 PE=1 SV=2</t>
  </si>
  <si>
    <t>P11166</t>
  </si>
  <si>
    <t>Ribosome production factor 2 homolog OS=Homo sapiens GN=RPF2 PE=1 SV=2</t>
  </si>
  <si>
    <t>Q9H7B2</t>
  </si>
  <si>
    <t>Dolichyl-diphosphooligosaccharide--protein glycosyltransferase subunit STT3A OS=Homo sapiens GN=STT3A PE=1 SV=2</t>
  </si>
  <si>
    <t>P46977</t>
  </si>
  <si>
    <t>| organism=Toxoplasma_gondii_GT1 | product=dense granule protein DG32 | location=TGGT1_chrII:2069382-2070384(-) | length=219 | sequence_SO=chromosome | SO=protein_coding</t>
  </si>
  <si>
    <t>TGGT1_297880</t>
  </si>
  <si>
    <t>| organism=Toxoplasma_gondii_GT1 | product=redoxin domain-containing protein | location=TGGT1_chrV:1606591-1607469(+) | length=292 | sequence_SO=chromosome | SO=protein_coding</t>
  </si>
  <si>
    <t>TGGT1_286630</t>
  </si>
  <si>
    <t>TGGT1_311230-DECOY</t>
  </si>
  <si>
    <t>| organism=Toxoplasma_gondii_GT1 | product=S15 sporozoite-expressed protein | location=TGGT1_chrXI:5902644-5904672(-) | length=400 | sequence_SO=chromosome | SO=protein_coding</t>
  </si>
  <si>
    <t>TGGT1_216650</t>
  </si>
  <si>
    <t>Actin, cytoplasmic 1 OS=Homo sapiens GN=ACTB PE=1 SV=1</t>
  </si>
  <si>
    <t>P60709</t>
  </si>
  <si>
    <t>Histone H2B type 1-N OS=Homo sapiens GN=HIST1H2BN PE=1 SV=3</t>
  </si>
  <si>
    <t>Q99877 (+1)</t>
  </si>
  <si>
    <t>G3V529 (+1)</t>
  </si>
  <si>
    <t>| organism=Toxoplasma_gondii_GT1 | product=ribosomal protein RPS5 | location=TGGT1_chrVI:1882939-1884008(-) | length=192 | sequence_SO=chromosome | SO=protein_coding</t>
  </si>
  <si>
    <t>TGGT1_242330</t>
  </si>
  <si>
    <t>| organism=Toxoplasma_gondii_GT1 | product=ribosomal protein RPS27 | location=TGGT1_chrXII:1851792-1853599(+) | length=151 | sequence_SO=chromosome | SO=protein_coding</t>
  </si>
  <si>
    <t>TGGT1_217570</t>
  </si>
  <si>
    <t>| organism=Toxoplasma_gondii_GT1 | product=putative ATPase synthase subunit alpha | location=TGGT1_chrVIIa:1716199-1723634(+) | length=577 | sequence_SO=chromosome | SO=protein_coding</t>
  </si>
  <si>
    <t>TGGT1_204400</t>
  </si>
  <si>
    <t>| organism=Toxoplasma_gondii_GT1 | product=dense granule protein GRA5 | location=TGGT1_chrV:1680404-1680766(+) | length=120 | sequence_SO=chromosome | SO=protein_coding</t>
  </si>
  <si>
    <t>TGGT1_286450</t>
  </si>
  <si>
    <t>Cell growth-regulating nucleolar protein OS=Homo sapiens GN=LYAR PE=1 SV=2</t>
  </si>
  <si>
    <t>Q9NX58</t>
  </si>
  <si>
    <t>P0C0S8 (+2)</t>
  </si>
  <si>
    <t>J3KTE4 (+2)</t>
  </si>
  <si>
    <t>| organism=Toxoplasma_gondii_GT1 | product=rhoptry protein ROP17 | location=TGGT1_chrVIIb:3287362-3289188(-) | length=608 | sequence_SO=chromosome | SO=protein_coding</t>
  </si>
  <si>
    <t>TGGT1_258580</t>
  </si>
  <si>
    <t>| organism=Toxoplasma_gondii_GT1 | product=enolase 2 | location=TGGT1_chrVIII:6248823-6250901(-) | length=475 | sequence_SO=chromosome | SO=protein_coding</t>
  </si>
  <si>
    <t>TGGT1_268850</t>
  </si>
  <si>
    <t>Stress-70 protein, mitochondrial OS=Homo sapiens GN=HSPA9 PE=1 SV=2</t>
  </si>
  <si>
    <t>P38646</t>
  </si>
  <si>
    <t>| organism=Toxoplasma_gondii_GT1 | product=putative elongation factor Tu | location=TGGT1_chrVIIb:1291090-1294751(-) | length=552 | sequence_SO=chromosome | SO=protein_coding</t>
  </si>
  <si>
    <t>TGGT1_262380</t>
  </si>
  <si>
    <t>60S ribosomal protein L21 OS=Homo sapiens GN=RPL21 PE=1 SV=2</t>
  </si>
  <si>
    <t>P46778</t>
  </si>
  <si>
    <t>| organism=Toxoplasma_gondii_GT1 | product=ribosomal protein RPS21 | location=TGGT1_chrVIIb:2808644-2809838(-) | length=82 | sequence_SO=chromosome | SO=protein_coding</t>
  </si>
  <si>
    <t>TGGT1_259240</t>
  </si>
  <si>
    <t>| organism=Toxoplasma_gondii_GT1 | product=RNA recognition motif-containing protein | location=TGGT1_chrIb:1771014-1773404(+) | length=475 | sequence_SO=chromosome | SO=protein_coding</t>
  </si>
  <si>
    <t>TGGT1_321500</t>
  </si>
  <si>
    <t>B7Z6D5 (+1)</t>
  </si>
  <si>
    <t>| organism=Toxoplasma_gondii_GT1 | product=beta-tubulin | location=TGGT1_chrIX:705551-707606(-) | length=449 | sequence_SO=chromosome | SO=protein_coding</t>
  </si>
  <si>
    <t>TGGT1_266960</t>
  </si>
  <si>
    <t>| organism=Toxoplasma_gondii_GT1 | product=rhoptry protein ROP5 | location=AAQM03000031:206-1855(-) | length=549 | sequence_SO=contig | SO=protein_coding</t>
  </si>
  <si>
    <t>TGGT1_308090</t>
  </si>
  <si>
    <t>| organism=Toxoplasma_gondii_GT1 | product=dense granule protein GRA12 | location=TGGT1_chrIX:2467879-2469672(-) | length=436 | sequence_SO=chromosome | SO=protein_coding</t>
  </si>
  <si>
    <t>TGGT1_288650</t>
  </si>
  <si>
    <t>| organism=Toxoplasma_gondii_GT1 | product=putative translation initiation factor eIF-5A | location=TGGT1_chrXII:5518720-5519205(-) | length=161 | sequence_SO=chromosome | SO=protein_coding</t>
  </si>
  <si>
    <t>TGGT1_251810</t>
  </si>
  <si>
    <t>Heterogeneous nuclear ribonucleoproteins C1/C2 OS=Homo sapiens GN=HNRNPC PE=1 SV=1</t>
  </si>
  <si>
    <t>B2R5W2 (+6)</t>
  </si>
  <si>
    <t>| organism=Toxoplasma_gondii_GT1 | product=rhoptry neck protein RON3 | location=TGGT1_chrX:3357300-3367973(+) | length=1958 | sequence_SO=chromosome | SO=protein_coding</t>
  </si>
  <si>
    <t>TGGT1_223920</t>
  </si>
  <si>
    <t>H/ACA ribonucleoprotein complex subunit 2 (Fragment) OS=Homo sapiens GN=NHP2 PE=1 SV=1</t>
  </si>
  <si>
    <t>D6RC52 (+2)</t>
  </si>
  <si>
    <t>| organism=Toxoplasma_gondii_GT1 | product=DEAD/DEAH box helicase domain-containing protein | location=TGGT1_chrVIIa:1258363-1265405(+) | length=1064 | sequence_SO=chromosome | SO=protein_coding</t>
  </si>
  <si>
    <t>TGGT1_205540</t>
  </si>
  <si>
    <t>Prohibitin (Fragment) OS=Homo sapiens GN=PHB PE=1 SV=2</t>
  </si>
  <si>
    <t>C9JW96 (+4)</t>
  </si>
  <si>
    <t>| organism=Toxoplasma_gondii_GT1 | product=ribosomal protein RPL12 | location=TGGT1_chrIII:1720222-1723221(-) | length=165 | sequence_SO=chromosome | SO=protein_coding</t>
  </si>
  <si>
    <t>TGGT1_254440</t>
  </si>
  <si>
    <t>H7C2Q8 (+1)</t>
  </si>
  <si>
    <t>| organism=Toxoplasma_gondii_GT1 | product=dense granule protein GRA3 | location=TGGT1_chrX:956231-956899(-) | length=222 | sequence_SO=chromosome | SO=protein_coding</t>
  </si>
  <si>
    <t>TGGT1_227280</t>
  </si>
  <si>
    <t>| organism=Toxoplasma_gondii_GT1 | product=dense granule protein GRA2 | location=TGGT1_chrX:779857-780655(-) | length=185 | sequence_SO=chromosome | SO=protein_coding</t>
  </si>
  <si>
    <t>TGGT1_227620</t>
  </si>
  <si>
    <t>60 kDa heat shock protein, mitochondrial OS=Homo sapiens GN=HSPD1 PE=1 SV=2</t>
  </si>
  <si>
    <t>P10809</t>
  </si>
  <si>
    <t>Heterogeneous nuclear ribonucleoprotein L OS=Homo sapiens GN=HNRNPL PE=1 SV=2</t>
  </si>
  <si>
    <t>P14866</t>
  </si>
  <si>
    <t>Non-POU domain-containing octamer-binding protein OS=Homo sapiens GN=NONO PE=1 SV=4</t>
  </si>
  <si>
    <t>Q15233</t>
  </si>
  <si>
    <t>Scaffold attachment factor B2 OS=Homo sapiens GN=SAFB2 PE=1 SV=1</t>
  </si>
  <si>
    <t>Q14151</t>
  </si>
  <si>
    <t>| organism=Toxoplasma_gondii_GT1 | product=protein disulfide isomerase | location=TGGT1_chrIV:1556190-1558014(+) | length=471 | sequence_SO=chromosome | SO=protein_coding</t>
  </si>
  <si>
    <t>TGGT1_211680</t>
  </si>
  <si>
    <t>Methylcrotonoyl-CoA carboxylase beta chain, mitochondrial OS=Homo sapiens GN=MCCC2 PE=1 SV=1</t>
  </si>
  <si>
    <t>Q9HCC0</t>
  </si>
  <si>
    <t>Emerin OS=Homo sapiens GN=EMD PE=1 SV=1</t>
  </si>
  <si>
    <t>P50402</t>
  </si>
  <si>
    <t>| organism=Toxoplasma_gondii_GT1 | product=cyclophilin precursor | location=TGGT1_chrVIIa:1122121-1123167(+) | length=348 | sequence_SO=chromosome | SO=protein_coding</t>
  </si>
  <si>
    <t>TGGT1_205700</t>
  </si>
  <si>
    <t>Protein LLP homolog OS=Homo sapiens GN=LLPH PE=1 SV=1</t>
  </si>
  <si>
    <t>Q9BRT6</t>
  </si>
  <si>
    <t>| organism=Toxoplasma_gondii_GT1 | product=ADP ribosylation factor ARF1 | location=TGGT1_chrIII:108590-111506(-) | length=551 | sequence_SO=chromosome | SO=protein_coding</t>
  </si>
  <si>
    <t>TGGT1_276140</t>
  </si>
  <si>
    <t>60S ribosomal protein L18a OS=Homo sapiens GN=RPL18A PE=1 SV=1</t>
  </si>
  <si>
    <t>M0R0P7 (+2)</t>
  </si>
  <si>
    <t>Nucleolar transcription factor 1 OS=Homo sapiens GN=UBTF PE=1 SV=1</t>
  </si>
  <si>
    <t>E9PKP7</t>
  </si>
  <si>
    <t>| organism=Toxoplasma_gondii_GT1 | product=putative adenosylhomocysteinase | location=TGGT1_chrX:2464799-2467238(-) | length=588 | sequence_SO=chromosome | SO=protein_coding</t>
  </si>
  <si>
    <t>TGGT1_225050</t>
  </si>
  <si>
    <t>40S ribosomal protein S4, X isoform OS=Homo sapiens GN=RPS4X PE=1 SV=2</t>
  </si>
  <si>
    <t>P62701</t>
  </si>
  <si>
    <t>| organism=Toxoplasma_gondii_GT1 | product=NTPase II | location=AAQM03000418:1-4939(+) | length=862 | sequence_SO=contig | SO=protein_coding</t>
  </si>
  <si>
    <t>TGGT1_277270</t>
  </si>
  <si>
    <t>| organism=Toxoplasma_gondii_GT1 | product=D-3-phosphoglycerate dehydrogenase | location=TGGT1_chrVI:931789-940557(-) | length=604 | sequence_SO=chromosome | SO=protein_coding</t>
  </si>
  <si>
    <t>TGGT1_239820</t>
  </si>
  <si>
    <t>28S ribosomal protein S5, mitochondrial OS=Homo sapiens GN=MRPS5 PE=1 SV=2</t>
  </si>
  <si>
    <t>P82675</t>
  </si>
  <si>
    <t>| organism=Toxoplasma_gondii_GT1 | product=putative eukaryotic translation initiation factor 4A, isoform 3 | location=TGGT1_chrVIIb:4408455-4411451(+) | length=395 | sequence_SO=chromosome | SO=protein_coding</t>
  </si>
  <si>
    <t>TGGT1_256770</t>
  </si>
  <si>
    <t>| organism=Toxoplasma_gondii_GT1 | product=ribosomal protein RPL7 | location=TGGT1_chrXI:4256933-4260657(+) | length=258 | sequence_SO=chromosome | SO=protein_coding</t>
  </si>
  <si>
    <t>TGGT1_314810</t>
  </si>
  <si>
    <t>Nucleolar protein 16 OS=Homo sapiens GN=NOP16 PE=1 SV=1</t>
  </si>
  <si>
    <t>A0A087X2G6 (+3)</t>
  </si>
  <si>
    <t>60S ribosomal protein L37 OS=Homo sapiens GN=RPL37 PE=1 SV=2</t>
  </si>
  <si>
    <t>P61927</t>
  </si>
  <si>
    <t>Heterogeneous nuclear ribonucleoprotein M OS=Homo sapiens GN=HNRNPM PE=1 SV=1</t>
  </si>
  <si>
    <t>A0A087X0X3 (+1)</t>
  </si>
  <si>
    <t>Guanine nucleotide-binding protein G(i) subunit alpha-2 OS=Homo sapiens GN=GNAI2 PE=1 SV=3</t>
  </si>
  <si>
    <t>P04899</t>
  </si>
  <si>
    <t>| organism=Toxoplasma_gondii_GT1 | product=LSM domain-containing protein | location=TGGT1_chrIX:540789-541154(-) | length=121 | sequence_SO=chromosome | SO=protein_coding</t>
  </si>
  <si>
    <t>TGGT1_267350</t>
  </si>
  <si>
    <t>| organism=Toxoplasma_gondii_GT1 | product=putative transmembrane protein | location=TGGT1_chrII:71310-72374(+) | length=354 | sequence_SO=chromosome | SO=protein_coding</t>
  </si>
  <si>
    <t>TGGT1_410360</t>
  </si>
  <si>
    <t>| organism=Toxoplasma_gondii_GT1 | product=putative thioredoxin | location=TGGT1_chrIa:604538-605891(+) | length=106 | sequence_SO=chromosome | SO=protein_coding</t>
  </si>
  <si>
    <t>TGGT1_293870</t>
  </si>
  <si>
    <t>Lamina-associated polypeptide 2, isoforms beta/gamma OS=Homo sapiens GN=TMPO PE=1 SV=1</t>
  </si>
  <si>
    <t>G5E972 (+1)</t>
  </si>
  <si>
    <t>| organism=Toxoplasma_gondii_GT1 | product=2-oxoglutarate/malate translocase OMT | location=TGGT1_chrVIII:3043521-3046134(+) | length=323 | sequence_SO=chromosome | SO=protein_coding</t>
  </si>
  <si>
    <t>TGGT1_274060</t>
  </si>
  <si>
    <t>| organism=Toxoplasma_gondii_GT1 | product=putative eukaryotic initiation factor-3, subunit 5 | location=TGGT1_chrX:414529-416813(+) | length=346 | sequence_SO=chromosome | SO=protein_coding</t>
  </si>
  <si>
    <t>TGGT1_228190</t>
  </si>
  <si>
    <t>| organism=Toxoplasma_gondii_GT1 | product=ribosomal protein RPL10A | location=TGGT1_chrX:6865357-6867300(+) | length=217 | sequence_SO=chromosome | SO=protein_coding</t>
  </si>
  <si>
    <t>TGGT1_215470</t>
  </si>
  <si>
    <t>| organism=Toxoplasma_gondii_GT1 | product=putative peroxiredoxin 6 | location=TGGT1_chrXI:521482-524360(-) | length=402 | sequence_SO=chromosome | SO=protein_coding</t>
  </si>
  <si>
    <t>TGGT1_309210</t>
  </si>
  <si>
    <t>| organism=Toxoplasma_gondii_GT1 | product=ribosomal protein RPL38 | location=TGGT1_chrVIII:1225571-1225825(+) | length=84 | sequence_SO=chromosome | SO=protein_coding</t>
  </si>
  <si>
    <t>TGGT1_231080</t>
  </si>
  <si>
    <t>Endoplasmin OS=Homo sapiens GN=HSP90B1 PE=1 SV=1</t>
  </si>
  <si>
    <t>P14625</t>
  </si>
  <si>
    <t>| organism=Toxoplasma_gondii_GT1 | product=RNA recognition motif-containing protein | location=TGGT1_chrVIIb:1093901-1096823(+) | length=293 | sequence_SO=chromosome | SO=protein_coding</t>
  </si>
  <si>
    <t>TGGT1_262620</t>
  </si>
  <si>
    <t>SAFB-like transcription modulator OS=Homo sapiens GN=SLTM PE=1 SV=2</t>
  </si>
  <si>
    <t>Q9NWH9</t>
  </si>
  <si>
    <t>NADH-cytochrome b5 reductase 3 OS=Homo sapiens GN=CYB5R3 PE=1 SV=3</t>
  </si>
  <si>
    <t>P00387</t>
  </si>
  <si>
    <t>P17844</t>
  </si>
  <si>
    <t>| organism=Toxoplasma_gondii_GT1 | product=lactate dehydrogenase LDH1 | location=TGGT1_chrVIII:2023599-2025126(+) | length=329 | sequence_SO=chromosome | SO=protein_coding</t>
  </si>
  <si>
    <t>TGGT1_232350</t>
  </si>
  <si>
    <t>| organism=Toxoplasma_gondii_GT1 | product=dense granule protein GRA1 | location=TGGT1_chrVIII:5308049-5308756(-) | length=190 | sequence_SO=chromosome | SO=protein_coding</t>
  </si>
  <si>
    <t>TGGT1_270250</t>
  </si>
  <si>
    <t>| organism=Toxoplasma_gondii_GT1 | product=toxofilin | location=TGGT1_chrX:5904318-5905055(+) | length=245 | sequence_SO=chromosome | SO=protein_coding</t>
  </si>
  <si>
    <t>TGGT1_214080</t>
  </si>
  <si>
    <t>Vesicle-associated membrane protein-associated protein A OS=Homo sapiens GN=VAPA PE=1 SV=3</t>
  </si>
  <si>
    <t>Q9P0L0</t>
  </si>
  <si>
    <t>A0A0A0MR02 (+1)</t>
  </si>
  <si>
    <t>Calmodulin OS=Homo sapiens GN=CALM1 PE=1 SV=2</t>
  </si>
  <si>
    <t>P62158</t>
  </si>
  <si>
    <t>Centrin-2 OS=Homo sapiens GN=CETN2 PE=1 SV=1</t>
  </si>
  <si>
    <t>P41208</t>
  </si>
  <si>
    <t>F8VUA6 (+4)</t>
  </si>
  <si>
    <t>| organism=Toxoplasma_gondii_GT1 | product=protein phosphatase 2C domain-containing protein | location=TGGT1_chrVIIa:3796769-3798550(+) | length=232 | sequence_SO=chromosome | SO=protein_coding</t>
  </si>
  <si>
    <t>TGGT1_201520</t>
  </si>
  <si>
    <t>Neuroblast differentiation-associated protein AHNAK OS=Homo sapiens GN=AHNAK PE=1 SV=2</t>
  </si>
  <si>
    <t>Q09666</t>
  </si>
  <si>
    <t>629 kDa</t>
  </si>
  <si>
    <t>| organism=Toxoplasma_gondii_GT1 | product=RNA recognition motif-containing protein | location=TGGT1_chrX:3429742-3436856(-) | length=565 | sequence_SO=chromosome | SO=protein_coding</t>
  </si>
  <si>
    <t>TGGT1_223855</t>
  </si>
  <si>
    <t>| organism=Toxoplasma_gondii_GT1 | product=EF-1 guanine nucleotide exchange domain-containing protein | location=TGGT1_chrX:1563878-1565889(-) | length=328 | sequence_SO=chromosome | SO=protein_coding</t>
  </si>
  <si>
    <t>TGGT1_226410</t>
  </si>
  <si>
    <t>| organism=Toxoplasma_gondii_GT1 | product=ribosomal protein RPS17 | location=TGGT1_chrIb:342658-344358(-) | length=132 | sequence_SO=chromosome | SO=protein_coding</t>
  </si>
  <si>
    <t>TGGT1_207840</t>
  </si>
  <si>
    <t>Heterogeneous nuclear ribonucleoprotein A1 OS=Homo sapiens GN=HNRNPA1 PE=1 SV=2</t>
  </si>
  <si>
    <t>F8W6I7 (+1)</t>
  </si>
  <si>
    <t>| organism=Toxoplasma_gondii_GT1 | product=hypothetical protein | location=TGGT1_chrXII:3323216-3323986(-) | length=256 | sequence_SO=chromosome | SO=protein_coding</t>
  </si>
  <si>
    <t>TGGT1_247520</t>
  </si>
  <si>
    <t>Aurora kinase A-interacting protein OS=Homo sapiens GN=AURKAIP1 PE=1 SV=1</t>
  </si>
  <si>
    <t>Q9NWT8</t>
  </si>
  <si>
    <t>Translocon-associated protein subunit delta OS=Homo sapiens GN=SSR4 PE=1 SV=1</t>
  </si>
  <si>
    <t>P51571</t>
  </si>
  <si>
    <t>| organism=Toxoplasma_gondii_GT1 | product=putative calcium binding protein precursor | location=TGGT1_chrVIII:289042-291582(-) | length=335 | sequence_SO=chromosome | SO=protein_coding</t>
  </si>
  <si>
    <t>TGGT1_229480</t>
  </si>
  <si>
    <t>60S ribosomal protein L32 OS=Homo sapiens GN=RPL32 PE=1 SV=1</t>
  </si>
  <si>
    <t>F8W727 (+1)</t>
  </si>
  <si>
    <t>| organism=Toxoplasma_gondii_GT1 | product=heat shock protein HSP60 | location=TGGT1_chrXII:3342084-3346052(-) | length=575 | sequence_SO=chromosome | SO=protein_coding</t>
  </si>
  <si>
    <t>TGGT1_247550</t>
  </si>
  <si>
    <t>Vesicle-associated membrane protein-associated protein B/C OS=Homo sapiens GN=VAPB PE=1 SV=3</t>
  </si>
  <si>
    <t>O95292</t>
  </si>
  <si>
    <t>| organism=Toxoplasma_gondii_GT1 | product=alba 1 | location=TGGT1_chrII:281451-282798(-) | length=247 | sequence_SO=chromosome | SO=protein_coding</t>
  </si>
  <si>
    <t>TGGT1_221380</t>
  </si>
  <si>
    <t>| organism=Toxoplasma_gondii_GT1 | product=putative succinate-Coenzyme A ligase, beta subunit | location=TGGT1_chrXI:749202-752425(+) | length=498 | sequence_SO=chromosome | SO=protein_coding</t>
  </si>
  <si>
    <t>TGGT1_309752</t>
  </si>
  <si>
    <t>| organism=Toxoplasma_gondii_GT1 | product=rhoptry protein ROP8 | location=AAQM03000199:1511-3196(+) | length=561 | sequence_SO=contig | SO=protein_coding</t>
  </si>
  <si>
    <t>TGGT1_363030</t>
  </si>
  <si>
    <t>Probable ATP-dependent RNA helicase DDX17 OS=Homo sapiens GN=DDX17 PE=1 SV=1</t>
  </si>
  <si>
    <t>H3BLZ8 (+1)</t>
  </si>
  <si>
    <t>| organism=Toxoplasma_gondii_GT1 | product=hypothetical protein | location=TGGT1_chrVIIb:613192-614403(-) | length=403 | sequence_SO=chromosome | SO=protein_coding</t>
  </si>
  <si>
    <t>TGGT1_263320</t>
  </si>
  <si>
    <t>| organism=Toxoplasma_gondii_GT1 | product=putative small GTPase Rab2 | location=TGGT1_chrXI:2359586-2364079(+) | length=214 | sequence_SO=chromosome | SO=protein_coding</t>
  </si>
  <si>
    <t>TGGT1_312050</t>
  </si>
  <si>
    <t>| organism=Toxoplasma_gondii_GT1 | product=histone H2AZ | location=TGGT1_chrXII:122117-123855(-) | length=155 | sequence_SO=chromosome | SO=protein_coding</t>
  </si>
  <si>
    <t>TGGT1_300200</t>
  </si>
  <si>
    <t>| organism=Toxoplasma_gondii_GT1 | product=ribosomal protein RPP0 | location=TGGT1_chrXII:1471598-1473146(+) | length=314 | sequence_SO=chromosome | SO=protein_coding</t>
  </si>
  <si>
    <t>TGGT1_218410</t>
  </si>
  <si>
    <t>Protein RRP5 homolog OS=Homo sapiens GN=PDCD11 PE=1 SV=3</t>
  </si>
  <si>
    <t>Q14690</t>
  </si>
  <si>
    <t>209 kDa</t>
  </si>
  <si>
    <t>RNA-binding protein 14 OS=Homo sapiens GN=RBM14 PE=1 SV=2</t>
  </si>
  <si>
    <t>Q96PK6</t>
  </si>
  <si>
    <t>Collagen alpha-2(I) chain OS=Homo sapiens GN=COL1A2 PE=1 SV=1</t>
  </si>
  <si>
    <t>A0A087WTA8 (+1)</t>
  </si>
  <si>
    <t>| organism=Toxoplasma_gondii_GT1 | product=phosphoglycerate mutase PGMII | location=TGGT1_chrII:1486715-1490594(-) | length=339 | sequence_SO=chromosome | SO=protein_coding</t>
  </si>
  <si>
    <t>TGGT1_297060</t>
  </si>
  <si>
    <t>| organism=Toxoplasma_gondii_GT1 | product=ATP synthase beta subunit ATP-B | location=TGGT1_chrVIIb:1457013-1460114(-) | length=560 | sequence_SO=chromosome | SO=protein_coding</t>
  </si>
  <si>
    <t>TGGT1_261950</t>
  </si>
  <si>
    <t>| organism=Toxoplasma_gondii_GT1 | product=rhoptry protein ROP4 | location=TGGT1_chrIa:1394541-1396277(-) | length=365 | sequence_SO=chromosome | SO=protein_coding</t>
  </si>
  <si>
    <t>TGGT1_295125</t>
  </si>
  <si>
    <t>| organism=Toxoplasma_gondii_GT1 | product=nuclear factor NF3 | location=TGGT1_chrVIIb:2242975-2247472(-) | length=312 | sequence_SO=chromosome | SO=protein_coding</t>
  </si>
  <si>
    <t>TGGT1_260440</t>
  </si>
  <si>
    <t>| organism=Toxoplasma_gondii_GT1 | product=hypothetical protein | location=TGGT1_chrXI:2960290-2961886(+) | length=227 | sequence_SO=chromosome | SO=protein_coding</t>
  </si>
  <si>
    <t>TGGT1_312960</t>
  </si>
  <si>
    <t>ATP synthase subunit beta (Fragment) OS=Homo sapiens GN=ATP5B PE=1 SV=1</t>
  </si>
  <si>
    <t>H0YH81 (+1)</t>
  </si>
  <si>
    <t>| organism=Toxoplasma_gondii_GT1 | product=Sec61beta family protein | location=TGGT1_chrIV:1885778-1887505(+) | length=99 | sequence_SO=chromosome | SO=protein_coding</t>
  </si>
  <si>
    <t>TGGT1_211040</t>
  </si>
  <si>
    <t>| organism=Toxoplasma_gondii_GT1 | product=thioredoxin domain-containing protein | location=TGGT1_chrXII:3207736-3209852(-) | length=312 | sequence_SO=chromosome | SO=protein_coding</t>
  </si>
  <si>
    <t>TGGT1_247350</t>
  </si>
  <si>
    <t>| organism=Toxoplasma_gondii_GT1 | product=phosphoglycerate kinase PGKI | location=TGGT1_chrIV:1413955-1416908(+) | length=417 | sequence_SO=chromosome | SO=protein_coding</t>
  </si>
  <si>
    <t>TGGT1_318230</t>
  </si>
  <si>
    <t>10 kDa heat shock protein, mitochondrial OS=Homo sapiens GN=HSPE1 PE=1 SV=1</t>
  </si>
  <si>
    <t>B8ZZL8 (+1)</t>
  </si>
  <si>
    <t>Dolichyl-diphosphooligosaccharide--protein glycosyltransferase subunit 2 OS=Homo sapiens GN=RPN2 PE=1 SV=3</t>
  </si>
  <si>
    <t>P04844</t>
  </si>
  <si>
    <t>| organism=Toxoplasma_gondii_GT1 | product=putative chaperonin | location=TGGT1_chrVIIb:467499-469545(-) | length=127 | sequence_SO=chromosome | SO=protein_coding</t>
  </si>
  <si>
    <t>TGGT1_263530</t>
  </si>
  <si>
    <t>| organism=Toxoplasma_gondii_GT1 | product=putative seryl-tRNA synthetase, cytoplasmic | location=TGGT1_chrXII:5452731-5454179(+) | length=482 | sequence_SO=chromosome | SO=protein_coding</t>
  </si>
  <si>
    <t>TGGT1_251690</t>
  </si>
  <si>
    <t>Ribosome biogenesis protein BMS1 homolog OS=Homo sapiens GN=BMS1 PE=1 SV=1</t>
  </si>
  <si>
    <t>Q14692</t>
  </si>
  <si>
    <t>146 kDa</t>
  </si>
  <si>
    <t>| organism=Toxoplasma_gondii_GT1 | product=SAG-related sequence SRS29C (SRS2) | location=TGGT1_chrVIII:2667297-2668415(+) | length=372 | sequence_SO=chromosome | SO=protein_coding</t>
  </si>
  <si>
    <t>TGGT1_233480</t>
  </si>
  <si>
    <t>| organism=Toxoplasma_gondii_GT1 | product=rhoptry protein ROP18 | location=TGGT1_chrVIIa:1426782-1428446(-) | length=554 | sequence_SO=chromosome | SO=protein_coding</t>
  </si>
  <si>
    <t>TGGT1_205250</t>
  </si>
  <si>
    <t>Lamin-B2 OS=Homo sapiens GN=LMNB2 PE=1 SV=4</t>
  </si>
  <si>
    <t>Q03252</t>
  </si>
  <si>
    <t>| organism=Toxoplasma_gondii_GT1 | product=tryptophanyl-tRNA synthetase (TrpRS2) | location=TGGT1_chrIX:2284649-2289081(+) | length=689 | sequence_SO=chromosome | SO=protein_coding</t>
  </si>
  <si>
    <t>TGGT1_288360</t>
  </si>
  <si>
    <t>| organism=Toxoplasma_gondii_GT1 | product=hypothetical protein | location=TGGT1_chrII:544014-546729(-) | length=557 | sequence_SO=chromosome | SO=protein_coding</t>
  </si>
  <si>
    <t>TGGT1_221675A</t>
  </si>
  <si>
    <t>Ribosomal RNA processing protein 1 homolog A OS=Homo sapiens GN=RRP1 PE=1 SV=1</t>
  </si>
  <si>
    <t>P56182</t>
  </si>
  <si>
    <t>| organism=Toxoplasma_gondii_GT1 | product=hypothetical protein | location=TGGT1_chrVIIa:3063678-3064673(-) | length=331 | sequence_SO=chromosome | SO=protein_coding</t>
  </si>
  <si>
    <t>TGGT1_202620</t>
  </si>
  <si>
    <t>| organism=Toxoplasma_gondii_GT1 | product=malate dehydrogenase MDH | location=TGGT1_chrIV:1282502-1286316(-) | length=511 | sequence_SO=chromosome | SO=protein_coding</t>
  </si>
  <si>
    <t>TGGT1_318430</t>
  </si>
  <si>
    <t>Nucleolin OS=Homo sapiens GN=NCL PE=1 SV=3</t>
  </si>
  <si>
    <t>P19338</t>
  </si>
  <si>
    <t>X-ray repair cross-complementing protein 5 OS=Homo sapiens GN=XRCC5 PE=1 SV=3</t>
  </si>
  <si>
    <t>P13010</t>
  </si>
  <si>
    <t>| organism=Toxoplasma_gondii_GT1 | product=ribosomal protein RPS12 | location=TGGT1_chrVIIa:1379775-1380954(+) | length=142 | sequence_SO=chromosome | SO=protein_coding</t>
  </si>
  <si>
    <t>TGGT1_205340</t>
  </si>
  <si>
    <t>| organism=Toxoplasma_gondii_GT1 | product=Rab11b | location=TGGT1_chrIV:260360-262094(+) | length=226 | sequence_SO=chromosome | SO=protein_coding</t>
  </si>
  <si>
    <t>TGGT1_320480</t>
  </si>
  <si>
    <t>Membrane-associated progesterone receptor component 1 OS=Homo sapiens GN=PGRMC1 PE=1 SV=3</t>
  </si>
  <si>
    <t>O00264</t>
  </si>
  <si>
    <t>Dermcidin OS=Homo sapiens GN=DCD PE=1 SV=2</t>
  </si>
  <si>
    <t>P81605</t>
  </si>
  <si>
    <t>Probable ATP-dependent RNA helicase DDX56 OS=Homo sapiens GN=DDX56 PE=1 SV=1</t>
  </si>
  <si>
    <t>Q9NY93</t>
  </si>
  <si>
    <t>| organism=Toxoplasma_gondii_GT1 | product=rhoptry kinase family protein ROP40 (incomplete catalytic triad) | location=TGGT1_chrIX:4241532-4244563(+) | length=525 | sequence_SO=chromosome | SO=protein_coding</t>
  </si>
  <si>
    <t>TGGT1_291960</t>
  </si>
  <si>
    <t>| organism=Toxoplasma_gondii_GT1 | product=PDI family protein | location=TGGT1_chrVIII:2074655-2076392(-) | length=220 | sequence_SO=chromosome | SO=protein_coding</t>
  </si>
  <si>
    <t>TGGT1_232410</t>
  </si>
  <si>
    <t>| organism=Toxoplasma_gondii_GT1 | product=putative T-complex protein 1 subunit alpha | location=TGGT1_chrVIII:493249-499968(-) | length=548 | sequence_SO=chromosome | SO=protein_coding</t>
  </si>
  <si>
    <t>TGGT1_229990</t>
  </si>
  <si>
    <t>| organism=Toxoplasma_gondii_GT1 | product=transcriptional elongation factor FACT140 | location=TGGT1_chrII:521099-534404(-) | length=1198 | sequence_SO=chromosome | SO=protein_coding</t>
  </si>
  <si>
    <t>TGGT1_221670</t>
  </si>
  <si>
    <t>Fibroblast growth factor OS=Homo sapiens GN=FGF2 PE=1 SV=1</t>
  </si>
  <si>
    <t>A0A087WUF6 (+1)</t>
  </si>
  <si>
    <t>Beta-casein CONTAMINANT OS=Bos taurus GN=CSN2 PE=1 SV=2</t>
  </si>
  <si>
    <t>P02666</t>
  </si>
  <si>
    <t>| organism=Toxoplasma_gondii_GT1 | product=ribosomal protein RPS10 | location=TGGT1_chrIII:201999-204232(+) | length=152 | sequence_SO=chromosome | SO=protein_coding</t>
  </si>
  <si>
    <t>TGGT1_275810</t>
  </si>
  <si>
    <t>| organism=Toxoplasma_gondii_GT1 | product=hypothetical protein | location=TGGT1_chrXII:6582427-6590336(-) | length=2306 | sequence_SO=chromosome | SO=protein_coding</t>
  </si>
  <si>
    <t>TGGT1_277490</t>
  </si>
  <si>
    <t>247 kDa</t>
  </si>
  <si>
    <t>| organism=Toxoplasma_gondii_GT1 | product=putative protein disulfide isomerase-related protein (provisional) | location=TGGT1_chrXII:4348987-4354246(+) | length=547 | sequence_SO=chromosome | SO=protein_coding</t>
  </si>
  <si>
    <t>TGGT1_249270</t>
  </si>
  <si>
    <t>| organism=Toxoplasma_gondii_GT1 | product=putative glutamic acid-rcih protein | location=TGGT1_chrIb:1523777-1548230(+) | length=4892 | sequence_SO=chromosome | SO=protein_coding</t>
  </si>
  <si>
    <t>TGGT1_209880-DECOY</t>
  </si>
  <si>
    <t>| organism=Toxoplasma_gondii_GT1 | product=putative sortilin | location=TGGT1_chrIX:3410442-3420211(-) | length=1033 | sequence_SO=chromosome | SO=protein_coding</t>
  </si>
  <si>
    <t>TGGT1_290160</t>
  </si>
  <si>
    <t>HEAT repeat-containing protein 1 OS=Homo sapiens GN=HEATR1 PE=1 SV=1</t>
  </si>
  <si>
    <t>Q5T3Q7 (+1)</t>
  </si>
  <si>
    <t>Flotillin-2 OS=Homo sapiens GN=FLOT2 PE=1 SV=1</t>
  </si>
  <si>
    <t>E7EMK3 (+2)</t>
  </si>
  <si>
    <t>Calreticulin OS=Homo sapiens GN=CALR PE=1 SV=1</t>
  </si>
  <si>
    <t>P27797</t>
  </si>
  <si>
    <t>| organism=Toxoplasma_gondii_GT1 | product=cell division protein CDC48CY | location=TGGT1_chrVIII:3661986-3671254(-) | length=811 | sequence_SO=chromosome | SO=protein_coding</t>
  </si>
  <si>
    <t>TGGT1_273090</t>
  </si>
  <si>
    <t>Monofunctional C1-tetrahydrofolate synthase, mitochondrial OS=Homo sapiens GN=MTHFD1L PE=1 SV=1</t>
  </si>
  <si>
    <t>A0A087WVM4 (+2)</t>
  </si>
  <si>
    <t>Probable ATP-dependent RNA helicase DDX52 OS=Homo sapiens GN=DDX52 PE=1 SV=3</t>
  </si>
  <si>
    <t>Q9Y2R4</t>
  </si>
  <si>
    <t>68 kDa</t>
  </si>
  <si>
    <t>| organism=Toxoplasma_gondii_GT1 | product=transaldolase | location=TGGT1_chrVIII:196233-200460(-) | length=550 | sequence_SO=chromosome | SO=protein_coding</t>
  </si>
  <si>
    <t>TGGT1_229360</t>
  </si>
  <si>
    <t>| organism=Toxoplasma_gondii_GT1 | product=putative membrane protein | location=TGGT1_chrX:2013708-2015950(-) | length=128 | sequence_SO=chromosome | SO=protein_coding</t>
  </si>
  <si>
    <t>TGGT1_225730</t>
  </si>
  <si>
    <t>| organism=Toxoplasma_gondii_GT1 | product=putative SWI2/SNF2 Brahma | location=TGGT1_chrXII:6010021-6025169(+) | length=2667 | sequence_SO=chromosome | SO=protein_coding</t>
  </si>
  <si>
    <t>TGGT1_278440</t>
  </si>
  <si>
    <t>| organism=Toxoplasma_gondii_GT1 | product=dense granule protein GRA6 | location=TGGT1_chrX:7158307-7158999(-) | length=223 | sequence_SO=chromosome | SO=protein_coding</t>
  </si>
  <si>
    <t>TGGT1_275440</t>
  </si>
  <si>
    <t>RNA-binding protein 39 (Fragment) OS=Homo sapiens GN=RBM39 PE=1 SV=1</t>
  </si>
  <si>
    <t>A0A0U1RQH7 (+3)</t>
  </si>
  <si>
    <t>La-related protein 7 (Fragment) OS=Homo sapiens GN=LARP7 PE=1 SV=1</t>
  </si>
  <si>
    <t>H0YA82 (+1)</t>
  </si>
  <si>
    <t>| organism=Toxoplasma_gondii_GT1 | product=MA3 domain-containing protein | location=TGGT1_chrV:1543494-1550842(+) | length=515 | sequence_SO=chromosome | SO=protein_coding</t>
  </si>
  <si>
    <t>TGGT1_286750</t>
  </si>
  <si>
    <t>Fisher exact analysis for combined data was performed by comparing the number of peptides for each Toxoplasma protein with the average number of all identifed peptides including those from human proteins in both replicates (Control: 15.45; PPKL.TurboID: 17.74.)</t>
  </si>
  <si>
    <t>Combination</t>
  </si>
  <si>
    <t>Highlighted 97 proteins (excluded PPKL itself) were selected as PPKL neighboring proteins.</t>
  </si>
  <si>
    <r>
      <rPr>
        <b/>
        <sz val="12"/>
        <color theme="1"/>
        <rFont val="Calibri"/>
        <family val="2"/>
        <scheme val="minor"/>
      </rPr>
      <t>Supplementary dataset 2.</t>
    </r>
    <r>
      <rPr>
        <sz val="12"/>
        <color theme="1"/>
        <rFont val="Calibri"/>
        <family val="2"/>
        <scheme val="minor"/>
      </rPr>
      <t xml:space="preserve"> List of proteins biotinylated by the PPKL-TurboID fusion. For each cleaned repeat, fold change cutoff was PPKL-TurboID/Control &gt;=2. The list of PPKL neighboring proteins was selected based on the following criteria:  in combination with two replicates, 1) identified in both replicates; 2) p-value of Fisher Exact Test for the combined data is &lt; 0.05. The 97 proteins highligted in the sheet "Combination of both replicates" are considered as PPKL neighboring protei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theme="1"/>
      <name val="Arial"/>
      <family val="2"/>
    </font>
    <font>
      <b/>
      <sz val="11"/>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1" fillId="0" borderId="1" xfId="0" applyFont="1" applyBorder="1" applyAlignment="1">
      <alignment horizontal="left"/>
    </xf>
    <xf numFmtId="0" fontId="1" fillId="0" borderId="0" xfId="0" applyFont="1" applyAlignment="1">
      <alignment horizontal="left"/>
    </xf>
    <xf numFmtId="0" fontId="1" fillId="2" borderId="1" xfId="0" applyFont="1" applyFill="1" applyBorder="1" applyAlignment="1">
      <alignment horizontal="left"/>
    </xf>
    <xf numFmtId="0" fontId="0" fillId="0" borderId="0" xfId="0" applyAlignment="1">
      <alignment wrapText="1"/>
    </xf>
    <xf numFmtId="0" fontId="1" fillId="0" borderId="1" xfId="0" applyFont="1" applyBorder="1" applyAlignment="1">
      <alignment horizontal="left" wrapText="1"/>
    </xf>
    <xf numFmtId="0" fontId="1" fillId="2" borderId="1" xfId="0" applyFont="1" applyFill="1" applyBorder="1" applyAlignment="1">
      <alignment horizontal="left" wrapText="1"/>
    </xf>
    <xf numFmtId="0" fontId="1" fillId="0" borderId="0" xfId="0" applyFont="1" applyAlignment="1">
      <alignment horizontal="left" wrapText="1"/>
    </xf>
    <xf numFmtId="0" fontId="0" fillId="0" borderId="0" xfId="0" applyAlignment="1">
      <alignment horizontal="left"/>
    </xf>
    <xf numFmtId="2" fontId="0" fillId="0" borderId="0" xfId="0" applyNumberFormat="1" applyAlignment="1">
      <alignment horizontal="left"/>
    </xf>
    <xf numFmtId="0" fontId="3" fillId="0" borderId="0" xfId="0" applyFont="1" applyAlignment="1">
      <alignment horizontal="left"/>
    </xf>
    <xf numFmtId="0" fontId="0" fillId="0" borderId="1" xfId="0" applyBorder="1" applyAlignment="1">
      <alignment horizontal="left"/>
    </xf>
    <xf numFmtId="0" fontId="2" fillId="0" borderId="0" xfId="0" applyFont="1" applyAlignment="1">
      <alignment horizontal="left"/>
    </xf>
    <xf numFmtId="0" fontId="0" fillId="3" borderId="1" xfId="0" applyFill="1" applyBorder="1" applyAlignment="1">
      <alignment horizontal="left"/>
    </xf>
    <xf numFmtId="0" fontId="5" fillId="3" borderId="1" xfId="0" applyFont="1" applyFill="1" applyBorder="1" applyAlignment="1">
      <alignment horizontal="left"/>
    </xf>
    <xf numFmtId="0" fontId="3" fillId="3" borderId="1" xfId="0" applyFont="1" applyFill="1" applyBorder="1" applyAlignment="1">
      <alignment horizontal="left"/>
    </xf>
    <xf numFmtId="2" fontId="5" fillId="3" borderId="1" xfId="0" applyNumberFormat="1" applyFont="1" applyFill="1" applyBorder="1" applyAlignment="1">
      <alignment horizontal="left"/>
    </xf>
    <xf numFmtId="0" fontId="4" fillId="3" borderId="1" xfId="0" applyFont="1" applyFill="1" applyBorder="1" applyAlignment="1">
      <alignment horizontal="left"/>
    </xf>
    <xf numFmtId="11" fontId="0" fillId="3" borderId="1" xfId="0" applyNumberFormat="1" applyFill="1" applyBorder="1" applyAlignment="1">
      <alignment horizontal="left"/>
    </xf>
    <xf numFmtId="2" fontId="4" fillId="3" borderId="1" xfId="0" applyNumberFormat="1" applyFont="1" applyFill="1" applyBorder="1" applyAlignment="1">
      <alignment horizontal="left"/>
    </xf>
    <xf numFmtId="0" fontId="4" fillId="0" borderId="1" xfId="0" applyFont="1" applyBorder="1" applyAlignment="1">
      <alignment horizontal="left"/>
    </xf>
    <xf numFmtId="2" fontId="4" fillId="0" borderId="1" xfId="0" applyNumberFormat="1" applyFont="1" applyBorder="1" applyAlignment="1">
      <alignment horizontal="left"/>
    </xf>
    <xf numFmtId="0" fontId="3" fillId="3" borderId="1" xfId="0" applyFont="1" applyFill="1" applyBorder="1" applyAlignment="1">
      <alignment horizontal="center"/>
    </xf>
    <xf numFmtId="2" fontId="3" fillId="3" borderId="1" xfId="0" applyNumberFormat="1" applyFont="1" applyFill="1" applyBorder="1" applyAlignment="1">
      <alignment horizont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225F6-75A0-5C40-9FD5-5DB73764843C}">
  <dimension ref="A1"/>
  <sheetViews>
    <sheetView tabSelected="1" workbookViewId="0"/>
  </sheetViews>
  <sheetFormatPr baseColWidth="10" defaultRowHeight="16" x14ac:dyDescent="0.2"/>
  <cols>
    <col min="1" max="1" width="75.1640625" customWidth="1"/>
  </cols>
  <sheetData>
    <row r="1" spans="1:1" ht="102" x14ac:dyDescent="0.2">
      <c r="A1" s="4" t="s">
        <v>24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EC15E-799A-E248-B0B5-8277668C04D1}">
  <dimension ref="A1:N114"/>
  <sheetViews>
    <sheetView workbookViewId="0">
      <selection activeCell="A3" sqref="A3:A100"/>
    </sheetView>
  </sheetViews>
  <sheetFormatPr baseColWidth="10" defaultRowHeight="16" x14ac:dyDescent="0.2"/>
  <cols>
    <col min="1" max="1" width="17.6640625" style="8" customWidth="1"/>
    <col min="2" max="2" width="49.33203125" style="8" customWidth="1"/>
    <col min="3" max="10" width="10.83203125" style="8"/>
    <col min="11" max="11" width="11.5" style="8" customWidth="1"/>
    <col min="12" max="12" width="10.83203125" style="9"/>
    <col min="13" max="16384" width="10.83203125" style="8"/>
  </cols>
  <sheetData>
    <row r="1" spans="1:14" x14ac:dyDescent="0.2">
      <c r="A1" s="13"/>
      <c r="B1" s="13"/>
      <c r="C1" s="22" t="s">
        <v>545</v>
      </c>
      <c r="D1" s="22"/>
      <c r="E1" s="22"/>
      <c r="F1" s="22"/>
      <c r="G1" s="22" t="s">
        <v>546</v>
      </c>
      <c r="H1" s="22"/>
      <c r="I1" s="22"/>
      <c r="J1" s="22"/>
      <c r="K1" s="23" t="s">
        <v>2442</v>
      </c>
      <c r="L1" s="23"/>
      <c r="M1" s="23"/>
      <c r="N1" s="23"/>
    </row>
    <row r="2" spans="1:14" s="10" customFormat="1" x14ac:dyDescent="0.2">
      <c r="A2" s="14" t="s">
        <v>0</v>
      </c>
      <c r="B2" s="14" t="s">
        <v>541</v>
      </c>
      <c r="C2" s="14" t="s">
        <v>548</v>
      </c>
      <c r="D2" s="14" t="s">
        <v>547</v>
      </c>
      <c r="E2" s="14" t="s">
        <v>542</v>
      </c>
      <c r="F2" s="14" t="s">
        <v>549</v>
      </c>
      <c r="G2" s="14" t="s">
        <v>550</v>
      </c>
      <c r="H2" s="14" t="s">
        <v>543</v>
      </c>
      <c r="I2" s="14" t="s">
        <v>551</v>
      </c>
      <c r="J2" s="14" t="s">
        <v>552</v>
      </c>
      <c r="K2" s="15" t="s">
        <v>554</v>
      </c>
      <c r="L2" s="16" t="s">
        <v>553</v>
      </c>
      <c r="M2" s="14" t="s">
        <v>555</v>
      </c>
      <c r="N2" s="14" t="s">
        <v>556</v>
      </c>
    </row>
    <row r="3" spans="1:14" x14ac:dyDescent="0.2">
      <c r="A3" s="17" t="s">
        <v>48</v>
      </c>
      <c r="B3" s="17" t="s">
        <v>2</v>
      </c>
      <c r="C3" s="17" t="s">
        <v>49</v>
      </c>
      <c r="D3" s="17" t="s">
        <v>544</v>
      </c>
      <c r="E3" s="17">
        <v>0</v>
      </c>
      <c r="F3" s="17">
        <v>139</v>
      </c>
      <c r="G3" s="17" t="s">
        <v>49</v>
      </c>
      <c r="H3" s="17" t="s">
        <v>544</v>
      </c>
      <c r="I3" s="17">
        <v>0</v>
      </c>
      <c r="J3" s="17">
        <v>224</v>
      </c>
      <c r="K3" s="18">
        <v>1.08900850014267E-18</v>
      </c>
      <c r="L3" s="19" t="s">
        <v>544</v>
      </c>
      <c r="M3" s="17">
        <v>0</v>
      </c>
      <c r="N3" s="17">
        <v>363</v>
      </c>
    </row>
    <row r="4" spans="1:14" x14ac:dyDescent="0.2">
      <c r="A4" s="17" t="s">
        <v>50</v>
      </c>
      <c r="B4" s="17" t="s">
        <v>4</v>
      </c>
      <c r="C4" s="17" t="s">
        <v>49</v>
      </c>
      <c r="D4" s="17" t="s">
        <v>544</v>
      </c>
      <c r="E4" s="17">
        <v>0</v>
      </c>
      <c r="F4" s="17">
        <v>67</v>
      </c>
      <c r="G4" s="17" t="s">
        <v>49</v>
      </c>
      <c r="H4" s="17" t="s">
        <v>544</v>
      </c>
      <c r="I4" s="17">
        <v>0</v>
      </c>
      <c r="J4" s="17">
        <v>102</v>
      </c>
      <c r="K4" s="18">
        <v>3.5784380860177901E-14</v>
      </c>
      <c r="L4" s="19" t="s">
        <v>544</v>
      </c>
      <c r="M4" s="17">
        <v>0</v>
      </c>
      <c r="N4" s="17">
        <v>169</v>
      </c>
    </row>
    <row r="5" spans="1:14" x14ac:dyDescent="0.2">
      <c r="A5" s="17" t="s">
        <v>51</v>
      </c>
      <c r="B5" s="17" t="s">
        <v>52</v>
      </c>
      <c r="C5" s="17" t="s">
        <v>49</v>
      </c>
      <c r="D5" s="17" t="s">
        <v>544</v>
      </c>
      <c r="E5" s="17">
        <v>0</v>
      </c>
      <c r="F5" s="17">
        <v>66</v>
      </c>
      <c r="G5" s="17" t="s">
        <v>49</v>
      </c>
      <c r="H5" s="17" t="s">
        <v>544</v>
      </c>
      <c r="I5" s="17">
        <v>0</v>
      </c>
      <c r="J5" s="17">
        <v>101</v>
      </c>
      <c r="K5" s="18">
        <v>4.1805641109536602E-14</v>
      </c>
      <c r="L5" s="19" t="s">
        <v>544</v>
      </c>
      <c r="M5" s="17">
        <v>0</v>
      </c>
      <c r="N5" s="17">
        <v>167</v>
      </c>
    </row>
    <row r="6" spans="1:14" x14ac:dyDescent="0.2">
      <c r="A6" s="17" t="s">
        <v>53</v>
      </c>
      <c r="B6" s="17" t="s">
        <v>5</v>
      </c>
      <c r="C6" s="17" t="s">
        <v>49</v>
      </c>
      <c r="D6" s="17" t="s">
        <v>544</v>
      </c>
      <c r="E6" s="17">
        <v>0</v>
      </c>
      <c r="F6" s="17">
        <v>58</v>
      </c>
      <c r="G6" s="17" t="s">
        <v>49</v>
      </c>
      <c r="H6" s="17" t="s">
        <v>544</v>
      </c>
      <c r="I6" s="17">
        <v>0</v>
      </c>
      <c r="J6" s="17">
        <v>93</v>
      </c>
      <c r="K6" s="18">
        <v>1.5430397833352601E-13</v>
      </c>
      <c r="L6" s="19" t="s">
        <v>544</v>
      </c>
      <c r="M6" s="17">
        <v>0</v>
      </c>
      <c r="N6" s="17">
        <v>151</v>
      </c>
    </row>
    <row r="7" spans="1:14" x14ac:dyDescent="0.2">
      <c r="A7" s="17" t="s">
        <v>54</v>
      </c>
      <c r="B7" s="17" t="s">
        <v>55</v>
      </c>
      <c r="C7" s="17" t="s">
        <v>49</v>
      </c>
      <c r="D7" s="17" t="s">
        <v>544</v>
      </c>
      <c r="E7" s="17">
        <v>0</v>
      </c>
      <c r="F7" s="17">
        <v>46</v>
      </c>
      <c r="G7" s="17" t="s">
        <v>49</v>
      </c>
      <c r="H7" s="17" t="s">
        <v>544</v>
      </c>
      <c r="I7" s="17">
        <v>0</v>
      </c>
      <c r="J7" s="17">
        <v>70</v>
      </c>
      <c r="K7" s="18">
        <v>4.3040506399111402E-12</v>
      </c>
      <c r="L7" s="19" t="s">
        <v>544</v>
      </c>
      <c r="M7" s="17">
        <v>0</v>
      </c>
      <c r="N7" s="17">
        <v>116</v>
      </c>
    </row>
    <row r="8" spans="1:14" x14ac:dyDescent="0.2">
      <c r="A8" s="17" t="s">
        <v>59</v>
      </c>
      <c r="B8" s="17" t="s">
        <v>5</v>
      </c>
      <c r="C8" s="17" t="s">
        <v>49</v>
      </c>
      <c r="D8" s="17" t="s">
        <v>544</v>
      </c>
      <c r="E8" s="17">
        <v>0</v>
      </c>
      <c r="F8" s="17">
        <v>32</v>
      </c>
      <c r="G8" s="17" t="s">
        <v>49</v>
      </c>
      <c r="H8" s="17" t="s">
        <v>544</v>
      </c>
      <c r="I8" s="17">
        <v>0</v>
      </c>
      <c r="J8" s="17">
        <v>71</v>
      </c>
      <c r="K8" s="18">
        <v>1.83936741397649E-11</v>
      </c>
      <c r="L8" s="19" t="s">
        <v>544</v>
      </c>
      <c r="M8" s="17">
        <v>0</v>
      </c>
      <c r="N8" s="17">
        <v>103</v>
      </c>
    </row>
    <row r="9" spans="1:14" x14ac:dyDescent="0.2">
      <c r="A9" s="17" t="s">
        <v>58</v>
      </c>
      <c r="B9" s="17" t="s">
        <v>5</v>
      </c>
      <c r="C9" s="17" t="s">
        <v>49</v>
      </c>
      <c r="D9" s="17" t="s">
        <v>544</v>
      </c>
      <c r="E9" s="17">
        <v>0</v>
      </c>
      <c r="F9" s="17">
        <v>34</v>
      </c>
      <c r="G9" s="17" t="s">
        <v>49</v>
      </c>
      <c r="H9" s="17" t="s">
        <v>544</v>
      </c>
      <c r="I9" s="17">
        <v>0</v>
      </c>
      <c r="J9" s="17">
        <v>68</v>
      </c>
      <c r="K9" s="18">
        <v>2.06928834072356E-11</v>
      </c>
      <c r="L9" s="19" t="s">
        <v>544</v>
      </c>
      <c r="M9" s="17">
        <v>0</v>
      </c>
      <c r="N9" s="17">
        <v>102</v>
      </c>
    </row>
    <row r="10" spans="1:14" x14ac:dyDescent="0.2">
      <c r="A10" s="17" t="s">
        <v>189</v>
      </c>
      <c r="B10" s="17" t="s">
        <v>5</v>
      </c>
      <c r="C10" s="17" t="s">
        <v>49</v>
      </c>
      <c r="D10" s="17">
        <v>29</v>
      </c>
      <c r="E10" s="17">
        <v>2</v>
      </c>
      <c r="F10" s="17">
        <v>57</v>
      </c>
      <c r="G10" s="17" t="s">
        <v>49</v>
      </c>
      <c r="H10" s="17" t="s">
        <v>544</v>
      </c>
      <c r="I10" s="17">
        <v>0</v>
      </c>
      <c r="J10" s="17">
        <v>69</v>
      </c>
      <c r="K10" s="18">
        <v>1.35960338251911E-10</v>
      </c>
      <c r="L10" s="19">
        <f>N10/M10</f>
        <v>63</v>
      </c>
      <c r="M10" s="17">
        <v>2</v>
      </c>
      <c r="N10" s="17">
        <v>126</v>
      </c>
    </row>
    <row r="11" spans="1:14" x14ac:dyDescent="0.2">
      <c r="A11" s="17" t="s">
        <v>56</v>
      </c>
      <c r="B11" s="17" t="s">
        <v>5</v>
      </c>
      <c r="C11" s="17" t="s">
        <v>49</v>
      </c>
      <c r="D11" s="17" t="s">
        <v>544</v>
      </c>
      <c r="E11" s="17">
        <v>0</v>
      </c>
      <c r="F11" s="17">
        <v>37</v>
      </c>
      <c r="G11" s="17" t="s">
        <v>49</v>
      </c>
      <c r="H11" s="17" t="s">
        <v>544</v>
      </c>
      <c r="I11" s="17">
        <v>0</v>
      </c>
      <c r="J11" s="17">
        <v>49</v>
      </c>
      <c r="K11" s="18">
        <v>1.5638677261171799E-10</v>
      </c>
      <c r="L11" s="19" t="s">
        <v>544</v>
      </c>
      <c r="M11" s="17">
        <v>0</v>
      </c>
      <c r="N11" s="17">
        <v>86</v>
      </c>
    </row>
    <row r="12" spans="1:14" x14ac:dyDescent="0.2">
      <c r="A12" s="17" t="s">
        <v>61</v>
      </c>
      <c r="B12" s="17" t="s">
        <v>5</v>
      </c>
      <c r="C12" s="17" t="s">
        <v>49</v>
      </c>
      <c r="D12" s="17" t="s">
        <v>544</v>
      </c>
      <c r="E12" s="17">
        <v>0</v>
      </c>
      <c r="F12" s="17">
        <v>30</v>
      </c>
      <c r="G12" s="17" t="s">
        <v>49</v>
      </c>
      <c r="H12" s="17" t="s">
        <v>544</v>
      </c>
      <c r="I12" s="17">
        <v>0</v>
      </c>
      <c r="J12" s="17">
        <v>56</v>
      </c>
      <c r="K12" s="18">
        <v>1.5638677261171799E-10</v>
      </c>
      <c r="L12" s="19" t="s">
        <v>544</v>
      </c>
      <c r="M12" s="17">
        <v>0</v>
      </c>
      <c r="N12" s="17">
        <v>86</v>
      </c>
    </row>
    <row r="13" spans="1:14" x14ac:dyDescent="0.2">
      <c r="A13" s="17" t="s">
        <v>57</v>
      </c>
      <c r="B13" s="17" t="s">
        <v>8</v>
      </c>
      <c r="C13" s="17" t="s">
        <v>49</v>
      </c>
      <c r="D13" s="17" t="s">
        <v>544</v>
      </c>
      <c r="E13" s="17">
        <v>0</v>
      </c>
      <c r="F13" s="17">
        <v>35</v>
      </c>
      <c r="G13" s="17" t="s">
        <v>49</v>
      </c>
      <c r="H13" s="17" t="s">
        <v>544</v>
      </c>
      <c r="I13" s="17">
        <v>0</v>
      </c>
      <c r="J13" s="17">
        <v>49</v>
      </c>
      <c r="K13" s="18">
        <v>2.0550883139895099E-10</v>
      </c>
      <c r="L13" s="19" t="s">
        <v>544</v>
      </c>
      <c r="M13" s="17">
        <v>0</v>
      </c>
      <c r="N13" s="17">
        <v>84</v>
      </c>
    </row>
    <row r="14" spans="1:14" x14ac:dyDescent="0.2">
      <c r="A14" s="17" t="s">
        <v>60</v>
      </c>
      <c r="B14" s="17" t="s">
        <v>5</v>
      </c>
      <c r="C14" s="17" t="s">
        <v>49</v>
      </c>
      <c r="D14" s="17" t="s">
        <v>544</v>
      </c>
      <c r="E14" s="17">
        <v>0</v>
      </c>
      <c r="F14" s="17">
        <v>31</v>
      </c>
      <c r="G14" s="17" t="s">
        <v>49</v>
      </c>
      <c r="H14" s="17" t="s">
        <v>544</v>
      </c>
      <c r="I14" s="17">
        <v>0</v>
      </c>
      <c r="J14" s="17">
        <v>49</v>
      </c>
      <c r="K14" s="18">
        <v>3.6040181548281699E-10</v>
      </c>
      <c r="L14" s="19" t="s">
        <v>544</v>
      </c>
      <c r="M14" s="17">
        <v>0</v>
      </c>
      <c r="N14" s="17">
        <v>80</v>
      </c>
    </row>
    <row r="15" spans="1:14" x14ac:dyDescent="0.2">
      <c r="A15" s="17" t="s">
        <v>63</v>
      </c>
      <c r="B15" s="17" t="s">
        <v>5</v>
      </c>
      <c r="C15" s="17" t="s">
        <v>49</v>
      </c>
      <c r="D15" s="17" t="s">
        <v>544</v>
      </c>
      <c r="E15" s="17">
        <v>0</v>
      </c>
      <c r="F15" s="17">
        <v>23</v>
      </c>
      <c r="G15" s="17" t="s">
        <v>49</v>
      </c>
      <c r="H15" s="17" t="s">
        <v>544</v>
      </c>
      <c r="I15" s="17">
        <v>0</v>
      </c>
      <c r="J15" s="17">
        <v>47</v>
      </c>
      <c r="K15" s="18">
        <v>1.62180499413957E-9</v>
      </c>
      <c r="L15" s="19" t="s">
        <v>544</v>
      </c>
      <c r="M15" s="17">
        <v>0</v>
      </c>
      <c r="N15" s="17">
        <v>70</v>
      </c>
    </row>
    <row r="16" spans="1:14" x14ac:dyDescent="0.2">
      <c r="A16" s="17" t="s">
        <v>64</v>
      </c>
      <c r="B16" s="17" t="s">
        <v>65</v>
      </c>
      <c r="C16" s="17" t="s">
        <v>49</v>
      </c>
      <c r="D16" s="17" t="s">
        <v>544</v>
      </c>
      <c r="E16" s="17">
        <v>0</v>
      </c>
      <c r="F16" s="17">
        <v>22</v>
      </c>
      <c r="G16" s="17" t="s">
        <v>49</v>
      </c>
      <c r="H16" s="17" t="s">
        <v>544</v>
      </c>
      <c r="I16" s="17">
        <v>0</v>
      </c>
      <c r="J16" s="17">
        <v>46</v>
      </c>
      <c r="K16" s="18">
        <v>2.2330707096532898E-9</v>
      </c>
      <c r="L16" s="19" t="s">
        <v>544</v>
      </c>
      <c r="M16" s="17">
        <v>0</v>
      </c>
      <c r="N16" s="17">
        <v>68</v>
      </c>
    </row>
    <row r="17" spans="1:14" x14ac:dyDescent="0.2">
      <c r="A17" s="17" t="s">
        <v>67</v>
      </c>
      <c r="B17" s="17" t="s">
        <v>5</v>
      </c>
      <c r="C17" s="17" t="s">
        <v>49</v>
      </c>
      <c r="D17" s="17" t="s">
        <v>544</v>
      </c>
      <c r="E17" s="17">
        <v>0</v>
      </c>
      <c r="F17" s="17">
        <v>20</v>
      </c>
      <c r="G17" s="17" t="s">
        <v>49</v>
      </c>
      <c r="H17" s="17" t="s">
        <v>544</v>
      </c>
      <c r="I17" s="17">
        <v>0</v>
      </c>
      <c r="J17" s="17">
        <v>38</v>
      </c>
      <c r="K17" s="18">
        <v>1.2353191273896701E-8</v>
      </c>
      <c r="L17" s="19" t="s">
        <v>544</v>
      </c>
      <c r="M17" s="17">
        <v>0</v>
      </c>
      <c r="N17" s="17">
        <v>58</v>
      </c>
    </row>
    <row r="18" spans="1:14" x14ac:dyDescent="0.2">
      <c r="A18" s="17" t="s">
        <v>62</v>
      </c>
      <c r="B18" s="17" t="s">
        <v>9</v>
      </c>
      <c r="C18" s="17" t="s">
        <v>49</v>
      </c>
      <c r="D18" s="17" t="s">
        <v>544</v>
      </c>
      <c r="E18" s="17">
        <v>0</v>
      </c>
      <c r="F18" s="17">
        <v>29</v>
      </c>
      <c r="G18" s="17" t="s">
        <v>49</v>
      </c>
      <c r="H18" s="17" t="s">
        <v>544</v>
      </c>
      <c r="I18" s="17">
        <v>0</v>
      </c>
      <c r="J18" s="17">
        <v>28</v>
      </c>
      <c r="K18" s="18">
        <v>1.48238295286761E-8</v>
      </c>
      <c r="L18" s="19" t="s">
        <v>544</v>
      </c>
      <c r="M18" s="17">
        <v>0</v>
      </c>
      <c r="N18" s="17">
        <v>57</v>
      </c>
    </row>
    <row r="19" spans="1:14" x14ac:dyDescent="0.2">
      <c r="A19" s="17" t="s">
        <v>68</v>
      </c>
      <c r="B19" s="17" t="s">
        <v>69</v>
      </c>
      <c r="C19" s="17" t="s">
        <v>49</v>
      </c>
      <c r="D19" s="17" t="s">
        <v>544</v>
      </c>
      <c r="E19" s="17">
        <v>0</v>
      </c>
      <c r="F19" s="17">
        <v>19</v>
      </c>
      <c r="G19" s="17" t="s">
        <v>49</v>
      </c>
      <c r="H19" s="17" t="s">
        <v>544</v>
      </c>
      <c r="I19" s="17">
        <v>0</v>
      </c>
      <c r="J19" s="17">
        <v>36</v>
      </c>
      <c r="K19" s="18">
        <v>2.1492083093038001E-8</v>
      </c>
      <c r="L19" s="19" t="s">
        <v>544</v>
      </c>
      <c r="M19" s="17">
        <v>0</v>
      </c>
      <c r="N19" s="17">
        <v>55</v>
      </c>
    </row>
    <row r="20" spans="1:14" x14ac:dyDescent="0.2">
      <c r="A20" s="17" t="s">
        <v>71</v>
      </c>
      <c r="B20" s="17" t="s">
        <v>10</v>
      </c>
      <c r="C20" s="17" t="s">
        <v>49</v>
      </c>
      <c r="D20" s="17" t="s">
        <v>544</v>
      </c>
      <c r="E20" s="17">
        <v>0</v>
      </c>
      <c r="F20" s="17">
        <v>16</v>
      </c>
      <c r="G20" s="17" t="s">
        <v>49</v>
      </c>
      <c r="H20" s="17" t="s">
        <v>544</v>
      </c>
      <c r="I20" s="17">
        <v>0</v>
      </c>
      <c r="J20" s="17">
        <v>38</v>
      </c>
      <c r="K20" s="18">
        <v>2.5969600404087601E-8</v>
      </c>
      <c r="L20" s="19" t="s">
        <v>544</v>
      </c>
      <c r="M20" s="17">
        <v>0</v>
      </c>
      <c r="N20" s="17">
        <v>54</v>
      </c>
    </row>
    <row r="21" spans="1:14" x14ac:dyDescent="0.2">
      <c r="A21" s="17" t="s">
        <v>66</v>
      </c>
      <c r="B21" s="17" t="s">
        <v>11</v>
      </c>
      <c r="C21" s="17" t="s">
        <v>49</v>
      </c>
      <c r="D21" s="17" t="s">
        <v>544</v>
      </c>
      <c r="E21" s="17">
        <v>0</v>
      </c>
      <c r="F21" s="17">
        <v>21</v>
      </c>
      <c r="G21" s="17" t="s">
        <v>49</v>
      </c>
      <c r="H21" s="17" t="s">
        <v>544</v>
      </c>
      <c r="I21" s="17">
        <v>0</v>
      </c>
      <c r="J21" s="17">
        <v>30</v>
      </c>
      <c r="K21" s="18">
        <v>4.65003745141165E-8</v>
      </c>
      <c r="L21" s="19" t="s">
        <v>544</v>
      </c>
      <c r="M21" s="17">
        <v>0</v>
      </c>
      <c r="N21" s="17">
        <v>51</v>
      </c>
    </row>
    <row r="22" spans="1:14" x14ac:dyDescent="0.2">
      <c r="A22" s="17" t="s">
        <v>72</v>
      </c>
      <c r="B22" s="17" t="s">
        <v>5</v>
      </c>
      <c r="C22" s="17">
        <v>1.3999999999999999E-4</v>
      </c>
      <c r="D22" s="17" t="s">
        <v>544</v>
      </c>
      <c r="E22" s="17">
        <v>0</v>
      </c>
      <c r="F22" s="17">
        <v>15</v>
      </c>
      <c r="G22" s="17" t="s">
        <v>49</v>
      </c>
      <c r="H22" s="17" t="s">
        <v>544</v>
      </c>
      <c r="I22" s="17">
        <v>0</v>
      </c>
      <c r="J22" s="17">
        <v>34</v>
      </c>
      <c r="K22" s="18">
        <v>6.9464782472141601E-8</v>
      </c>
      <c r="L22" s="19" t="s">
        <v>544</v>
      </c>
      <c r="M22" s="17">
        <v>0</v>
      </c>
      <c r="N22" s="17">
        <v>49</v>
      </c>
    </row>
    <row r="23" spans="1:14" x14ac:dyDescent="0.2">
      <c r="A23" s="17" t="s">
        <v>78</v>
      </c>
      <c r="B23" s="17" t="s">
        <v>5</v>
      </c>
      <c r="C23" s="17">
        <v>1.5E-3</v>
      </c>
      <c r="D23" s="17" t="s">
        <v>544</v>
      </c>
      <c r="E23" s="17">
        <v>0</v>
      </c>
      <c r="F23" s="17">
        <v>11</v>
      </c>
      <c r="G23" s="17" t="s">
        <v>49</v>
      </c>
      <c r="H23" s="17" t="s">
        <v>544</v>
      </c>
      <c r="I23" s="17">
        <v>0</v>
      </c>
      <c r="J23" s="17">
        <v>35</v>
      </c>
      <c r="K23" s="18">
        <v>1.2951781557087199E-7</v>
      </c>
      <c r="L23" s="19" t="s">
        <v>544</v>
      </c>
      <c r="M23" s="17">
        <v>0</v>
      </c>
      <c r="N23" s="17">
        <v>46</v>
      </c>
    </row>
    <row r="24" spans="1:14" x14ac:dyDescent="0.2">
      <c r="A24" s="17" t="s">
        <v>114</v>
      </c>
      <c r="B24" s="17" t="s">
        <v>80</v>
      </c>
      <c r="C24" s="17">
        <v>9.2999999999999999E-2</v>
      </c>
      <c r="D24" s="17" t="s">
        <v>544</v>
      </c>
      <c r="E24" s="17">
        <v>0</v>
      </c>
      <c r="F24" s="17">
        <v>4</v>
      </c>
      <c r="G24" s="17" t="s">
        <v>49</v>
      </c>
      <c r="H24" s="17" t="s">
        <v>544</v>
      </c>
      <c r="I24" s="17">
        <v>0</v>
      </c>
      <c r="J24" s="17">
        <v>40</v>
      </c>
      <c r="K24" s="18">
        <v>1.9915104974876E-7</v>
      </c>
      <c r="L24" s="19" t="s">
        <v>544</v>
      </c>
      <c r="M24" s="17">
        <v>0</v>
      </c>
      <c r="N24" s="17">
        <v>44</v>
      </c>
    </row>
    <row r="25" spans="1:14" x14ac:dyDescent="0.2">
      <c r="A25" s="17" t="s">
        <v>73</v>
      </c>
      <c r="B25" s="17" t="s">
        <v>5</v>
      </c>
      <c r="C25" s="17">
        <v>1.3999999999999999E-4</v>
      </c>
      <c r="D25" s="17" t="s">
        <v>544</v>
      </c>
      <c r="E25" s="17">
        <v>0</v>
      </c>
      <c r="F25" s="17">
        <v>15</v>
      </c>
      <c r="G25" s="17" t="s">
        <v>49</v>
      </c>
      <c r="H25" s="17" t="s">
        <v>544</v>
      </c>
      <c r="I25" s="17">
        <v>0</v>
      </c>
      <c r="J25" s="17">
        <v>25</v>
      </c>
      <c r="K25" s="18">
        <v>4.8961075021110504E-7</v>
      </c>
      <c r="L25" s="19" t="s">
        <v>544</v>
      </c>
      <c r="M25" s="17">
        <v>0</v>
      </c>
      <c r="N25" s="17">
        <v>40</v>
      </c>
    </row>
    <row r="26" spans="1:14" x14ac:dyDescent="0.2">
      <c r="A26" s="17" t="s">
        <v>70</v>
      </c>
      <c r="B26" s="17" t="s">
        <v>38</v>
      </c>
      <c r="C26" s="17" t="s">
        <v>49</v>
      </c>
      <c r="D26" s="17" t="s">
        <v>544</v>
      </c>
      <c r="E26" s="17">
        <v>0</v>
      </c>
      <c r="F26" s="17">
        <v>17</v>
      </c>
      <c r="G26" s="17" t="s">
        <v>49</v>
      </c>
      <c r="H26" s="17">
        <v>33</v>
      </c>
      <c r="I26" s="17">
        <v>1</v>
      </c>
      <c r="J26" s="17">
        <v>33</v>
      </c>
      <c r="K26" s="18">
        <v>5.6962958779792704E-7</v>
      </c>
      <c r="L26" s="19">
        <f>N26/M26</f>
        <v>50</v>
      </c>
      <c r="M26" s="17">
        <v>1</v>
      </c>
      <c r="N26" s="17">
        <v>50</v>
      </c>
    </row>
    <row r="27" spans="1:14" x14ac:dyDescent="0.2">
      <c r="A27" s="17" t="s">
        <v>74</v>
      </c>
      <c r="B27" s="17" t="s">
        <v>5</v>
      </c>
      <c r="C27" s="17">
        <v>2.5000000000000001E-4</v>
      </c>
      <c r="D27" s="17" t="s">
        <v>544</v>
      </c>
      <c r="E27" s="17">
        <v>0</v>
      </c>
      <c r="F27" s="17">
        <v>14</v>
      </c>
      <c r="G27" s="17" t="s">
        <v>49</v>
      </c>
      <c r="H27" s="17" t="s">
        <v>544</v>
      </c>
      <c r="I27" s="17">
        <v>0</v>
      </c>
      <c r="J27" s="17">
        <v>22</v>
      </c>
      <c r="K27" s="18">
        <v>1.2751744100394499E-6</v>
      </c>
      <c r="L27" s="19" t="s">
        <v>544</v>
      </c>
      <c r="M27" s="17">
        <v>0</v>
      </c>
      <c r="N27" s="17">
        <v>36</v>
      </c>
    </row>
    <row r="28" spans="1:14" x14ac:dyDescent="0.2">
      <c r="A28" s="17" t="s">
        <v>76</v>
      </c>
      <c r="B28" s="17" t="s">
        <v>12</v>
      </c>
      <c r="C28" s="17">
        <v>8.0999999999999996E-4</v>
      </c>
      <c r="D28" s="17" t="s">
        <v>544</v>
      </c>
      <c r="E28" s="17">
        <v>0</v>
      </c>
      <c r="F28" s="17">
        <v>12</v>
      </c>
      <c r="G28" s="17" t="s">
        <v>49</v>
      </c>
      <c r="H28" s="17" t="s">
        <v>544</v>
      </c>
      <c r="I28" s="17">
        <v>0</v>
      </c>
      <c r="J28" s="17">
        <v>21</v>
      </c>
      <c r="K28" s="18">
        <v>2.7280218873703099E-6</v>
      </c>
      <c r="L28" s="19" t="s">
        <v>544</v>
      </c>
      <c r="M28" s="17">
        <v>0</v>
      </c>
      <c r="N28" s="17">
        <v>33</v>
      </c>
    </row>
    <row r="29" spans="1:14" x14ac:dyDescent="0.2">
      <c r="A29" s="17" t="s">
        <v>194</v>
      </c>
      <c r="B29" s="17" t="s">
        <v>41</v>
      </c>
      <c r="C29" s="17" t="s">
        <v>49</v>
      </c>
      <c r="D29" s="17">
        <v>6.5</v>
      </c>
      <c r="E29" s="17">
        <v>16</v>
      </c>
      <c r="F29" s="17">
        <v>104</v>
      </c>
      <c r="G29" s="17" t="s">
        <v>49</v>
      </c>
      <c r="H29" s="17">
        <v>13</v>
      </c>
      <c r="I29" s="17">
        <v>8</v>
      </c>
      <c r="J29" s="17">
        <v>101</v>
      </c>
      <c r="K29" s="18">
        <v>2.9437634415699701E-6</v>
      </c>
      <c r="L29" s="19">
        <f>N29/M29</f>
        <v>8.5416666666666661</v>
      </c>
      <c r="M29" s="17">
        <v>24</v>
      </c>
      <c r="N29" s="17">
        <v>205</v>
      </c>
    </row>
    <row r="30" spans="1:14" x14ac:dyDescent="0.2">
      <c r="A30" s="17" t="s">
        <v>75</v>
      </c>
      <c r="B30" s="17" t="s">
        <v>13</v>
      </c>
      <c r="C30" s="17">
        <v>4.4999999999999999E-4</v>
      </c>
      <c r="D30" s="17" t="s">
        <v>544</v>
      </c>
      <c r="E30" s="17">
        <v>0</v>
      </c>
      <c r="F30" s="17">
        <v>13</v>
      </c>
      <c r="G30" s="17" t="s">
        <v>49</v>
      </c>
      <c r="H30" s="17" t="s">
        <v>544</v>
      </c>
      <c r="I30" s="17">
        <v>0</v>
      </c>
      <c r="J30" s="17">
        <v>16</v>
      </c>
      <c r="K30" s="18">
        <v>9.1193874520664905E-6</v>
      </c>
      <c r="L30" s="19" t="s">
        <v>544</v>
      </c>
      <c r="M30" s="17">
        <v>0</v>
      </c>
      <c r="N30" s="17">
        <v>29</v>
      </c>
    </row>
    <row r="31" spans="1:14" x14ac:dyDescent="0.2">
      <c r="A31" s="17" t="s">
        <v>89</v>
      </c>
      <c r="B31" s="17" t="s">
        <v>14</v>
      </c>
      <c r="C31" s="17">
        <v>8.6999999999999994E-3</v>
      </c>
      <c r="D31" s="17" t="s">
        <v>544</v>
      </c>
      <c r="E31" s="17">
        <v>0</v>
      </c>
      <c r="F31" s="17">
        <v>8</v>
      </c>
      <c r="G31" s="17" t="s">
        <v>49</v>
      </c>
      <c r="H31" s="17" t="s">
        <v>544</v>
      </c>
      <c r="I31" s="17">
        <v>0</v>
      </c>
      <c r="J31" s="17">
        <v>21</v>
      </c>
      <c r="K31" s="18">
        <v>9.1193874520664905E-6</v>
      </c>
      <c r="L31" s="19" t="s">
        <v>544</v>
      </c>
      <c r="M31" s="17">
        <v>0</v>
      </c>
      <c r="N31" s="17">
        <v>29</v>
      </c>
    </row>
    <row r="32" spans="1:14" x14ac:dyDescent="0.2">
      <c r="A32" s="17" t="s">
        <v>101</v>
      </c>
      <c r="B32" s="17" t="s">
        <v>15</v>
      </c>
      <c r="C32" s="17">
        <v>1.6E-2</v>
      </c>
      <c r="D32" s="17" t="s">
        <v>544</v>
      </c>
      <c r="E32" s="17">
        <v>0</v>
      </c>
      <c r="F32" s="17">
        <v>7</v>
      </c>
      <c r="G32" s="17" t="s">
        <v>49</v>
      </c>
      <c r="H32" s="17" t="s">
        <v>544</v>
      </c>
      <c r="I32" s="17">
        <v>0</v>
      </c>
      <c r="J32" s="17">
        <v>22</v>
      </c>
      <c r="K32" s="18">
        <v>9.1193874520664905E-6</v>
      </c>
      <c r="L32" s="19" t="s">
        <v>544</v>
      </c>
      <c r="M32" s="17">
        <v>0</v>
      </c>
      <c r="N32" s="17">
        <v>29</v>
      </c>
    </row>
    <row r="33" spans="1:14" x14ac:dyDescent="0.2">
      <c r="A33" s="17" t="s">
        <v>86</v>
      </c>
      <c r="B33" s="17" t="s">
        <v>5</v>
      </c>
      <c r="C33" s="17">
        <v>4.7999999999999996E-3</v>
      </c>
      <c r="D33" s="17" t="s">
        <v>544</v>
      </c>
      <c r="E33" s="17">
        <v>0</v>
      </c>
      <c r="F33" s="17">
        <v>9</v>
      </c>
      <c r="G33" s="17" t="s">
        <v>49</v>
      </c>
      <c r="H33" s="17" t="s">
        <v>544</v>
      </c>
      <c r="I33" s="17">
        <v>0</v>
      </c>
      <c r="J33" s="17">
        <v>19</v>
      </c>
      <c r="K33" s="18">
        <v>1.1338945532364601E-5</v>
      </c>
      <c r="L33" s="19" t="s">
        <v>544</v>
      </c>
      <c r="M33" s="17">
        <v>0</v>
      </c>
      <c r="N33" s="17">
        <v>28</v>
      </c>
    </row>
    <row r="34" spans="1:14" x14ac:dyDescent="0.2">
      <c r="A34" s="17" t="s">
        <v>90</v>
      </c>
      <c r="B34" s="17" t="s">
        <v>5</v>
      </c>
      <c r="C34" s="17">
        <v>1.6E-2</v>
      </c>
      <c r="D34" s="17" t="s">
        <v>544</v>
      </c>
      <c r="E34" s="17">
        <v>0</v>
      </c>
      <c r="F34" s="17">
        <v>7</v>
      </c>
      <c r="G34" s="17" t="s">
        <v>49</v>
      </c>
      <c r="H34" s="17" t="s">
        <v>544</v>
      </c>
      <c r="I34" s="17">
        <v>0</v>
      </c>
      <c r="J34" s="17">
        <v>21</v>
      </c>
      <c r="K34" s="18">
        <v>1.1338945532364601E-5</v>
      </c>
      <c r="L34" s="19" t="s">
        <v>544</v>
      </c>
      <c r="M34" s="17">
        <v>0</v>
      </c>
      <c r="N34" s="17">
        <v>28</v>
      </c>
    </row>
    <row r="35" spans="1:14" x14ac:dyDescent="0.2">
      <c r="A35" s="17" t="s">
        <v>83</v>
      </c>
      <c r="B35" s="17" t="s">
        <v>16</v>
      </c>
      <c r="C35" s="17">
        <v>2.7000000000000001E-3</v>
      </c>
      <c r="D35" s="17" t="s">
        <v>544</v>
      </c>
      <c r="E35" s="17">
        <v>0</v>
      </c>
      <c r="F35" s="17">
        <v>10</v>
      </c>
      <c r="G35" s="17" t="s">
        <v>49</v>
      </c>
      <c r="H35" s="17" t="s">
        <v>544</v>
      </c>
      <c r="I35" s="17">
        <v>0</v>
      </c>
      <c r="J35" s="17">
        <v>17</v>
      </c>
      <c r="K35" s="18">
        <v>1.4615823896960399E-5</v>
      </c>
      <c r="L35" s="19" t="s">
        <v>544</v>
      </c>
      <c r="M35" s="17">
        <v>0</v>
      </c>
      <c r="N35" s="17">
        <v>27</v>
      </c>
    </row>
    <row r="36" spans="1:14" x14ac:dyDescent="0.2">
      <c r="A36" s="17" t="s">
        <v>79</v>
      </c>
      <c r="B36" s="17" t="s">
        <v>80</v>
      </c>
      <c r="C36" s="17">
        <v>1.5E-3</v>
      </c>
      <c r="D36" s="17" t="s">
        <v>544</v>
      </c>
      <c r="E36" s="17">
        <v>0</v>
      </c>
      <c r="F36" s="17">
        <v>11</v>
      </c>
      <c r="G36" s="17" t="s">
        <v>49</v>
      </c>
      <c r="H36" s="17">
        <v>23</v>
      </c>
      <c r="I36" s="17">
        <v>1</v>
      </c>
      <c r="J36" s="17">
        <v>23</v>
      </c>
      <c r="K36" s="18">
        <v>2.1766833973809598E-5</v>
      </c>
      <c r="L36" s="19">
        <f>N36/M36</f>
        <v>34</v>
      </c>
      <c r="M36" s="17">
        <v>1</v>
      </c>
      <c r="N36" s="17">
        <v>34</v>
      </c>
    </row>
    <row r="37" spans="1:14" x14ac:dyDescent="0.2">
      <c r="A37" s="17" t="s">
        <v>88</v>
      </c>
      <c r="B37" s="17" t="s">
        <v>17</v>
      </c>
      <c r="C37" s="17">
        <v>8.6999999999999994E-3</v>
      </c>
      <c r="D37" s="17" t="s">
        <v>544</v>
      </c>
      <c r="E37" s="17">
        <v>0</v>
      </c>
      <c r="F37" s="17">
        <v>8</v>
      </c>
      <c r="G37" s="17" t="s">
        <v>49</v>
      </c>
      <c r="H37" s="17" t="s">
        <v>544</v>
      </c>
      <c r="I37" s="17">
        <v>0</v>
      </c>
      <c r="J37" s="17">
        <v>17</v>
      </c>
      <c r="K37" s="18">
        <v>3.2261713575729899E-5</v>
      </c>
      <c r="L37" s="19" t="s">
        <v>544</v>
      </c>
      <c r="M37" s="17">
        <v>0</v>
      </c>
      <c r="N37" s="17">
        <v>25</v>
      </c>
    </row>
    <row r="38" spans="1:14" x14ac:dyDescent="0.2">
      <c r="A38" s="17" t="s">
        <v>93</v>
      </c>
      <c r="B38" s="17" t="s">
        <v>18</v>
      </c>
      <c r="C38" s="17">
        <v>1.6E-2</v>
      </c>
      <c r="D38" s="17" t="s">
        <v>544</v>
      </c>
      <c r="E38" s="17">
        <v>0</v>
      </c>
      <c r="F38" s="17">
        <v>7</v>
      </c>
      <c r="G38" s="17" t="s">
        <v>49</v>
      </c>
      <c r="H38" s="17" t="s">
        <v>544</v>
      </c>
      <c r="I38" s="17">
        <v>0</v>
      </c>
      <c r="J38" s="17">
        <v>18</v>
      </c>
      <c r="K38" s="18">
        <v>3.2261713575729899E-5</v>
      </c>
      <c r="L38" s="19" t="s">
        <v>544</v>
      </c>
      <c r="M38" s="17">
        <v>0</v>
      </c>
      <c r="N38" s="17">
        <v>25</v>
      </c>
    </row>
    <row r="39" spans="1:14" x14ac:dyDescent="0.2">
      <c r="A39" s="17" t="s">
        <v>87</v>
      </c>
      <c r="B39" s="17" t="s">
        <v>5</v>
      </c>
      <c r="C39" s="17">
        <v>8.6999999999999994E-3</v>
      </c>
      <c r="D39" s="17" t="s">
        <v>544</v>
      </c>
      <c r="E39" s="17">
        <v>0</v>
      </c>
      <c r="F39" s="17">
        <v>8</v>
      </c>
      <c r="G39" s="17" t="s">
        <v>49</v>
      </c>
      <c r="H39" s="17" t="s">
        <v>544</v>
      </c>
      <c r="I39" s="17">
        <v>0</v>
      </c>
      <c r="J39" s="17">
        <v>16</v>
      </c>
      <c r="K39" s="18">
        <v>3.8748584770860602E-5</v>
      </c>
      <c r="L39" s="19" t="s">
        <v>544</v>
      </c>
      <c r="M39" s="17">
        <v>0</v>
      </c>
      <c r="N39" s="17">
        <v>24</v>
      </c>
    </row>
    <row r="40" spans="1:14" x14ac:dyDescent="0.2">
      <c r="A40" s="17" t="s">
        <v>116</v>
      </c>
      <c r="B40" s="17" t="s">
        <v>19</v>
      </c>
      <c r="C40" s="17">
        <v>9.2999999999999999E-2</v>
      </c>
      <c r="D40" s="17" t="s">
        <v>544</v>
      </c>
      <c r="E40" s="17">
        <v>0</v>
      </c>
      <c r="F40" s="17">
        <v>4</v>
      </c>
      <c r="G40" s="17" t="s">
        <v>49</v>
      </c>
      <c r="H40" s="17" t="s">
        <v>544</v>
      </c>
      <c r="I40" s="17">
        <v>0</v>
      </c>
      <c r="J40" s="17">
        <v>20</v>
      </c>
      <c r="K40" s="18">
        <v>3.8748584770860602E-5</v>
      </c>
      <c r="L40" s="19" t="s">
        <v>544</v>
      </c>
      <c r="M40" s="17">
        <v>0</v>
      </c>
      <c r="N40" s="17">
        <v>24</v>
      </c>
    </row>
    <row r="41" spans="1:14" x14ac:dyDescent="0.2">
      <c r="A41" s="17" t="s">
        <v>82</v>
      </c>
      <c r="B41" s="17" t="s">
        <v>5</v>
      </c>
      <c r="C41" s="17">
        <v>2.7000000000000001E-3</v>
      </c>
      <c r="D41" s="17" t="s">
        <v>544</v>
      </c>
      <c r="E41" s="17">
        <v>0</v>
      </c>
      <c r="F41" s="17">
        <v>10</v>
      </c>
      <c r="G41" s="17">
        <v>1.9000000000000001E-4</v>
      </c>
      <c r="H41" s="17" t="s">
        <v>544</v>
      </c>
      <c r="I41" s="17">
        <v>0</v>
      </c>
      <c r="J41" s="17">
        <v>13</v>
      </c>
      <c r="K41" s="18">
        <v>4.9779665691265199E-5</v>
      </c>
      <c r="L41" s="19" t="s">
        <v>544</v>
      </c>
      <c r="M41" s="17">
        <v>0</v>
      </c>
      <c r="N41" s="17">
        <v>23</v>
      </c>
    </row>
    <row r="42" spans="1:14" x14ac:dyDescent="0.2">
      <c r="A42" s="17" t="s">
        <v>96</v>
      </c>
      <c r="B42" s="17" t="s">
        <v>5</v>
      </c>
      <c r="C42" s="17">
        <v>1.6E-2</v>
      </c>
      <c r="D42" s="17" t="s">
        <v>544</v>
      </c>
      <c r="E42" s="17">
        <v>0</v>
      </c>
      <c r="F42" s="17">
        <v>7</v>
      </c>
      <c r="G42" s="17" t="s">
        <v>49</v>
      </c>
      <c r="H42" s="17" t="s">
        <v>544</v>
      </c>
      <c r="I42" s="17">
        <v>0</v>
      </c>
      <c r="J42" s="17">
        <v>15</v>
      </c>
      <c r="K42" s="18">
        <v>9.5079162332523199E-5</v>
      </c>
      <c r="L42" s="19" t="s">
        <v>544</v>
      </c>
      <c r="M42" s="17">
        <v>0</v>
      </c>
      <c r="N42" s="17">
        <v>22</v>
      </c>
    </row>
    <row r="43" spans="1:14" x14ac:dyDescent="0.2">
      <c r="A43" s="17" t="s">
        <v>190</v>
      </c>
      <c r="B43" s="17" t="s">
        <v>40</v>
      </c>
      <c r="C43" s="17">
        <v>1.2E-4</v>
      </c>
      <c r="D43" s="17">
        <v>19</v>
      </c>
      <c r="E43" s="17">
        <v>1</v>
      </c>
      <c r="F43" s="17">
        <v>19</v>
      </c>
      <c r="G43" s="17">
        <v>1.1E-4</v>
      </c>
      <c r="H43" s="17">
        <v>10</v>
      </c>
      <c r="I43" s="17">
        <v>2</v>
      </c>
      <c r="J43" s="17">
        <v>20</v>
      </c>
      <c r="K43" s="13">
        <v>1.0169536221356601E-4</v>
      </c>
      <c r="L43" s="19">
        <f>N43/M43</f>
        <v>13</v>
      </c>
      <c r="M43" s="17">
        <v>3</v>
      </c>
      <c r="N43" s="17">
        <v>39</v>
      </c>
    </row>
    <row r="44" spans="1:14" x14ac:dyDescent="0.2">
      <c r="A44" s="17" t="s">
        <v>145</v>
      </c>
      <c r="B44" s="17" t="s">
        <v>5</v>
      </c>
      <c r="C44" s="17">
        <v>0.17</v>
      </c>
      <c r="D44" s="17" t="s">
        <v>544</v>
      </c>
      <c r="E44" s="17">
        <v>0</v>
      </c>
      <c r="F44" s="17">
        <v>3</v>
      </c>
      <c r="G44" s="17" t="s">
        <v>49</v>
      </c>
      <c r="H44" s="17" t="s">
        <v>544</v>
      </c>
      <c r="I44" s="17">
        <v>0</v>
      </c>
      <c r="J44" s="17">
        <v>18</v>
      </c>
      <c r="K44" s="13">
        <v>1.0726266932928901E-4</v>
      </c>
      <c r="L44" s="19" t="s">
        <v>544</v>
      </c>
      <c r="M44" s="17">
        <v>0</v>
      </c>
      <c r="N44" s="17">
        <v>21</v>
      </c>
    </row>
    <row r="45" spans="1:14" x14ac:dyDescent="0.2">
      <c r="A45" s="17" t="s">
        <v>77</v>
      </c>
      <c r="B45" s="17" t="s">
        <v>5</v>
      </c>
      <c r="C45" s="17">
        <v>8.0999999999999996E-4</v>
      </c>
      <c r="D45" s="17" t="s">
        <v>544</v>
      </c>
      <c r="E45" s="17">
        <v>0</v>
      </c>
      <c r="F45" s="17">
        <v>12</v>
      </c>
      <c r="G45" s="17">
        <v>5.1000000000000004E-3</v>
      </c>
      <c r="H45" s="17" t="s">
        <v>544</v>
      </c>
      <c r="I45" s="17">
        <v>0</v>
      </c>
      <c r="J45" s="17">
        <v>8</v>
      </c>
      <c r="K45" s="13">
        <v>1.35098624532644E-4</v>
      </c>
      <c r="L45" s="19" t="s">
        <v>544</v>
      </c>
      <c r="M45" s="17">
        <v>0</v>
      </c>
      <c r="N45" s="17">
        <v>20</v>
      </c>
    </row>
    <row r="46" spans="1:14" x14ac:dyDescent="0.2">
      <c r="A46" s="17" t="s">
        <v>84</v>
      </c>
      <c r="B46" s="17" t="s">
        <v>5</v>
      </c>
      <c r="C46" s="17">
        <v>4.7999999999999996E-3</v>
      </c>
      <c r="D46" s="17" t="s">
        <v>544</v>
      </c>
      <c r="E46" s="17">
        <v>0</v>
      </c>
      <c r="F46" s="17">
        <v>9</v>
      </c>
      <c r="G46" s="17">
        <v>6.9999999999999999E-4</v>
      </c>
      <c r="H46" s="17" t="s">
        <v>544</v>
      </c>
      <c r="I46" s="17">
        <v>0</v>
      </c>
      <c r="J46" s="17">
        <v>11</v>
      </c>
      <c r="K46" s="13">
        <v>1.35098624532644E-4</v>
      </c>
      <c r="L46" s="19" t="s">
        <v>544</v>
      </c>
      <c r="M46" s="17">
        <v>0</v>
      </c>
      <c r="N46" s="17">
        <v>20</v>
      </c>
    </row>
    <row r="47" spans="1:14" x14ac:dyDescent="0.2">
      <c r="A47" s="17" t="s">
        <v>94</v>
      </c>
      <c r="B47" s="17" t="s">
        <v>95</v>
      </c>
      <c r="C47" s="17">
        <v>1.6E-2</v>
      </c>
      <c r="D47" s="17" t="s">
        <v>544</v>
      </c>
      <c r="E47" s="17">
        <v>0</v>
      </c>
      <c r="F47" s="17">
        <v>7</v>
      </c>
      <c r="G47" s="17">
        <v>1.9000000000000001E-4</v>
      </c>
      <c r="H47" s="17" t="s">
        <v>544</v>
      </c>
      <c r="I47" s="17">
        <v>0</v>
      </c>
      <c r="J47" s="17">
        <v>13</v>
      </c>
      <c r="K47" s="13">
        <v>1.35098624532644E-4</v>
      </c>
      <c r="L47" s="19" t="s">
        <v>544</v>
      </c>
      <c r="M47" s="17">
        <v>0</v>
      </c>
      <c r="N47" s="17">
        <v>20</v>
      </c>
    </row>
    <row r="48" spans="1:14" x14ac:dyDescent="0.2">
      <c r="A48" s="17" t="s">
        <v>97</v>
      </c>
      <c r="B48" s="17" t="s">
        <v>20</v>
      </c>
      <c r="C48" s="17">
        <v>1.6E-2</v>
      </c>
      <c r="D48" s="17" t="s">
        <v>544</v>
      </c>
      <c r="E48" s="17">
        <v>0</v>
      </c>
      <c r="F48" s="17">
        <v>7</v>
      </c>
      <c r="G48" s="17">
        <v>1.9000000000000001E-4</v>
      </c>
      <c r="H48" s="17" t="s">
        <v>544</v>
      </c>
      <c r="I48" s="17">
        <v>0</v>
      </c>
      <c r="J48" s="17">
        <v>13</v>
      </c>
      <c r="K48" s="13">
        <v>1.35098624532644E-4</v>
      </c>
      <c r="L48" s="19" t="s">
        <v>544</v>
      </c>
      <c r="M48" s="17">
        <v>0</v>
      </c>
      <c r="N48" s="17">
        <v>20</v>
      </c>
    </row>
    <row r="49" spans="1:14" x14ac:dyDescent="0.2">
      <c r="A49" s="17" t="s">
        <v>109</v>
      </c>
      <c r="B49" s="17" t="s">
        <v>5</v>
      </c>
      <c r="C49" s="17">
        <v>5.1999999999999998E-2</v>
      </c>
      <c r="D49" s="17" t="s">
        <v>544</v>
      </c>
      <c r="E49" s="17">
        <v>0</v>
      </c>
      <c r="F49" s="17">
        <v>5</v>
      </c>
      <c r="G49" s="17" t="s">
        <v>49</v>
      </c>
      <c r="H49" s="17" t="s">
        <v>544</v>
      </c>
      <c r="I49" s="17">
        <v>0</v>
      </c>
      <c r="J49" s="17">
        <v>15</v>
      </c>
      <c r="K49" s="13">
        <v>1.35098624532644E-4</v>
      </c>
      <c r="L49" s="19" t="s">
        <v>544</v>
      </c>
      <c r="M49" s="17">
        <v>0</v>
      </c>
      <c r="N49" s="17">
        <v>20</v>
      </c>
    </row>
    <row r="50" spans="1:14" x14ac:dyDescent="0.2">
      <c r="A50" s="17" t="s">
        <v>113</v>
      </c>
      <c r="B50" s="17" t="s">
        <v>5</v>
      </c>
      <c r="C50" s="17">
        <v>5.1999999999999998E-2</v>
      </c>
      <c r="D50" s="17" t="s">
        <v>544</v>
      </c>
      <c r="E50" s="17">
        <v>0</v>
      </c>
      <c r="F50" s="17">
        <v>5</v>
      </c>
      <c r="G50" s="17" t="s">
        <v>49</v>
      </c>
      <c r="H50" s="17" t="s">
        <v>544</v>
      </c>
      <c r="I50" s="17">
        <v>0</v>
      </c>
      <c r="J50" s="17">
        <v>15</v>
      </c>
      <c r="K50" s="13">
        <v>1.35098624532644E-4</v>
      </c>
      <c r="L50" s="19" t="s">
        <v>544</v>
      </c>
      <c r="M50" s="17">
        <v>0</v>
      </c>
      <c r="N50" s="17">
        <v>20</v>
      </c>
    </row>
    <row r="51" spans="1:14" x14ac:dyDescent="0.2">
      <c r="A51" s="17" t="s">
        <v>140</v>
      </c>
      <c r="B51" s="17" t="s">
        <v>21</v>
      </c>
      <c r="C51" s="17">
        <v>0.17</v>
      </c>
      <c r="D51" s="17" t="s">
        <v>544</v>
      </c>
      <c r="E51" s="17">
        <v>0</v>
      </c>
      <c r="F51" s="17">
        <v>3</v>
      </c>
      <c r="G51" s="17" t="s">
        <v>49</v>
      </c>
      <c r="H51" s="17" t="s">
        <v>544</v>
      </c>
      <c r="I51" s="17">
        <v>0</v>
      </c>
      <c r="J51" s="17">
        <v>17</v>
      </c>
      <c r="K51" s="13">
        <v>1.35098624532644E-4</v>
      </c>
      <c r="L51" s="19" t="s">
        <v>544</v>
      </c>
      <c r="M51" s="17">
        <v>0</v>
      </c>
      <c r="N51" s="17">
        <v>20</v>
      </c>
    </row>
    <row r="52" spans="1:14" x14ac:dyDescent="0.2">
      <c r="A52" s="17" t="s">
        <v>196</v>
      </c>
      <c r="B52" s="17" t="s">
        <v>43</v>
      </c>
      <c r="C52" s="17" t="s">
        <v>49</v>
      </c>
      <c r="D52" s="17">
        <v>5.9</v>
      </c>
      <c r="E52" s="17">
        <v>11</v>
      </c>
      <c r="F52" s="17">
        <v>65</v>
      </c>
      <c r="G52" s="17" t="s">
        <v>49</v>
      </c>
      <c r="H52" s="17">
        <v>5.9</v>
      </c>
      <c r="I52" s="17">
        <v>7</v>
      </c>
      <c r="J52" s="17">
        <v>41</v>
      </c>
      <c r="K52" s="13">
        <v>1.9812689872437299E-4</v>
      </c>
      <c r="L52" s="19">
        <f>N52/M52</f>
        <v>5.8888888888888893</v>
      </c>
      <c r="M52" s="17">
        <v>18</v>
      </c>
      <c r="N52" s="17">
        <v>106</v>
      </c>
    </row>
    <row r="53" spans="1:14" x14ac:dyDescent="0.2">
      <c r="A53" s="17" t="s">
        <v>99</v>
      </c>
      <c r="B53" s="17" t="s">
        <v>100</v>
      </c>
      <c r="C53" s="17">
        <v>1.6E-2</v>
      </c>
      <c r="D53" s="17" t="s">
        <v>544</v>
      </c>
      <c r="E53" s="17">
        <v>0</v>
      </c>
      <c r="F53" s="17">
        <v>7</v>
      </c>
      <c r="G53" s="17">
        <v>3.6000000000000002E-4</v>
      </c>
      <c r="H53" s="17" t="s">
        <v>544</v>
      </c>
      <c r="I53" s="17">
        <v>0</v>
      </c>
      <c r="J53" s="17">
        <v>12</v>
      </c>
      <c r="K53" s="13">
        <v>2.6013331048161E-4</v>
      </c>
      <c r="L53" s="19" t="s">
        <v>544</v>
      </c>
      <c r="M53" s="17">
        <v>0</v>
      </c>
      <c r="N53" s="17">
        <v>19</v>
      </c>
    </row>
    <row r="54" spans="1:14" x14ac:dyDescent="0.2">
      <c r="A54" s="17" t="s">
        <v>148</v>
      </c>
      <c r="B54" s="17" t="s">
        <v>22</v>
      </c>
      <c r="C54" s="17">
        <v>0.17</v>
      </c>
      <c r="D54" s="17" t="s">
        <v>544</v>
      </c>
      <c r="E54" s="17">
        <v>0</v>
      </c>
      <c r="F54" s="17">
        <v>3</v>
      </c>
      <c r="G54" s="17" t="s">
        <v>49</v>
      </c>
      <c r="H54" s="17" t="s">
        <v>544</v>
      </c>
      <c r="I54" s="17">
        <v>0</v>
      </c>
      <c r="J54" s="17">
        <v>16</v>
      </c>
      <c r="K54" s="13">
        <v>2.6013331048161E-4</v>
      </c>
      <c r="L54" s="19" t="s">
        <v>544</v>
      </c>
      <c r="M54" s="17">
        <v>0</v>
      </c>
      <c r="N54" s="17">
        <v>19</v>
      </c>
    </row>
    <row r="55" spans="1:14" x14ac:dyDescent="0.2">
      <c r="A55" s="17" t="s">
        <v>162</v>
      </c>
      <c r="B55" s="17" t="s">
        <v>23</v>
      </c>
      <c r="C55" s="17">
        <v>0.31</v>
      </c>
      <c r="D55" s="17" t="s">
        <v>544</v>
      </c>
      <c r="E55" s="17">
        <v>0</v>
      </c>
      <c r="F55" s="17">
        <v>2</v>
      </c>
      <c r="G55" s="17" t="s">
        <v>49</v>
      </c>
      <c r="H55" s="17" t="s">
        <v>544</v>
      </c>
      <c r="I55" s="17">
        <v>0</v>
      </c>
      <c r="J55" s="17">
        <v>17</v>
      </c>
      <c r="K55" s="13">
        <v>2.6013331048161E-4</v>
      </c>
      <c r="L55" s="19" t="s">
        <v>544</v>
      </c>
      <c r="M55" s="17">
        <v>0</v>
      </c>
      <c r="N55" s="17">
        <v>19</v>
      </c>
    </row>
    <row r="56" spans="1:14" x14ac:dyDescent="0.2">
      <c r="A56" s="17" t="s">
        <v>92</v>
      </c>
      <c r="B56" s="17" t="s">
        <v>24</v>
      </c>
      <c r="C56" s="17">
        <v>1.6E-2</v>
      </c>
      <c r="D56" s="17" t="s">
        <v>544</v>
      </c>
      <c r="E56" s="17">
        <v>0</v>
      </c>
      <c r="F56" s="17">
        <v>7</v>
      </c>
      <c r="G56" s="17">
        <v>6.9999999999999999E-4</v>
      </c>
      <c r="H56" s="17" t="s">
        <v>544</v>
      </c>
      <c r="I56" s="17">
        <v>0</v>
      </c>
      <c r="J56" s="17">
        <v>11</v>
      </c>
      <c r="K56" s="13">
        <v>2.9417981322050899E-4</v>
      </c>
      <c r="L56" s="19" t="s">
        <v>544</v>
      </c>
      <c r="M56" s="17">
        <v>0</v>
      </c>
      <c r="N56" s="17">
        <v>18</v>
      </c>
    </row>
    <row r="57" spans="1:14" x14ac:dyDescent="0.2">
      <c r="A57" s="17" t="s">
        <v>102</v>
      </c>
      <c r="B57" s="17" t="s">
        <v>25</v>
      </c>
      <c r="C57" s="17">
        <v>2.8000000000000001E-2</v>
      </c>
      <c r="D57" s="17" t="s">
        <v>544</v>
      </c>
      <c r="E57" s="17">
        <v>0</v>
      </c>
      <c r="F57" s="17">
        <v>6</v>
      </c>
      <c r="G57" s="17">
        <v>3.6000000000000002E-4</v>
      </c>
      <c r="H57" s="17" t="s">
        <v>544</v>
      </c>
      <c r="I57" s="17">
        <v>0</v>
      </c>
      <c r="J57" s="17">
        <v>12</v>
      </c>
      <c r="K57" s="13">
        <v>2.9417981322050899E-4</v>
      </c>
      <c r="L57" s="19" t="s">
        <v>544</v>
      </c>
      <c r="M57" s="17">
        <v>0</v>
      </c>
      <c r="N57" s="17">
        <v>18</v>
      </c>
    </row>
    <row r="58" spans="1:14" x14ac:dyDescent="0.2">
      <c r="A58" s="17" t="s">
        <v>105</v>
      </c>
      <c r="B58" s="17" t="s">
        <v>26</v>
      </c>
      <c r="C58" s="17">
        <v>2.8000000000000001E-2</v>
      </c>
      <c r="D58" s="17" t="s">
        <v>544</v>
      </c>
      <c r="E58" s="17">
        <v>0</v>
      </c>
      <c r="F58" s="17">
        <v>6</v>
      </c>
      <c r="G58" s="17">
        <v>3.6000000000000002E-4</v>
      </c>
      <c r="H58" s="17" t="s">
        <v>544</v>
      </c>
      <c r="I58" s="17">
        <v>0</v>
      </c>
      <c r="J58" s="17">
        <v>12</v>
      </c>
      <c r="K58" s="13">
        <v>2.9417981322050899E-4</v>
      </c>
      <c r="L58" s="19" t="s">
        <v>544</v>
      </c>
      <c r="M58" s="17">
        <v>0</v>
      </c>
      <c r="N58" s="17">
        <v>18</v>
      </c>
    </row>
    <row r="59" spans="1:14" x14ac:dyDescent="0.2">
      <c r="A59" s="17" t="s">
        <v>164</v>
      </c>
      <c r="B59" s="17" t="s">
        <v>5</v>
      </c>
      <c r="C59" s="17">
        <v>0.31</v>
      </c>
      <c r="D59" s="17" t="s">
        <v>544</v>
      </c>
      <c r="E59" s="17">
        <v>0</v>
      </c>
      <c r="F59" s="17">
        <v>2</v>
      </c>
      <c r="G59" s="17" t="s">
        <v>49</v>
      </c>
      <c r="H59" s="17" t="s">
        <v>544</v>
      </c>
      <c r="I59" s="17">
        <v>0</v>
      </c>
      <c r="J59" s="17">
        <v>16</v>
      </c>
      <c r="K59" s="13">
        <v>2.9417981322050899E-4</v>
      </c>
      <c r="L59" s="19" t="s">
        <v>544</v>
      </c>
      <c r="M59" s="17">
        <v>0</v>
      </c>
      <c r="N59" s="17">
        <v>18</v>
      </c>
    </row>
    <row r="60" spans="1:14" x14ac:dyDescent="0.2">
      <c r="A60" s="17" t="s">
        <v>204</v>
      </c>
      <c r="B60" s="17" t="s">
        <v>5</v>
      </c>
      <c r="C60" s="17">
        <v>5.6999999999999998E-4</v>
      </c>
      <c r="D60" s="17">
        <v>4.8</v>
      </c>
      <c r="E60" s="17">
        <v>6</v>
      </c>
      <c r="F60" s="17">
        <v>29</v>
      </c>
      <c r="G60" s="17" t="s">
        <v>49</v>
      </c>
      <c r="H60" s="17">
        <v>8.4</v>
      </c>
      <c r="I60" s="17">
        <v>5</v>
      </c>
      <c r="J60" s="17">
        <v>42</v>
      </c>
      <c r="K60" s="13">
        <v>3.24947892930908E-4</v>
      </c>
      <c r="L60" s="19">
        <f>N60/M60</f>
        <v>6.4545454545454541</v>
      </c>
      <c r="M60" s="17">
        <v>11</v>
      </c>
      <c r="N60" s="17">
        <v>71</v>
      </c>
    </row>
    <row r="61" spans="1:14" x14ac:dyDescent="0.2">
      <c r="A61" s="17" t="s">
        <v>104</v>
      </c>
      <c r="B61" s="17" t="s">
        <v>30</v>
      </c>
      <c r="C61" s="17">
        <v>2.8000000000000001E-2</v>
      </c>
      <c r="D61" s="17" t="s">
        <v>544</v>
      </c>
      <c r="E61" s="17">
        <v>0</v>
      </c>
      <c r="F61" s="17">
        <v>6</v>
      </c>
      <c r="G61" s="17">
        <v>6.9999999999999999E-4</v>
      </c>
      <c r="H61" s="17" t="s">
        <v>544</v>
      </c>
      <c r="I61" s="17">
        <v>0</v>
      </c>
      <c r="J61" s="17">
        <v>11</v>
      </c>
      <c r="K61" s="13">
        <v>6.61761428208665E-4</v>
      </c>
      <c r="L61" s="19" t="s">
        <v>544</v>
      </c>
      <c r="M61" s="17">
        <v>0</v>
      </c>
      <c r="N61" s="17">
        <v>17</v>
      </c>
    </row>
    <row r="62" spans="1:14" x14ac:dyDescent="0.2">
      <c r="A62" s="17" t="s">
        <v>111</v>
      </c>
      <c r="B62" s="17" t="s">
        <v>27</v>
      </c>
      <c r="C62" s="17">
        <v>5.1999999999999998E-2</v>
      </c>
      <c r="D62" s="17" t="s">
        <v>544</v>
      </c>
      <c r="E62" s="17">
        <v>0</v>
      </c>
      <c r="F62" s="17">
        <v>5</v>
      </c>
      <c r="G62" s="17">
        <v>3.6000000000000002E-4</v>
      </c>
      <c r="H62" s="17" t="s">
        <v>544</v>
      </c>
      <c r="I62" s="17">
        <v>0</v>
      </c>
      <c r="J62" s="17">
        <v>12</v>
      </c>
      <c r="K62" s="13">
        <v>6.61761428208665E-4</v>
      </c>
      <c r="L62" s="19" t="s">
        <v>544</v>
      </c>
      <c r="M62" s="17">
        <v>0</v>
      </c>
      <c r="N62" s="17">
        <v>17</v>
      </c>
    </row>
    <row r="63" spans="1:14" x14ac:dyDescent="0.2">
      <c r="A63" s="17" t="s">
        <v>126</v>
      </c>
      <c r="B63" s="17" t="s">
        <v>5</v>
      </c>
      <c r="C63" s="17">
        <v>0.17</v>
      </c>
      <c r="D63" s="17" t="s">
        <v>544</v>
      </c>
      <c r="E63" s="17">
        <v>0</v>
      </c>
      <c r="F63" s="17">
        <v>3</v>
      </c>
      <c r="G63" s="17" t="s">
        <v>49</v>
      </c>
      <c r="H63" s="17" t="s">
        <v>544</v>
      </c>
      <c r="I63" s="17">
        <v>0</v>
      </c>
      <c r="J63" s="17">
        <v>14</v>
      </c>
      <c r="K63" s="13">
        <v>6.61761428208665E-4</v>
      </c>
      <c r="L63" s="19" t="s">
        <v>544</v>
      </c>
      <c r="M63" s="17">
        <v>0</v>
      </c>
      <c r="N63" s="17">
        <v>17</v>
      </c>
    </row>
    <row r="64" spans="1:14" x14ac:dyDescent="0.2">
      <c r="A64" s="17" t="s">
        <v>122</v>
      </c>
      <c r="B64" s="17" t="s">
        <v>5</v>
      </c>
      <c r="C64" s="17">
        <v>9.2999999999999999E-2</v>
      </c>
      <c r="D64" s="17" t="s">
        <v>544</v>
      </c>
      <c r="E64" s="17">
        <v>0</v>
      </c>
      <c r="F64" s="17">
        <v>4</v>
      </c>
      <c r="G64" s="17">
        <v>3.6000000000000002E-4</v>
      </c>
      <c r="H64" s="17" t="s">
        <v>544</v>
      </c>
      <c r="I64" s="17">
        <v>0</v>
      </c>
      <c r="J64" s="17">
        <v>12</v>
      </c>
      <c r="K64" s="13">
        <v>6.6965293056277296E-4</v>
      </c>
      <c r="L64" s="19" t="s">
        <v>544</v>
      </c>
      <c r="M64" s="17">
        <v>0</v>
      </c>
      <c r="N64" s="17">
        <v>16</v>
      </c>
    </row>
    <row r="65" spans="1:14" x14ac:dyDescent="0.2">
      <c r="A65" s="17" t="s">
        <v>119</v>
      </c>
      <c r="B65" s="17" t="s">
        <v>5</v>
      </c>
      <c r="C65" s="17">
        <v>9.2999999999999999E-2</v>
      </c>
      <c r="D65" s="17" t="s">
        <v>544</v>
      </c>
      <c r="E65" s="17">
        <v>0</v>
      </c>
      <c r="F65" s="17">
        <v>4</v>
      </c>
      <c r="G65" s="17">
        <v>6.9999999999999999E-4</v>
      </c>
      <c r="H65" s="17" t="s">
        <v>544</v>
      </c>
      <c r="I65" s="17">
        <v>0</v>
      </c>
      <c r="J65" s="17">
        <v>11</v>
      </c>
      <c r="K65" s="13">
        <v>8.2105387717779099E-4</v>
      </c>
      <c r="L65" s="19" t="s">
        <v>544</v>
      </c>
      <c r="M65" s="17">
        <v>0</v>
      </c>
      <c r="N65" s="17">
        <v>15</v>
      </c>
    </row>
    <row r="66" spans="1:14" x14ac:dyDescent="0.2">
      <c r="A66" s="17" t="s">
        <v>121</v>
      </c>
      <c r="B66" s="17" t="s">
        <v>5</v>
      </c>
      <c r="C66" s="17">
        <v>9.2999999999999999E-2</v>
      </c>
      <c r="D66" s="17" t="s">
        <v>544</v>
      </c>
      <c r="E66" s="17">
        <v>0</v>
      </c>
      <c r="F66" s="17">
        <v>4</v>
      </c>
      <c r="G66" s="17">
        <v>6.9999999999999999E-4</v>
      </c>
      <c r="H66" s="17" t="s">
        <v>544</v>
      </c>
      <c r="I66" s="17">
        <v>0</v>
      </c>
      <c r="J66" s="17">
        <v>11</v>
      </c>
      <c r="K66" s="13">
        <v>8.2105387717779099E-4</v>
      </c>
      <c r="L66" s="19" t="s">
        <v>544</v>
      </c>
      <c r="M66" s="17">
        <v>0</v>
      </c>
      <c r="N66" s="17">
        <v>15</v>
      </c>
    </row>
    <row r="67" spans="1:14" x14ac:dyDescent="0.2">
      <c r="A67" s="17" t="s">
        <v>85</v>
      </c>
      <c r="B67" s="17" t="s">
        <v>28</v>
      </c>
      <c r="C67" s="17">
        <v>4.7999999999999996E-3</v>
      </c>
      <c r="D67" s="17" t="s">
        <v>544</v>
      </c>
      <c r="E67" s="17">
        <v>0</v>
      </c>
      <c r="F67" s="17">
        <v>9</v>
      </c>
      <c r="G67" s="17">
        <v>3.6999999999999998E-2</v>
      </c>
      <c r="H67" s="17" t="s">
        <v>544</v>
      </c>
      <c r="I67" s="17">
        <v>0</v>
      </c>
      <c r="J67" s="17">
        <v>5</v>
      </c>
      <c r="K67" s="13">
        <v>1.5258720507509E-3</v>
      </c>
      <c r="L67" s="19" t="s">
        <v>544</v>
      </c>
      <c r="M67" s="17">
        <v>0</v>
      </c>
      <c r="N67" s="17">
        <v>14</v>
      </c>
    </row>
    <row r="68" spans="1:14" x14ac:dyDescent="0.2">
      <c r="A68" s="17" t="s">
        <v>106</v>
      </c>
      <c r="B68" s="17" t="s">
        <v>29</v>
      </c>
      <c r="C68" s="17">
        <v>2.8000000000000001E-2</v>
      </c>
      <c r="D68" s="17" t="s">
        <v>544</v>
      </c>
      <c r="E68" s="17">
        <v>0</v>
      </c>
      <c r="F68" s="17">
        <v>6</v>
      </c>
      <c r="G68" s="17">
        <v>5.1000000000000004E-3</v>
      </c>
      <c r="H68" s="17" t="s">
        <v>544</v>
      </c>
      <c r="I68" s="17">
        <v>0</v>
      </c>
      <c r="J68" s="17">
        <v>8</v>
      </c>
      <c r="K68" s="13">
        <v>1.5258720507509E-3</v>
      </c>
      <c r="L68" s="19" t="s">
        <v>544</v>
      </c>
      <c r="M68" s="17">
        <v>0</v>
      </c>
      <c r="N68" s="17">
        <v>14</v>
      </c>
    </row>
    <row r="69" spans="1:14" x14ac:dyDescent="0.2">
      <c r="A69" s="17" t="s">
        <v>191</v>
      </c>
      <c r="B69" s="17" t="s">
        <v>42</v>
      </c>
      <c r="C69" s="17">
        <v>1.1000000000000001E-3</v>
      </c>
      <c r="D69" s="17">
        <v>15</v>
      </c>
      <c r="E69" s="17">
        <v>1</v>
      </c>
      <c r="F69" s="17">
        <v>15</v>
      </c>
      <c r="G69" s="17">
        <v>5.1999999999999995E-4</v>
      </c>
      <c r="H69" s="17">
        <v>4.8</v>
      </c>
      <c r="I69" s="17">
        <v>5</v>
      </c>
      <c r="J69" s="17">
        <v>24</v>
      </c>
      <c r="K69" s="13">
        <v>1.68843374362917E-3</v>
      </c>
      <c r="L69" s="19">
        <f>N69/M69</f>
        <v>6.5</v>
      </c>
      <c r="M69" s="17">
        <v>6</v>
      </c>
      <c r="N69" s="17">
        <v>39</v>
      </c>
    </row>
    <row r="70" spans="1:14" x14ac:dyDescent="0.2">
      <c r="A70" s="17" t="s">
        <v>134</v>
      </c>
      <c r="B70" s="17" t="s">
        <v>5</v>
      </c>
      <c r="C70" s="17">
        <v>0.17</v>
      </c>
      <c r="D70" s="17" t="s">
        <v>544</v>
      </c>
      <c r="E70" s="17">
        <v>0</v>
      </c>
      <c r="F70" s="17">
        <v>3</v>
      </c>
      <c r="G70" s="17">
        <v>1.4E-3</v>
      </c>
      <c r="H70" s="17" t="s">
        <v>544</v>
      </c>
      <c r="I70" s="17">
        <v>0</v>
      </c>
      <c r="J70" s="17">
        <v>10</v>
      </c>
      <c r="K70" s="13">
        <v>1.8157299459049001E-3</v>
      </c>
      <c r="L70" s="19" t="s">
        <v>544</v>
      </c>
      <c r="M70" s="17">
        <v>0</v>
      </c>
      <c r="N70" s="17">
        <v>13</v>
      </c>
    </row>
    <row r="71" spans="1:14" x14ac:dyDescent="0.2">
      <c r="A71" s="17" t="s">
        <v>176</v>
      </c>
      <c r="B71" s="17" t="s">
        <v>5</v>
      </c>
      <c r="C71" s="17">
        <v>0.31</v>
      </c>
      <c r="D71" s="17" t="s">
        <v>544</v>
      </c>
      <c r="E71" s="17">
        <v>0</v>
      </c>
      <c r="F71" s="17">
        <v>2</v>
      </c>
      <c r="G71" s="17">
        <v>6.9999999999999999E-4</v>
      </c>
      <c r="H71" s="17" t="s">
        <v>544</v>
      </c>
      <c r="I71" s="17">
        <v>0</v>
      </c>
      <c r="J71" s="17">
        <v>11</v>
      </c>
      <c r="K71" s="13">
        <v>1.8157299459049001E-3</v>
      </c>
      <c r="L71" s="19" t="s">
        <v>544</v>
      </c>
      <c r="M71" s="17">
        <v>0</v>
      </c>
      <c r="N71" s="17">
        <v>13</v>
      </c>
    </row>
    <row r="72" spans="1:14" x14ac:dyDescent="0.2">
      <c r="A72" s="17" t="s">
        <v>107</v>
      </c>
      <c r="B72" s="17" t="s">
        <v>31</v>
      </c>
      <c r="C72" s="17">
        <v>2.8000000000000001E-2</v>
      </c>
      <c r="D72" s="17" t="s">
        <v>544</v>
      </c>
      <c r="E72" s="17">
        <v>0</v>
      </c>
      <c r="F72" s="17">
        <v>6</v>
      </c>
      <c r="G72" s="17">
        <v>1.9E-2</v>
      </c>
      <c r="H72" s="17" t="s">
        <v>544</v>
      </c>
      <c r="I72" s="17">
        <v>0</v>
      </c>
      <c r="J72" s="17">
        <v>6</v>
      </c>
      <c r="K72" s="13">
        <v>3.3874419482261401E-3</v>
      </c>
      <c r="L72" s="19" t="s">
        <v>544</v>
      </c>
      <c r="M72" s="17">
        <v>0</v>
      </c>
      <c r="N72" s="17">
        <v>12</v>
      </c>
    </row>
    <row r="73" spans="1:14" x14ac:dyDescent="0.2">
      <c r="A73" s="17" t="s">
        <v>108</v>
      </c>
      <c r="B73" s="17" t="s">
        <v>5</v>
      </c>
      <c r="C73" s="17">
        <v>5.1999999999999998E-2</v>
      </c>
      <c r="D73" s="17" t="s">
        <v>544</v>
      </c>
      <c r="E73" s="17">
        <v>0</v>
      </c>
      <c r="F73" s="17">
        <v>5</v>
      </c>
      <c r="G73" s="17">
        <v>9.9000000000000008E-3</v>
      </c>
      <c r="H73" s="17" t="s">
        <v>544</v>
      </c>
      <c r="I73" s="17">
        <v>0</v>
      </c>
      <c r="J73" s="17">
        <v>7</v>
      </c>
      <c r="K73" s="13">
        <v>3.3874419482261401E-3</v>
      </c>
      <c r="L73" s="19" t="s">
        <v>544</v>
      </c>
      <c r="M73" s="17">
        <v>0</v>
      </c>
      <c r="N73" s="17">
        <v>12</v>
      </c>
    </row>
    <row r="74" spans="1:14" x14ac:dyDescent="0.2">
      <c r="A74" s="17" t="s">
        <v>115</v>
      </c>
      <c r="B74" s="17" t="s">
        <v>35</v>
      </c>
      <c r="C74" s="17">
        <v>9.2999999999999999E-2</v>
      </c>
      <c r="D74" s="17" t="s">
        <v>544</v>
      </c>
      <c r="E74" s="17">
        <v>0</v>
      </c>
      <c r="F74" s="17">
        <v>4</v>
      </c>
      <c r="G74" s="17">
        <v>5.1000000000000004E-3</v>
      </c>
      <c r="H74" s="17" t="s">
        <v>544</v>
      </c>
      <c r="I74" s="17">
        <v>0</v>
      </c>
      <c r="J74" s="17">
        <v>8</v>
      </c>
      <c r="K74" s="13">
        <v>3.3874419482261401E-3</v>
      </c>
      <c r="L74" s="19" t="s">
        <v>544</v>
      </c>
      <c r="M74" s="17">
        <v>0</v>
      </c>
      <c r="N74" s="17">
        <v>12</v>
      </c>
    </row>
    <row r="75" spans="1:14" x14ac:dyDescent="0.2">
      <c r="A75" s="17" t="s">
        <v>130</v>
      </c>
      <c r="B75" s="17" t="s">
        <v>131</v>
      </c>
      <c r="C75" s="17">
        <v>0.17</v>
      </c>
      <c r="D75" s="17" t="s">
        <v>544</v>
      </c>
      <c r="E75" s="17">
        <v>0</v>
      </c>
      <c r="F75" s="17">
        <v>3</v>
      </c>
      <c r="G75" s="17">
        <v>2.5999999999999999E-3</v>
      </c>
      <c r="H75" s="17" t="s">
        <v>544</v>
      </c>
      <c r="I75" s="17">
        <v>0</v>
      </c>
      <c r="J75" s="17">
        <v>9</v>
      </c>
      <c r="K75" s="13">
        <v>3.3874419482261401E-3</v>
      </c>
      <c r="L75" s="19" t="s">
        <v>544</v>
      </c>
      <c r="M75" s="17">
        <v>0</v>
      </c>
      <c r="N75" s="17">
        <v>12</v>
      </c>
    </row>
    <row r="76" spans="1:14" x14ac:dyDescent="0.2">
      <c r="A76" s="17" t="s">
        <v>137</v>
      </c>
      <c r="B76" s="17" t="s">
        <v>33</v>
      </c>
      <c r="C76" s="17">
        <v>0.17</v>
      </c>
      <c r="D76" s="17" t="s">
        <v>544</v>
      </c>
      <c r="E76" s="17">
        <v>0</v>
      </c>
      <c r="F76" s="17">
        <v>3</v>
      </c>
      <c r="G76" s="17">
        <v>2.5999999999999999E-3</v>
      </c>
      <c r="H76" s="17" t="s">
        <v>544</v>
      </c>
      <c r="I76" s="17">
        <v>0</v>
      </c>
      <c r="J76" s="17">
        <v>9</v>
      </c>
      <c r="K76" s="13">
        <v>3.3874419482261401E-3</v>
      </c>
      <c r="L76" s="19" t="s">
        <v>544</v>
      </c>
      <c r="M76" s="17">
        <v>0</v>
      </c>
      <c r="N76" s="17">
        <v>12</v>
      </c>
    </row>
    <row r="77" spans="1:14" x14ac:dyDescent="0.2">
      <c r="A77" s="17" t="s">
        <v>182</v>
      </c>
      <c r="B77" s="17" t="s">
        <v>32</v>
      </c>
      <c r="C77" s="17">
        <v>0.31</v>
      </c>
      <c r="D77" s="17" t="s">
        <v>544</v>
      </c>
      <c r="E77" s="17">
        <v>0</v>
      </c>
      <c r="F77" s="17">
        <v>2</v>
      </c>
      <c r="G77" s="17">
        <v>1.4E-3</v>
      </c>
      <c r="H77" s="17" t="s">
        <v>544</v>
      </c>
      <c r="I77" s="17">
        <v>0</v>
      </c>
      <c r="J77" s="17">
        <v>10</v>
      </c>
      <c r="K77" s="13">
        <v>3.3874419482261401E-3</v>
      </c>
      <c r="L77" s="19" t="s">
        <v>544</v>
      </c>
      <c r="M77" s="17">
        <v>0</v>
      </c>
      <c r="N77" s="17">
        <v>12</v>
      </c>
    </row>
    <row r="78" spans="1:14" x14ac:dyDescent="0.2">
      <c r="A78" s="17" t="s">
        <v>203</v>
      </c>
      <c r="B78" s="17" t="s">
        <v>39</v>
      </c>
      <c r="C78" s="17">
        <v>0.17</v>
      </c>
      <c r="D78" s="17">
        <v>5</v>
      </c>
      <c r="E78" s="17">
        <v>1</v>
      </c>
      <c r="F78" s="17">
        <v>5</v>
      </c>
      <c r="G78" s="17">
        <v>6.9999999999999999E-4</v>
      </c>
      <c r="H78" s="17" t="s">
        <v>544</v>
      </c>
      <c r="I78" s="17">
        <v>0</v>
      </c>
      <c r="J78" s="17">
        <v>11</v>
      </c>
      <c r="K78" s="13">
        <v>3.8664401195122001E-3</v>
      </c>
      <c r="L78" s="19">
        <f>N78/M78</f>
        <v>16</v>
      </c>
      <c r="M78" s="17">
        <v>1</v>
      </c>
      <c r="N78" s="17">
        <v>16</v>
      </c>
    </row>
    <row r="79" spans="1:14" x14ac:dyDescent="0.2">
      <c r="A79" s="17" t="s">
        <v>146</v>
      </c>
      <c r="B79" s="17" t="s">
        <v>147</v>
      </c>
      <c r="C79" s="17">
        <v>0.17</v>
      </c>
      <c r="D79" s="17" t="s">
        <v>544</v>
      </c>
      <c r="E79" s="17">
        <v>0</v>
      </c>
      <c r="F79" s="17">
        <v>3</v>
      </c>
      <c r="G79" s="17">
        <v>5.9999999999999995E-4</v>
      </c>
      <c r="H79" s="17">
        <v>8.5</v>
      </c>
      <c r="I79" s="17">
        <v>2</v>
      </c>
      <c r="J79" s="17">
        <v>17</v>
      </c>
      <c r="K79" s="13">
        <v>6.2402916436543696E-3</v>
      </c>
      <c r="L79" s="19">
        <f>N79/M79</f>
        <v>10</v>
      </c>
      <c r="M79" s="17">
        <v>2</v>
      </c>
      <c r="N79" s="17">
        <v>20</v>
      </c>
    </row>
    <row r="80" spans="1:14" x14ac:dyDescent="0.2">
      <c r="A80" s="17" t="s">
        <v>151</v>
      </c>
      <c r="B80" s="17" t="s">
        <v>152</v>
      </c>
      <c r="C80" s="17">
        <v>0.17</v>
      </c>
      <c r="D80" s="17" t="s">
        <v>544</v>
      </c>
      <c r="E80" s="17">
        <v>0</v>
      </c>
      <c r="F80" s="17">
        <v>3</v>
      </c>
      <c r="G80" s="17">
        <v>5.9999999999999995E-4</v>
      </c>
      <c r="H80" s="17">
        <v>8.5</v>
      </c>
      <c r="I80" s="17">
        <v>2</v>
      </c>
      <c r="J80" s="17">
        <v>17</v>
      </c>
      <c r="K80" s="13">
        <v>6.2402916436543696E-3</v>
      </c>
      <c r="L80" s="19">
        <f>N80/M80</f>
        <v>10</v>
      </c>
      <c r="M80" s="17">
        <v>2</v>
      </c>
      <c r="N80" s="17">
        <v>20</v>
      </c>
    </row>
    <row r="81" spans="1:14" x14ac:dyDescent="0.2">
      <c r="A81" s="17" t="s">
        <v>98</v>
      </c>
      <c r="B81" s="17" t="s">
        <v>36</v>
      </c>
      <c r="C81" s="17">
        <v>1.6E-2</v>
      </c>
      <c r="D81" s="17" t="s">
        <v>544</v>
      </c>
      <c r="E81" s="17">
        <v>0</v>
      </c>
      <c r="F81" s="17">
        <v>7</v>
      </c>
      <c r="G81" s="17">
        <v>0.14000000000000001</v>
      </c>
      <c r="H81" s="17" t="s">
        <v>544</v>
      </c>
      <c r="I81" s="17">
        <v>0</v>
      </c>
      <c r="J81" s="17">
        <v>3</v>
      </c>
      <c r="K81" s="13">
        <v>7.36223435007698E-3</v>
      </c>
      <c r="L81" s="19" t="s">
        <v>544</v>
      </c>
      <c r="M81" s="17">
        <v>0</v>
      </c>
      <c r="N81" s="17">
        <v>10</v>
      </c>
    </row>
    <row r="82" spans="1:14" x14ac:dyDescent="0.2">
      <c r="A82" s="17" t="s">
        <v>110</v>
      </c>
      <c r="B82" s="17" t="s">
        <v>5</v>
      </c>
      <c r="C82" s="17">
        <v>5.1999999999999998E-2</v>
      </c>
      <c r="D82" s="17" t="s">
        <v>544</v>
      </c>
      <c r="E82" s="17">
        <v>0</v>
      </c>
      <c r="F82" s="17">
        <v>5</v>
      </c>
      <c r="G82" s="17">
        <v>3.6999999999999998E-2</v>
      </c>
      <c r="H82" s="17" t="s">
        <v>544</v>
      </c>
      <c r="I82" s="17">
        <v>0</v>
      </c>
      <c r="J82" s="17">
        <v>5</v>
      </c>
      <c r="K82" s="13">
        <v>7.36223435007698E-3</v>
      </c>
      <c r="L82" s="19" t="s">
        <v>544</v>
      </c>
      <c r="M82" s="17">
        <v>0</v>
      </c>
      <c r="N82" s="17">
        <v>10</v>
      </c>
    </row>
    <row r="83" spans="1:14" x14ac:dyDescent="0.2">
      <c r="A83" s="17" t="s">
        <v>159</v>
      </c>
      <c r="B83" s="17" t="s">
        <v>37</v>
      </c>
      <c r="C83" s="17">
        <v>0.31</v>
      </c>
      <c r="D83" s="17" t="s">
        <v>544</v>
      </c>
      <c r="E83" s="17">
        <v>0</v>
      </c>
      <c r="F83" s="17">
        <v>2</v>
      </c>
      <c r="G83" s="17">
        <v>5.1000000000000004E-3</v>
      </c>
      <c r="H83" s="17" t="s">
        <v>544</v>
      </c>
      <c r="I83" s="17">
        <v>0</v>
      </c>
      <c r="J83" s="17">
        <v>8</v>
      </c>
      <c r="K83" s="13">
        <v>7.36223435007698E-3</v>
      </c>
      <c r="L83" s="19" t="s">
        <v>544</v>
      </c>
      <c r="M83" s="17">
        <v>0</v>
      </c>
      <c r="N83" s="17">
        <v>10</v>
      </c>
    </row>
    <row r="84" spans="1:14" x14ac:dyDescent="0.2">
      <c r="A84" s="17" t="s">
        <v>188</v>
      </c>
      <c r="B84" s="17" t="s">
        <v>19</v>
      </c>
      <c r="C84" s="17">
        <v>0.31</v>
      </c>
      <c r="D84" s="17" t="s">
        <v>544</v>
      </c>
      <c r="E84" s="17">
        <v>0</v>
      </c>
      <c r="F84" s="17">
        <v>2</v>
      </c>
      <c r="G84" s="17">
        <v>2.5999999999999999E-3</v>
      </c>
      <c r="H84" s="17" t="s">
        <v>544</v>
      </c>
      <c r="I84" s="17">
        <v>0</v>
      </c>
      <c r="J84" s="17">
        <v>9</v>
      </c>
      <c r="K84" s="13">
        <v>7.7420975885983201E-3</v>
      </c>
      <c r="L84" s="19" t="s">
        <v>544</v>
      </c>
      <c r="M84" s="17">
        <v>0</v>
      </c>
      <c r="N84" s="17">
        <v>11</v>
      </c>
    </row>
    <row r="85" spans="1:14" x14ac:dyDescent="0.2">
      <c r="A85" s="17" t="s">
        <v>91</v>
      </c>
      <c r="B85" s="17" t="s">
        <v>5</v>
      </c>
      <c r="C85" s="17">
        <v>1.6E-2</v>
      </c>
      <c r="D85" s="17" t="s">
        <v>544</v>
      </c>
      <c r="E85" s="17">
        <v>0</v>
      </c>
      <c r="F85" s="17">
        <v>7</v>
      </c>
      <c r="G85" s="17">
        <v>4.2999999999999997E-2</v>
      </c>
      <c r="H85" s="17">
        <v>7</v>
      </c>
      <c r="I85" s="17">
        <v>1</v>
      </c>
      <c r="J85" s="17">
        <v>7</v>
      </c>
      <c r="K85" s="13">
        <v>8.0493092052203903E-3</v>
      </c>
      <c r="L85" s="19">
        <f>N85/M85</f>
        <v>14</v>
      </c>
      <c r="M85" s="17">
        <v>1</v>
      </c>
      <c r="N85" s="17">
        <v>14</v>
      </c>
    </row>
    <row r="86" spans="1:14" x14ac:dyDescent="0.2">
      <c r="A86" s="17" t="s">
        <v>81</v>
      </c>
      <c r="B86" s="17" t="s">
        <v>44</v>
      </c>
      <c r="C86" s="17">
        <v>2.7000000000000001E-3</v>
      </c>
      <c r="D86" s="17" t="s">
        <v>544</v>
      </c>
      <c r="E86" s="17">
        <v>0</v>
      </c>
      <c r="F86" s="17">
        <v>10</v>
      </c>
      <c r="G86" s="17">
        <v>3.4000000000000002E-2</v>
      </c>
      <c r="H86" s="17">
        <v>3.2</v>
      </c>
      <c r="I86" s="17">
        <v>4</v>
      </c>
      <c r="J86" s="17">
        <v>13</v>
      </c>
      <c r="K86" s="13">
        <v>1.19028463803972E-2</v>
      </c>
      <c r="L86" s="19">
        <f>N86/M86</f>
        <v>5.75</v>
      </c>
      <c r="M86" s="17">
        <v>4</v>
      </c>
      <c r="N86" s="17">
        <v>23</v>
      </c>
    </row>
    <row r="87" spans="1:14" x14ac:dyDescent="0.2">
      <c r="A87" s="17" t="s">
        <v>117</v>
      </c>
      <c r="B87" s="17" t="s">
        <v>118</v>
      </c>
      <c r="C87" s="17">
        <v>9.2999999999999999E-2</v>
      </c>
      <c r="D87" s="17" t="s">
        <v>544</v>
      </c>
      <c r="E87" s="17">
        <v>0</v>
      </c>
      <c r="F87" s="17">
        <v>4</v>
      </c>
      <c r="G87" s="17">
        <v>3.6999999999999998E-2</v>
      </c>
      <c r="H87" s="17" t="s">
        <v>544</v>
      </c>
      <c r="I87" s="17">
        <v>0</v>
      </c>
      <c r="J87" s="17">
        <v>5</v>
      </c>
      <c r="K87" s="13">
        <v>1.5379874324222199E-2</v>
      </c>
      <c r="L87" s="19" t="s">
        <v>544</v>
      </c>
      <c r="M87" s="17">
        <v>0</v>
      </c>
      <c r="N87" s="17">
        <v>9</v>
      </c>
    </row>
    <row r="88" spans="1:14" x14ac:dyDescent="0.2">
      <c r="A88" s="17" t="s">
        <v>125</v>
      </c>
      <c r="B88" s="17" t="s">
        <v>5</v>
      </c>
      <c r="C88" s="17">
        <v>0.17</v>
      </c>
      <c r="D88" s="17" t="s">
        <v>544</v>
      </c>
      <c r="E88" s="17">
        <v>0</v>
      </c>
      <c r="F88" s="17">
        <v>3</v>
      </c>
      <c r="G88" s="17">
        <v>1.9E-2</v>
      </c>
      <c r="H88" s="17" t="s">
        <v>544</v>
      </c>
      <c r="I88" s="17">
        <v>0</v>
      </c>
      <c r="J88" s="17">
        <v>6</v>
      </c>
      <c r="K88" s="13">
        <v>1.5379874324222199E-2</v>
      </c>
      <c r="L88" s="19" t="s">
        <v>544</v>
      </c>
      <c r="M88" s="17">
        <v>0</v>
      </c>
      <c r="N88" s="17">
        <v>9</v>
      </c>
    </row>
    <row r="89" spans="1:14" x14ac:dyDescent="0.2">
      <c r="A89" s="17" t="s">
        <v>127</v>
      </c>
      <c r="B89" s="17" t="s">
        <v>5</v>
      </c>
      <c r="C89" s="17">
        <v>0.17</v>
      </c>
      <c r="D89" s="17" t="s">
        <v>544</v>
      </c>
      <c r="E89" s="17">
        <v>0</v>
      </c>
      <c r="F89" s="17">
        <v>3</v>
      </c>
      <c r="G89" s="17">
        <v>1.9E-2</v>
      </c>
      <c r="H89" s="17" t="s">
        <v>544</v>
      </c>
      <c r="I89" s="17">
        <v>0</v>
      </c>
      <c r="J89" s="17">
        <v>6</v>
      </c>
      <c r="K89" s="13">
        <v>1.5379874324222199E-2</v>
      </c>
      <c r="L89" s="19" t="s">
        <v>544</v>
      </c>
      <c r="M89" s="17">
        <v>0</v>
      </c>
      <c r="N89" s="17">
        <v>9</v>
      </c>
    </row>
    <row r="90" spans="1:14" x14ac:dyDescent="0.2">
      <c r="A90" s="17" t="s">
        <v>128</v>
      </c>
      <c r="B90" s="17" t="s">
        <v>129</v>
      </c>
      <c r="C90" s="17">
        <v>0.17</v>
      </c>
      <c r="D90" s="17" t="s">
        <v>544</v>
      </c>
      <c r="E90" s="17">
        <v>0</v>
      </c>
      <c r="F90" s="17">
        <v>3</v>
      </c>
      <c r="G90" s="17">
        <v>1.9E-2</v>
      </c>
      <c r="H90" s="17" t="s">
        <v>544</v>
      </c>
      <c r="I90" s="17">
        <v>0</v>
      </c>
      <c r="J90" s="17">
        <v>6</v>
      </c>
      <c r="K90" s="13">
        <v>1.5379874324222199E-2</v>
      </c>
      <c r="L90" s="19" t="s">
        <v>544</v>
      </c>
      <c r="M90" s="17">
        <v>0</v>
      </c>
      <c r="N90" s="17">
        <v>9</v>
      </c>
    </row>
    <row r="91" spans="1:14" x14ac:dyDescent="0.2">
      <c r="A91" s="17" t="s">
        <v>149</v>
      </c>
      <c r="B91" s="17" t="s">
        <v>150</v>
      </c>
      <c r="C91" s="17">
        <v>0.17</v>
      </c>
      <c r="D91" s="17" t="s">
        <v>544</v>
      </c>
      <c r="E91" s="17">
        <v>0</v>
      </c>
      <c r="F91" s="17">
        <v>3</v>
      </c>
      <c r="G91" s="17">
        <v>1.9E-2</v>
      </c>
      <c r="H91" s="17" t="s">
        <v>544</v>
      </c>
      <c r="I91" s="17">
        <v>0</v>
      </c>
      <c r="J91" s="17">
        <v>6</v>
      </c>
      <c r="K91" s="13">
        <v>1.5379874324222199E-2</v>
      </c>
      <c r="L91" s="19" t="s">
        <v>544</v>
      </c>
      <c r="M91" s="17">
        <v>0</v>
      </c>
      <c r="N91" s="17">
        <v>9</v>
      </c>
    </row>
    <row r="92" spans="1:14" x14ac:dyDescent="0.2">
      <c r="A92" s="17" t="s">
        <v>161</v>
      </c>
      <c r="B92" s="17" t="s">
        <v>5</v>
      </c>
      <c r="C92" s="17">
        <v>0.31</v>
      </c>
      <c r="D92" s="17" t="s">
        <v>544</v>
      </c>
      <c r="E92" s="17">
        <v>0</v>
      </c>
      <c r="F92" s="17">
        <v>2</v>
      </c>
      <c r="G92" s="17">
        <v>9.9000000000000008E-3</v>
      </c>
      <c r="H92" s="17" t="s">
        <v>544</v>
      </c>
      <c r="I92" s="17">
        <v>0</v>
      </c>
      <c r="J92" s="17">
        <v>7</v>
      </c>
      <c r="K92" s="13">
        <v>1.5379874324222199E-2</v>
      </c>
      <c r="L92" s="19" t="s">
        <v>544</v>
      </c>
      <c r="M92" s="17">
        <v>0</v>
      </c>
      <c r="N92" s="17">
        <v>9</v>
      </c>
    </row>
    <row r="93" spans="1:14" x14ac:dyDescent="0.2">
      <c r="A93" s="17" t="s">
        <v>174</v>
      </c>
      <c r="B93" s="17" t="s">
        <v>5</v>
      </c>
      <c r="C93" s="17">
        <v>0.31</v>
      </c>
      <c r="D93" s="17" t="s">
        <v>544</v>
      </c>
      <c r="E93" s="17">
        <v>0</v>
      </c>
      <c r="F93" s="17">
        <v>2</v>
      </c>
      <c r="G93" s="17">
        <v>9.9000000000000008E-3</v>
      </c>
      <c r="H93" s="17" t="s">
        <v>544</v>
      </c>
      <c r="I93" s="17">
        <v>0</v>
      </c>
      <c r="J93" s="17">
        <v>7</v>
      </c>
      <c r="K93" s="13">
        <v>1.5379874324222199E-2</v>
      </c>
      <c r="L93" s="19" t="s">
        <v>544</v>
      </c>
      <c r="M93" s="17">
        <v>0</v>
      </c>
      <c r="N93" s="17">
        <v>9</v>
      </c>
    </row>
    <row r="94" spans="1:14" x14ac:dyDescent="0.2">
      <c r="A94" s="17" t="s">
        <v>138</v>
      </c>
      <c r="B94" s="17" t="s">
        <v>139</v>
      </c>
      <c r="C94" s="17">
        <v>0.17</v>
      </c>
      <c r="D94" s="17" t="s">
        <v>544</v>
      </c>
      <c r="E94" s="17">
        <v>0</v>
      </c>
      <c r="F94" s="17">
        <v>3</v>
      </c>
      <c r="G94" s="17">
        <v>3.6999999999999998E-2</v>
      </c>
      <c r="H94" s="17" t="s">
        <v>544</v>
      </c>
      <c r="I94" s="17">
        <v>0</v>
      </c>
      <c r="J94" s="17">
        <v>5</v>
      </c>
      <c r="K94" s="13">
        <v>1.6239387756415601E-2</v>
      </c>
      <c r="L94" s="19" t="s">
        <v>544</v>
      </c>
      <c r="M94" s="17">
        <v>0</v>
      </c>
      <c r="N94" s="17">
        <v>8</v>
      </c>
    </row>
    <row r="95" spans="1:14" x14ac:dyDescent="0.2">
      <c r="A95" s="17" t="s">
        <v>166</v>
      </c>
      <c r="B95" s="17" t="s">
        <v>5</v>
      </c>
      <c r="C95" s="17">
        <v>0.31</v>
      </c>
      <c r="D95" s="17" t="s">
        <v>544</v>
      </c>
      <c r="E95" s="17">
        <v>0</v>
      </c>
      <c r="F95" s="17">
        <v>2</v>
      </c>
      <c r="G95" s="17">
        <v>1.9E-2</v>
      </c>
      <c r="H95" s="17" t="s">
        <v>544</v>
      </c>
      <c r="I95" s="17">
        <v>0</v>
      </c>
      <c r="J95" s="17">
        <v>6</v>
      </c>
      <c r="K95" s="13">
        <v>1.6239387756415601E-2</v>
      </c>
      <c r="L95" s="19" t="s">
        <v>544</v>
      </c>
      <c r="M95" s="17">
        <v>0</v>
      </c>
      <c r="N95" s="17">
        <v>8</v>
      </c>
    </row>
    <row r="96" spans="1:14" x14ac:dyDescent="0.2">
      <c r="A96" s="17" t="s">
        <v>218</v>
      </c>
      <c r="B96" s="17" t="s">
        <v>5</v>
      </c>
      <c r="C96" s="17">
        <v>4.9000000000000002E-2</v>
      </c>
      <c r="D96" s="17">
        <v>2.7</v>
      </c>
      <c r="E96" s="17">
        <v>7</v>
      </c>
      <c r="F96" s="17">
        <v>19</v>
      </c>
      <c r="G96" s="17" t="s">
        <v>49</v>
      </c>
      <c r="H96" s="17">
        <v>4.2</v>
      </c>
      <c r="I96" s="17">
        <v>8</v>
      </c>
      <c r="J96" s="17">
        <v>34</v>
      </c>
      <c r="K96" s="13">
        <v>1.8500419478925698E-2</v>
      </c>
      <c r="L96" s="19">
        <f>N96/M96</f>
        <v>3.5333333333333332</v>
      </c>
      <c r="M96" s="17">
        <v>15</v>
      </c>
      <c r="N96" s="17">
        <v>53</v>
      </c>
    </row>
    <row r="97" spans="1:14" x14ac:dyDescent="0.2">
      <c r="A97" s="17" t="s">
        <v>171</v>
      </c>
      <c r="B97" s="17" t="s">
        <v>5</v>
      </c>
      <c r="C97" s="17">
        <v>0.31</v>
      </c>
      <c r="D97" s="17" t="s">
        <v>544</v>
      </c>
      <c r="E97" s="17">
        <v>0</v>
      </c>
      <c r="F97" s="17">
        <v>2</v>
      </c>
      <c r="G97" s="17">
        <v>3.6999999999999998E-2</v>
      </c>
      <c r="H97" s="17" t="s">
        <v>544</v>
      </c>
      <c r="I97" s="17">
        <v>0</v>
      </c>
      <c r="J97" s="17">
        <v>5</v>
      </c>
      <c r="K97" s="13">
        <v>3.0730182432968801E-2</v>
      </c>
      <c r="L97" s="19" t="s">
        <v>544</v>
      </c>
      <c r="M97" s="17">
        <v>0</v>
      </c>
      <c r="N97" s="17">
        <v>7</v>
      </c>
    </row>
    <row r="98" spans="1:14" x14ac:dyDescent="0.2">
      <c r="A98" s="17" t="s">
        <v>175</v>
      </c>
      <c r="B98" s="17" t="s">
        <v>5</v>
      </c>
      <c r="C98" s="17">
        <v>0.31</v>
      </c>
      <c r="D98" s="17" t="s">
        <v>544</v>
      </c>
      <c r="E98" s="17">
        <v>0</v>
      </c>
      <c r="F98" s="17">
        <v>2</v>
      </c>
      <c r="G98" s="17">
        <v>3.6999999999999998E-2</v>
      </c>
      <c r="H98" s="17" t="s">
        <v>544</v>
      </c>
      <c r="I98" s="17">
        <v>0</v>
      </c>
      <c r="J98" s="17">
        <v>5</v>
      </c>
      <c r="K98" s="13">
        <v>3.0730182432968801E-2</v>
      </c>
      <c r="L98" s="19" t="s">
        <v>544</v>
      </c>
      <c r="M98" s="17">
        <v>0</v>
      </c>
      <c r="N98" s="17">
        <v>7</v>
      </c>
    </row>
    <row r="99" spans="1:14" x14ac:dyDescent="0.2">
      <c r="A99" s="17" t="s">
        <v>177</v>
      </c>
      <c r="B99" s="17" t="s">
        <v>5</v>
      </c>
      <c r="C99" s="17">
        <v>0.31</v>
      </c>
      <c r="D99" s="17" t="s">
        <v>544</v>
      </c>
      <c r="E99" s="17">
        <v>0</v>
      </c>
      <c r="F99" s="17">
        <v>2</v>
      </c>
      <c r="G99" s="17">
        <v>3.6999999999999998E-2</v>
      </c>
      <c r="H99" s="17" t="s">
        <v>544</v>
      </c>
      <c r="I99" s="17">
        <v>0</v>
      </c>
      <c r="J99" s="17">
        <v>5</v>
      </c>
      <c r="K99" s="13">
        <v>3.0730182432968801E-2</v>
      </c>
      <c r="L99" s="19" t="s">
        <v>544</v>
      </c>
      <c r="M99" s="17">
        <v>0</v>
      </c>
      <c r="N99" s="17">
        <v>7</v>
      </c>
    </row>
    <row r="100" spans="1:14" x14ac:dyDescent="0.2">
      <c r="A100" s="17" t="s">
        <v>229</v>
      </c>
      <c r="B100" s="17" t="s">
        <v>230</v>
      </c>
      <c r="C100" s="17">
        <v>3.0000000000000001E-3</v>
      </c>
      <c r="D100" s="17">
        <v>2.2999999999999998</v>
      </c>
      <c r="E100" s="17">
        <v>27</v>
      </c>
      <c r="F100" s="17">
        <v>63</v>
      </c>
      <c r="G100" s="17" t="s">
        <v>49</v>
      </c>
      <c r="H100" s="17">
        <v>2.6</v>
      </c>
      <c r="I100" s="17">
        <v>44</v>
      </c>
      <c r="J100" s="17">
        <v>113</v>
      </c>
      <c r="K100" s="13">
        <v>4.3042657015519799E-2</v>
      </c>
      <c r="L100" s="19">
        <f>N100/M100</f>
        <v>2.4788732394366195</v>
      </c>
      <c r="M100" s="17">
        <v>71</v>
      </c>
      <c r="N100" s="17">
        <v>176</v>
      </c>
    </row>
    <row r="101" spans="1:14" x14ac:dyDescent="0.2">
      <c r="A101" s="20" t="s">
        <v>153</v>
      </c>
      <c r="B101" s="20" t="s">
        <v>26</v>
      </c>
      <c r="C101" s="20">
        <v>0.31</v>
      </c>
      <c r="D101" s="20" t="s">
        <v>544</v>
      </c>
      <c r="E101" s="20">
        <v>0</v>
      </c>
      <c r="F101" s="20">
        <v>2</v>
      </c>
      <c r="G101" s="20">
        <v>7.0999999999999994E-2</v>
      </c>
      <c r="H101" s="20" t="s">
        <v>544</v>
      </c>
      <c r="I101" s="20">
        <v>0</v>
      </c>
      <c r="J101" s="20">
        <v>4</v>
      </c>
      <c r="K101" s="11">
        <v>6.3397763088165499E-2</v>
      </c>
      <c r="L101" s="21" t="s">
        <v>544</v>
      </c>
      <c r="M101" s="20">
        <v>0</v>
      </c>
      <c r="N101" s="20">
        <v>6</v>
      </c>
    </row>
    <row r="102" spans="1:14" x14ac:dyDescent="0.2">
      <c r="A102" s="20" t="s">
        <v>158</v>
      </c>
      <c r="B102" s="20" t="s">
        <v>5</v>
      </c>
      <c r="C102" s="20">
        <v>0.31</v>
      </c>
      <c r="D102" s="20" t="s">
        <v>544</v>
      </c>
      <c r="E102" s="20">
        <v>0</v>
      </c>
      <c r="F102" s="20">
        <v>2</v>
      </c>
      <c r="G102" s="20">
        <v>7.0999999999999994E-2</v>
      </c>
      <c r="H102" s="20" t="s">
        <v>544</v>
      </c>
      <c r="I102" s="20">
        <v>0</v>
      </c>
      <c r="J102" s="20">
        <v>4</v>
      </c>
      <c r="K102" s="11">
        <v>6.3397763088165499E-2</v>
      </c>
      <c r="L102" s="21" t="s">
        <v>544</v>
      </c>
      <c r="M102" s="20">
        <v>0</v>
      </c>
      <c r="N102" s="20">
        <v>6</v>
      </c>
    </row>
    <row r="103" spans="1:14" x14ac:dyDescent="0.2">
      <c r="A103" s="20" t="s">
        <v>165</v>
      </c>
      <c r="B103" s="20" t="s">
        <v>5</v>
      </c>
      <c r="C103" s="20">
        <v>0.31</v>
      </c>
      <c r="D103" s="20" t="s">
        <v>544</v>
      </c>
      <c r="E103" s="20">
        <v>0</v>
      </c>
      <c r="F103" s="20">
        <v>2</v>
      </c>
      <c r="G103" s="20">
        <v>7.0999999999999994E-2</v>
      </c>
      <c r="H103" s="20" t="s">
        <v>544</v>
      </c>
      <c r="I103" s="20">
        <v>0</v>
      </c>
      <c r="J103" s="20">
        <v>4</v>
      </c>
      <c r="K103" s="11">
        <v>6.3397763088165499E-2</v>
      </c>
      <c r="L103" s="21" t="s">
        <v>544</v>
      </c>
      <c r="M103" s="20">
        <v>0</v>
      </c>
      <c r="N103" s="20">
        <v>6</v>
      </c>
    </row>
    <row r="104" spans="1:14" x14ac:dyDescent="0.2">
      <c r="A104" s="20" t="s">
        <v>172</v>
      </c>
      <c r="B104" s="20" t="s">
        <v>26</v>
      </c>
      <c r="C104" s="20">
        <v>0.31</v>
      </c>
      <c r="D104" s="20" t="s">
        <v>544</v>
      </c>
      <c r="E104" s="20">
        <v>0</v>
      </c>
      <c r="F104" s="20">
        <v>2</v>
      </c>
      <c r="G104" s="20">
        <v>7.0999999999999994E-2</v>
      </c>
      <c r="H104" s="20" t="s">
        <v>544</v>
      </c>
      <c r="I104" s="20">
        <v>0</v>
      </c>
      <c r="J104" s="20">
        <v>4</v>
      </c>
      <c r="K104" s="11">
        <v>6.3397763088165499E-2</v>
      </c>
      <c r="L104" s="21" t="s">
        <v>544</v>
      </c>
      <c r="M104" s="20">
        <v>0</v>
      </c>
      <c r="N104" s="20">
        <v>6</v>
      </c>
    </row>
    <row r="105" spans="1:14" x14ac:dyDescent="0.2">
      <c r="A105" s="20" t="s">
        <v>142</v>
      </c>
      <c r="B105" s="20" t="s">
        <v>5</v>
      </c>
      <c r="C105" s="20">
        <v>0.17</v>
      </c>
      <c r="D105" s="20" t="s">
        <v>544</v>
      </c>
      <c r="E105" s="20">
        <v>0</v>
      </c>
      <c r="F105" s="20">
        <v>3</v>
      </c>
      <c r="G105" s="20">
        <v>0.27</v>
      </c>
      <c r="H105" s="20" t="s">
        <v>544</v>
      </c>
      <c r="I105" s="20">
        <v>0</v>
      </c>
      <c r="J105" s="20">
        <v>2</v>
      </c>
      <c r="K105" s="11">
        <v>6.7302596714361396E-2</v>
      </c>
      <c r="L105" s="21" t="s">
        <v>544</v>
      </c>
      <c r="M105" s="20">
        <v>0</v>
      </c>
      <c r="N105" s="20">
        <v>5</v>
      </c>
    </row>
    <row r="106" spans="1:14" x14ac:dyDescent="0.2">
      <c r="A106" s="20" t="s">
        <v>156</v>
      </c>
      <c r="B106" s="20" t="s">
        <v>157</v>
      </c>
      <c r="C106" s="20">
        <v>0.31</v>
      </c>
      <c r="D106" s="20" t="s">
        <v>544</v>
      </c>
      <c r="E106" s="20">
        <v>0</v>
      </c>
      <c r="F106" s="20">
        <v>2</v>
      </c>
      <c r="G106" s="20">
        <v>0.14000000000000001</v>
      </c>
      <c r="H106" s="20" t="s">
        <v>544</v>
      </c>
      <c r="I106" s="20">
        <v>0</v>
      </c>
      <c r="J106" s="20">
        <v>3</v>
      </c>
      <c r="K106" s="11">
        <v>6.7302596714361396E-2</v>
      </c>
      <c r="L106" s="21" t="s">
        <v>544</v>
      </c>
      <c r="M106" s="20">
        <v>0</v>
      </c>
      <c r="N106" s="20">
        <v>5</v>
      </c>
    </row>
    <row r="107" spans="1:14" x14ac:dyDescent="0.2">
      <c r="A107" s="20" t="s">
        <v>163</v>
      </c>
      <c r="B107" s="20" t="s">
        <v>5</v>
      </c>
      <c r="C107" s="20">
        <v>0.31</v>
      </c>
      <c r="D107" s="20" t="s">
        <v>544</v>
      </c>
      <c r="E107" s="20">
        <v>0</v>
      </c>
      <c r="F107" s="20">
        <v>2</v>
      </c>
      <c r="G107" s="20">
        <v>0.14000000000000001</v>
      </c>
      <c r="H107" s="20" t="s">
        <v>544</v>
      </c>
      <c r="I107" s="20">
        <v>0</v>
      </c>
      <c r="J107" s="20">
        <v>3</v>
      </c>
      <c r="K107" s="11">
        <v>6.7302596714361396E-2</v>
      </c>
      <c r="L107" s="21" t="s">
        <v>544</v>
      </c>
      <c r="M107" s="20">
        <v>0</v>
      </c>
      <c r="N107" s="20">
        <v>5</v>
      </c>
    </row>
    <row r="108" spans="1:14" x14ac:dyDescent="0.2">
      <c r="A108" s="20" t="s">
        <v>247</v>
      </c>
      <c r="B108" s="20" t="s">
        <v>248</v>
      </c>
      <c r="C108" s="20">
        <v>0.57999999999999996</v>
      </c>
      <c r="D108" s="20">
        <v>2</v>
      </c>
      <c r="E108" s="20">
        <v>1</v>
      </c>
      <c r="F108" s="20">
        <v>2</v>
      </c>
      <c r="G108" s="20">
        <v>1.4999999999999999E-2</v>
      </c>
      <c r="H108" s="20">
        <v>5.5</v>
      </c>
      <c r="I108" s="20">
        <v>2</v>
      </c>
      <c r="J108" s="20">
        <v>11</v>
      </c>
      <c r="K108" s="11">
        <v>6.8285573195217997E-2</v>
      </c>
      <c r="L108" s="21">
        <f>N108/M108</f>
        <v>4.333333333333333</v>
      </c>
      <c r="M108" s="20">
        <v>3</v>
      </c>
      <c r="N108" s="20">
        <v>13</v>
      </c>
    </row>
    <row r="109" spans="1:14" x14ac:dyDescent="0.2">
      <c r="A109" s="20" t="s">
        <v>237</v>
      </c>
      <c r="B109" s="20" t="s">
        <v>238</v>
      </c>
      <c r="C109" s="20">
        <v>0.23</v>
      </c>
      <c r="D109" s="20">
        <v>2.2000000000000002</v>
      </c>
      <c r="E109" s="20">
        <v>4</v>
      </c>
      <c r="F109" s="20">
        <v>9</v>
      </c>
      <c r="G109" s="20">
        <v>2.5000000000000001E-2</v>
      </c>
      <c r="H109" s="20">
        <v>5</v>
      </c>
      <c r="I109" s="20">
        <v>2</v>
      </c>
      <c r="J109" s="20">
        <v>10</v>
      </c>
      <c r="K109" s="11">
        <v>0.100165912178664</v>
      </c>
      <c r="L109" s="21">
        <f>N109/M109</f>
        <v>3.1666666666666665</v>
      </c>
      <c r="M109" s="20">
        <v>6</v>
      </c>
      <c r="N109" s="20">
        <v>19</v>
      </c>
    </row>
    <row r="110" spans="1:14" x14ac:dyDescent="0.2">
      <c r="A110" s="20" t="s">
        <v>103</v>
      </c>
      <c r="B110" s="20" t="s">
        <v>45</v>
      </c>
      <c r="C110" s="20">
        <v>2.8000000000000001E-2</v>
      </c>
      <c r="D110" s="20" t="s">
        <v>544</v>
      </c>
      <c r="E110" s="20">
        <v>0</v>
      </c>
      <c r="F110" s="20">
        <v>6</v>
      </c>
      <c r="G110" s="20">
        <v>0.23</v>
      </c>
      <c r="H110" s="20">
        <v>2</v>
      </c>
      <c r="I110" s="20">
        <v>4</v>
      </c>
      <c r="J110" s="20">
        <v>8</v>
      </c>
      <c r="K110" s="11">
        <v>0.12990782615817301</v>
      </c>
      <c r="L110" s="21">
        <f>N110/M110</f>
        <v>3.5</v>
      </c>
      <c r="M110" s="20">
        <v>4</v>
      </c>
      <c r="N110" s="20">
        <v>14</v>
      </c>
    </row>
    <row r="111" spans="1:14" x14ac:dyDescent="0.2">
      <c r="A111" s="20" t="s">
        <v>132</v>
      </c>
      <c r="B111" s="20" t="s">
        <v>133</v>
      </c>
      <c r="C111" s="20">
        <v>0.17</v>
      </c>
      <c r="D111" s="20" t="s">
        <v>544</v>
      </c>
      <c r="E111" s="20">
        <v>0</v>
      </c>
      <c r="F111" s="20">
        <v>3</v>
      </c>
      <c r="G111" s="20">
        <v>0.17</v>
      </c>
      <c r="H111" s="20">
        <v>3</v>
      </c>
      <c r="I111" s="20">
        <v>2</v>
      </c>
      <c r="J111" s="20">
        <v>6</v>
      </c>
      <c r="K111" s="11">
        <v>0.15391796933427501</v>
      </c>
      <c r="L111" s="21">
        <f>N111/M111</f>
        <v>4.5</v>
      </c>
      <c r="M111" s="20">
        <v>2</v>
      </c>
      <c r="N111" s="20">
        <v>9</v>
      </c>
    </row>
    <row r="112" spans="1:14" x14ac:dyDescent="0.2">
      <c r="A112" s="20" t="s">
        <v>167</v>
      </c>
      <c r="B112" s="20" t="s">
        <v>168</v>
      </c>
      <c r="C112" s="20">
        <v>0.31</v>
      </c>
      <c r="D112" s="20" t="s">
        <v>544</v>
      </c>
      <c r="E112" s="20">
        <v>0</v>
      </c>
      <c r="F112" s="20">
        <v>2</v>
      </c>
      <c r="G112" s="20">
        <v>0.17</v>
      </c>
      <c r="H112" s="20">
        <v>3</v>
      </c>
      <c r="I112" s="20">
        <v>2</v>
      </c>
      <c r="J112" s="20">
        <v>6</v>
      </c>
      <c r="K112" s="11">
        <v>0.16157210123834001</v>
      </c>
      <c r="L112" s="21">
        <f>N112/M112</f>
        <v>4</v>
      </c>
      <c r="M112" s="20">
        <v>2</v>
      </c>
      <c r="N112" s="20">
        <v>8</v>
      </c>
    </row>
    <row r="113" spans="1:14" x14ac:dyDescent="0.2">
      <c r="A113" s="8" t="s">
        <v>2443</v>
      </c>
      <c r="M113" s="9"/>
      <c r="N113" s="9"/>
    </row>
    <row r="114" spans="1:14" x14ac:dyDescent="0.2">
      <c r="A114" s="8" t="s">
        <v>2441</v>
      </c>
    </row>
  </sheetData>
  <autoFilter ref="A2:N2" xr:uid="{D13EC15E-799A-E248-B0B5-8277668C04D1}">
    <sortState xmlns:xlrd2="http://schemas.microsoft.com/office/spreadsheetml/2017/richdata2" ref="A3:N112">
      <sortCondition ref="K2:K112"/>
    </sortState>
  </autoFilter>
  <mergeCells count="3">
    <mergeCell ref="C1:F1"/>
    <mergeCell ref="G1:J1"/>
    <mergeCell ref="K1:N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A0016-759E-E94F-9C0C-0E974AB509D2}">
  <dimension ref="A1:F160"/>
  <sheetViews>
    <sheetView topLeftCell="A72" workbookViewId="0">
      <selection activeCell="A89" sqref="A89"/>
    </sheetView>
  </sheetViews>
  <sheetFormatPr baseColWidth="10" defaultRowHeight="16" x14ac:dyDescent="0.2"/>
  <cols>
    <col min="1" max="1" width="19.6640625" style="7" customWidth="1"/>
    <col min="2" max="2" width="72.5" style="7" customWidth="1"/>
    <col min="3" max="3" width="17.6640625" style="7" customWidth="1"/>
    <col min="4" max="5" width="10" style="7" customWidth="1"/>
    <col min="6" max="6" width="11" style="7" customWidth="1"/>
    <col min="7" max="16384" width="10.83203125" style="7"/>
  </cols>
  <sheetData>
    <row r="1" spans="1:6" ht="24" customHeight="1" x14ac:dyDescent="0.2">
      <c r="A1" s="5"/>
      <c r="B1" s="5"/>
      <c r="C1" s="5"/>
      <c r="D1" s="5"/>
      <c r="E1" s="24" t="s">
        <v>47</v>
      </c>
      <c r="F1" s="25"/>
    </row>
    <row r="2" spans="1:6" ht="34" x14ac:dyDescent="0.2">
      <c r="A2" s="5" t="s">
        <v>0</v>
      </c>
      <c r="B2" s="5" t="s">
        <v>46</v>
      </c>
      <c r="C2" s="5" t="s">
        <v>540</v>
      </c>
      <c r="D2" s="5" t="s">
        <v>1</v>
      </c>
      <c r="E2" s="5" t="s">
        <v>538</v>
      </c>
      <c r="F2" s="5" t="s">
        <v>539</v>
      </c>
    </row>
    <row r="3" spans="1:6" ht="17" x14ac:dyDescent="0.2">
      <c r="A3" s="5" t="s">
        <v>48</v>
      </c>
      <c r="B3" s="5" t="s">
        <v>2</v>
      </c>
      <c r="C3" s="5" t="s">
        <v>49</v>
      </c>
      <c r="D3" s="5" t="s">
        <v>3</v>
      </c>
      <c r="E3" s="5">
        <v>0</v>
      </c>
      <c r="F3" s="5">
        <v>139</v>
      </c>
    </row>
    <row r="4" spans="1:6" ht="17" x14ac:dyDescent="0.2">
      <c r="A4" s="5" t="s">
        <v>50</v>
      </c>
      <c r="B4" s="5" t="s">
        <v>4</v>
      </c>
      <c r="C4" s="5" t="s">
        <v>49</v>
      </c>
      <c r="D4" s="5" t="s">
        <v>3</v>
      </c>
      <c r="E4" s="5">
        <v>0</v>
      </c>
      <c r="F4" s="5">
        <v>67</v>
      </c>
    </row>
    <row r="5" spans="1:6" ht="34" x14ac:dyDescent="0.2">
      <c r="A5" s="6" t="s">
        <v>51</v>
      </c>
      <c r="B5" s="6" t="s">
        <v>52</v>
      </c>
      <c r="C5" s="6" t="s">
        <v>49</v>
      </c>
      <c r="D5" s="6" t="s">
        <v>3</v>
      </c>
      <c r="E5" s="6">
        <v>0</v>
      </c>
      <c r="F5" s="6">
        <v>66</v>
      </c>
    </row>
    <row r="6" spans="1:6" ht="17" x14ac:dyDescent="0.2">
      <c r="A6" s="5" t="s">
        <v>53</v>
      </c>
      <c r="B6" s="5" t="s">
        <v>5</v>
      </c>
      <c r="C6" s="5" t="s">
        <v>49</v>
      </c>
      <c r="D6" s="5" t="s">
        <v>3</v>
      </c>
      <c r="E6" s="5">
        <v>0</v>
      </c>
      <c r="F6" s="5">
        <v>58</v>
      </c>
    </row>
    <row r="7" spans="1:6" ht="17" x14ac:dyDescent="0.2">
      <c r="A7" s="5" t="s">
        <v>54</v>
      </c>
      <c r="B7" s="5" t="s">
        <v>55</v>
      </c>
      <c r="C7" s="5" t="s">
        <v>49</v>
      </c>
      <c r="D7" s="5" t="s">
        <v>3</v>
      </c>
      <c r="E7" s="5">
        <v>0</v>
      </c>
      <c r="F7" s="5">
        <v>46</v>
      </c>
    </row>
    <row r="8" spans="1:6" ht="17" x14ac:dyDescent="0.2">
      <c r="A8" s="5" t="s">
        <v>56</v>
      </c>
      <c r="B8" s="5" t="s">
        <v>5</v>
      </c>
      <c r="C8" s="5" t="s">
        <v>49</v>
      </c>
      <c r="D8" s="5" t="s">
        <v>3</v>
      </c>
      <c r="E8" s="5">
        <v>0</v>
      </c>
      <c r="F8" s="5">
        <v>37</v>
      </c>
    </row>
    <row r="9" spans="1:6" ht="17" x14ac:dyDescent="0.2">
      <c r="A9" s="5" t="s">
        <v>57</v>
      </c>
      <c r="B9" s="5" t="s">
        <v>8</v>
      </c>
      <c r="C9" s="5" t="s">
        <v>49</v>
      </c>
      <c r="D9" s="5" t="s">
        <v>3</v>
      </c>
      <c r="E9" s="5">
        <v>0</v>
      </c>
      <c r="F9" s="5">
        <v>35</v>
      </c>
    </row>
    <row r="10" spans="1:6" ht="17" x14ac:dyDescent="0.2">
      <c r="A10" s="5" t="s">
        <v>58</v>
      </c>
      <c r="B10" s="5" t="s">
        <v>5</v>
      </c>
      <c r="C10" s="5" t="s">
        <v>49</v>
      </c>
      <c r="D10" s="5" t="s">
        <v>3</v>
      </c>
      <c r="E10" s="5">
        <v>0</v>
      </c>
      <c r="F10" s="5">
        <v>34</v>
      </c>
    </row>
    <row r="11" spans="1:6" ht="17" x14ac:dyDescent="0.2">
      <c r="A11" s="5" t="s">
        <v>59</v>
      </c>
      <c r="B11" s="5" t="s">
        <v>5</v>
      </c>
      <c r="C11" s="5" t="s">
        <v>49</v>
      </c>
      <c r="D11" s="5" t="s">
        <v>3</v>
      </c>
      <c r="E11" s="5">
        <v>0</v>
      </c>
      <c r="F11" s="5">
        <v>32</v>
      </c>
    </row>
    <row r="12" spans="1:6" ht="17" x14ac:dyDescent="0.2">
      <c r="A12" s="5" t="s">
        <v>60</v>
      </c>
      <c r="B12" s="5" t="s">
        <v>5</v>
      </c>
      <c r="C12" s="5" t="s">
        <v>49</v>
      </c>
      <c r="D12" s="5" t="s">
        <v>3</v>
      </c>
      <c r="E12" s="5">
        <v>0</v>
      </c>
      <c r="F12" s="5">
        <v>31</v>
      </c>
    </row>
    <row r="13" spans="1:6" ht="17" x14ac:dyDescent="0.2">
      <c r="A13" s="5" t="s">
        <v>61</v>
      </c>
      <c r="B13" s="5" t="s">
        <v>5</v>
      </c>
      <c r="C13" s="5" t="s">
        <v>49</v>
      </c>
      <c r="D13" s="5" t="s">
        <v>3</v>
      </c>
      <c r="E13" s="5">
        <v>0</v>
      </c>
      <c r="F13" s="5">
        <v>30</v>
      </c>
    </row>
    <row r="14" spans="1:6" ht="17" x14ac:dyDescent="0.2">
      <c r="A14" s="5" t="s">
        <v>62</v>
      </c>
      <c r="B14" s="5" t="s">
        <v>9</v>
      </c>
      <c r="C14" s="5" t="s">
        <v>49</v>
      </c>
      <c r="D14" s="5" t="s">
        <v>3</v>
      </c>
      <c r="E14" s="5">
        <v>0</v>
      </c>
      <c r="F14" s="5">
        <v>29</v>
      </c>
    </row>
    <row r="15" spans="1:6" ht="17" x14ac:dyDescent="0.2">
      <c r="A15" s="5" t="s">
        <v>63</v>
      </c>
      <c r="B15" s="5" t="s">
        <v>5</v>
      </c>
      <c r="C15" s="5" t="s">
        <v>49</v>
      </c>
      <c r="D15" s="5" t="s">
        <v>3</v>
      </c>
      <c r="E15" s="5">
        <v>0</v>
      </c>
      <c r="F15" s="5">
        <v>23</v>
      </c>
    </row>
    <row r="16" spans="1:6" ht="17" x14ac:dyDescent="0.2">
      <c r="A16" s="5" t="s">
        <v>64</v>
      </c>
      <c r="B16" s="5" t="s">
        <v>65</v>
      </c>
      <c r="C16" s="5" t="s">
        <v>49</v>
      </c>
      <c r="D16" s="5" t="s">
        <v>3</v>
      </c>
      <c r="E16" s="5">
        <v>0</v>
      </c>
      <c r="F16" s="5">
        <v>22</v>
      </c>
    </row>
    <row r="17" spans="1:6" ht="17" x14ac:dyDescent="0.2">
      <c r="A17" s="5" t="s">
        <v>66</v>
      </c>
      <c r="B17" s="5" t="s">
        <v>11</v>
      </c>
      <c r="C17" s="5" t="s">
        <v>49</v>
      </c>
      <c r="D17" s="5" t="s">
        <v>3</v>
      </c>
      <c r="E17" s="5">
        <v>0</v>
      </c>
      <c r="F17" s="5">
        <v>21</v>
      </c>
    </row>
    <row r="18" spans="1:6" ht="17" x14ac:dyDescent="0.2">
      <c r="A18" s="5" t="s">
        <v>67</v>
      </c>
      <c r="B18" s="5" t="s">
        <v>5</v>
      </c>
      <c r="C18" s="5" t="s">
        <v>49</v>
      </c>
      <c r="D18" s="5" t="s">
        <v>3</v>
      </c>
      <c r="E18" s="5">
        <v>0</v>
      </c>
      <c r="F18" s="5">
        <v>20</v>
      </c>
    </row>
    <row r="19" spans="1:6" ht="17" x14ac:dyDescent="0.2">
      <c r="A19" s="5" t="s">
        <v>68</v>
      </c>
      <c r="B19" s="5" t="s">
        <v>69</v>
      </c>
      <c r="C19" s="5" t="s">
        <v>49</v>
      </c>
      <c r="D19" s="5" t="s">
        <v>3</v>
      </c>
      <c r="E19" s="5">
        <v>0</v>
      </c>
      <c r="F19" s="5">
        <v>19</v>
      </c>
    </row>
    <row r="20" spans="1:6" ht="17" x14ac:dyDescent="0.2">
      <c r="A20" s="5" t="s">
        <v>70</v>
      </c>
      <c r="B20" s="5" t="s">
        <v>38</v>
      </c>
      <c r="C20" s="5" t="s">
        <v>49</v>
      </c>
      <c r="D20" s="5" t="s">
        <v>3</v>
      </c>
      <c r="E20" s="5">
        <v>0</v>
      </c>
      <c r="F20" s="5">
        <v>17</v>
      </c>
    </row>
    <row r="21" spans="1:6" ht="17" x14ac:dyDescent="0.2">
      <c r="A21" s="5" t="s">
        <v>71</v>
      </c>
      <c r="B21" s="5" t="s">
        <v>10</v>
      </c>
      <c r="C21" s="5" t="s">
        <v>49</v>
      </c>
      <c r="D21" s="5" t="s">
        <v>3</v>
      </c>
      <c r="E21" s="5">
        <v>0</v>
      </c>
      <c r="F21" s="5">
        <v>16</v>
      </c>
    </row>
    <row r="22" spans="1:6" ht="17" x14ac:dyDescent="0.2">
      <c r="A22" s="5" t="s">
        <v>72</v>
      </c>
      <c r="B22" s="5" t="s">
        <v>5</v>
      </c>
      <c r="C22" s="5">
        <v>1.3999999999999999E-4</v>
      </c>
      <c r="D22" s="5" t="s">
        <v>3</v>
      </c>
      <c r="E22" s="5">
        <v>0</v>
      </c>
      <c r="F22" s="5">
        <v>15</v>
      </c>
    </row>
    <row r="23" spans="1:6" ht="17" x14ac:dyDescent="0.2">
      <c r="A23" s="5" t="s">
        <v>73</v>
      </c>
      <c r="B23" s="5" t="s">
        <v>5</v>
      </c>
      <c r="C23" s="5">
        <v>1.3999999999999999E-4</v>
      </c>
      <c r="D23" s="5" t="s">
        <v>3</v>
      </c>
      <c r="E23" s="5">
        <v>0</v>
      </c>
      <c r="F23" s="5">
        <v>15</v>
      </c>
    </row>
    <row r="24" spans="1:6" ht="17" x14ac:dyDescent="0.2">
      <c r="A24" s="5" t="s">
        <v>74</v>
      </c>
      <c r="B24" s="5" t="s">
        <v>5</v>
      </c>
      <c r="C24" s="5">
        <v>2.5000000000000001E-4</v>
      </c>
      <c r="D24" s="5" t="s">
        <v>3</v>
      </c>
      <c r="E24" s="5">
        <v>0</v>
      </c>
      <c r="F24" s="5">
        <v>14</v>
      </c>
    </row>
    <row r="25" spans="1:6" ht="17" x14ac:dyDescent="0.2">
      <c r="A25" s="5" t="s">
        <v>75</v>
      </c>
      <c r="B25" s="5" t="s">
        <v>13</v>
      </c>
      <c r="C25" s="5">
        <v>4.4999999999999999E-4</v>
      </c>
      <c r="D25" s="5" t="s">
        <v>3</v>
      </c>
      <c r="E25" s="5">
        <v>0</v>
      </c>
      <c r="F25" s="5">
        <v>13</v>
      </c>
    </row>
    <row r="26" spans="1:6" ht="17" x14ac:dyDescent="0.2">
      <c r="A26" s="5" t="s">
        <v>76</v>
      </c>
      <c r="B26" s="5" t="s">
        <v>12</v>
      </c>
      <c r="C26" s="5">
        <v>8.0999999999999996E-4</v>
      </c>
      <c r="D26" s="5" t="s">
        <v>3</v>
      </c>
      <c r="E26" s="5">
        <v>0</v>
      </c>
      <c r="F26" s="5">
        <v>12</v>
      </c>
    </row>
    <row r="27" spans="1:6" ht="17" x14ac:dyDescent="0.2">
      <c r="A27" s="5" t="s">
        <v>77</v>
      </c>
      <c r="B27" s="5" t="s">
        <v>5</v>
      </c>
      <c r="C27" s="5">
        <v>8.0999999999999996E-4</v>
      </c>
      <c r="D27" s="5" t="s">
        <v>3</v>
      </c>
      <c r="E27" s="5">
        <v>0</v>
      </c>
      <c r="F27" s="5">
        <v>12</v>
      </c>
    </row>
    <row r="28" spans="1:6" ht="17" x14ac:dyDescent="0.2">
      <c r="A28" s="5" t="s">
        <v>78</v>
      </c>
      <c r="B28" s="5" t="s">
        <v>5</v>
      </c>
      <c r="C28" s="5">
        <v>1.5E-3</v>
      </c>
      <c r="D28" s="5" t="s">
        <v>3</v>
      </c>
      <c r="E28" s="5">
        <v>0</v>
      </c>
      <c r="F28" s="5">
        <v>11</v>
      </c>
    </row>
    <row r="29" spans="1:6" ht="17" x14ac:dyDescent="0.2">
      <c r="A29" s="5" t="s">
        <v>79</v>
      </c>
      <c r="B29" s="5" t="s">
        <v>80</v>
      </c>
      <c r="C29" s="5">
        <v>1.5E-3</v>
      </c>
      <c r="D29" s="5" t="s">
        <v>3</v>
      </c>
      <c r="E29" s="5">
        <v>0</v>
      </c>
      <c r="F29" s="5">
        <v>11</v>
      </c>
    </row>
    <row r="30" spans="1:6" ht="17" x14ac:dyDescent="0.2">
      <c r="A30" s="5" t="s">
        <v>81</v>
      </c>
      <c r="B30" s="5" t="s">
        <v>44</v>
      </c>
      <c r="C30" s="5">
        <v>2.7000000000000001E-3</v>
      </c>
      <c r="D30" s="5" t="s">
        <v>3</v>
      </c>
      <c r="E30" s="5">
        <v>0</v>
      </c>
      <c r="F30" s="5">
        <v>10</v>
      </c>
    </row>
    <row r="31" spans="1:6" ht="17" x14ac:dyDescent="0.2">
      <c r="A31" s="5" t="s">
        <v>82</v>
      </c>
      <c r="B31" s="5" t="s">
        <v>5</v>
      </c>
      <c r="C31" s="5">
        <v>2.7000000000000001E-3</v>
      </c>
      <c r="D31" s="5" t="s">
        <v>3</v>
      </c>
      <c r="E31" s="5">
        <v>0</v>
      </c>
      <c r="F31" s="5">
        <v>10</v>
      </c>
    </row>
    <row r="32" spans="1:6" ht="17" x14ac:dyDescent="0.2">
      <c r="A32" s="5" t="s">
        <v>83</v>
      </c>
      <c r="B32" s="5" t="s">
        <v>16</v>
      </c>
      <c r="C32" s="5">
        <v>2.7000000000000001E-3</v>
      </c>
      <c r="D32" s="5" t="s">
        <v>3</v>
      </c>
      <c r="E32" s="5">
        <v>0</v>
      </c>
      <c r="F32" s="5">
        <v>10</v>
      </c>
    </row>
    <row r="33" spans="1:6" ht="17" x14ac:dyDescent="0.2">
      <c r="A33" s="5" t="s">
        <v>84</v>
      </c>
      <c r="B33" s="5" t="s">
        <v>5</v>
      </c>
      <c r="C33" s="5">
        <v>4.7999999999999996E-3</v>
      </c>
      <c r="D33" s="5" t="s">
        <v>3</v>
      </c>
      <c r="E33" s="5">
        <v>0</v>
      </c>
      <c r="F33" s="5">
        <v>9</v>
      </c>
    </row>
    <row r="34" spans="1:6" ht="17" x14ac:dyDescent="0.2">
      <c r="A34" s="5" t="s">
        <v>85</v>
      </c>
      <c r="B34" s="5" t="s">
        <v>28</v>
      </c>
      <c r="C34" s="5">
        <v>4.7999999999999996E-3</v>
      </c>
      <c r="D34" s="5" t="s">
        <v>3</v>
      </c>
      <c r="E34" s="5">
        <v>0</v>
      </c>
      <c r="F34" s="5">
        <v>9</v>
      </c>
    </row>
    <row r="35" spans="1:6" ht="17" x14ac:dyDescent="0.2">
      <c r="A35" s="5" t="s">
        <v>86</v>
      </c>
      <c r="B35" s="5" t="s">
        <v>5</v>
      </c>
      <c r="C35" s="5">
        <v>4.7999999999999996E-3</v>
      </c>
      <c r="D35" s="5" t="s">
        <v>3</v>
      </c>
      <c r="E35" s="5">
        <v>0</v>
      </c>
      <c r="F35" s="5">
        <v>9</v>
      </c>
    </row>
    <row r="36" spans="1:6" ht="17" x14ac:dyDescent="0.2">
      <c r="A36" s="5" t="s">
        <v>87</v>
      </c>
      <c r="B36" s="5" t="s">
        <v>5</v>
      </c>
      <c r="C36" s="5">
        <v>8.6999999999999994E-3</v>
      </c>
      <c r="D36" s="5" t="s">
        <v>3</v>
      </c>
      <c r="E36" s="5">
        <v>0</v>
      </c>
      <c r="F36" s="5">
        <v>8</v>
      </c>
    </row>
    <row r="37" spans="1:6" ht="17" x14ac:dyDescent="0.2">
      <c r="A37" s="5" t="s">
        <v>88</v>
      </c>
      <c r="B37" s="5" t="s">
        <v>17</v>
      </c>
      <c r="C37" s="5">
        <v>8.6999999999999994E-3</v>
      </c>
      <c r="D37" s="5" t="s">
        <v>3</v>
      </c>
      <c r="E37" s="5">
        <v>0</v>
      </c>
      <c r="F37" s="5">
        <v>8</v>
      </c>
    </row>
    <row r="38" spans="1:6" ht="17" x14ac:dyDescent="0.2">
      <c r="A38" s="5" t="s">
        <v>89</v>
      </c>
      <c r="B38" s="5" t="s">
        <v>14</v>
      </c>
      <c r="C38" s="5">
        <v>8.6999999999999994E-3</v>
      </c>
      <c r="D38" s="5" t="s">
        <v>3</v>
      </c>
      <c r="E38" s="5">
        <v>0</v>
      </c>
      <c r="F38" s="5">
        <v>8</v>
      </c>
    </row>
    <row r="39" spans="1:6" ht="17" x14ac:dyDescent="0.2">
      <c r="A39" s="5" t="s">
        <v>90</v>
      </c>
      <c r="B39" s="5" t="s">
        <v>5</v>
      </c>
      <c r="C39" s="5">
        <v>1.6E-2</v>
      </c>
      <c r="D39" s="5" t="s">
        <v>3</v>
      </c>
      <c r="E39" s="5">
        <v>0</v>
      </c>
      <c r="F39" s="5">
        <v>7</v>
      </c>
    </row>
    <row r="40" spans="1:6" ht="17" x14ac:dyDescent="0.2">
      <c r="A40" s="5" t="s">
        <v>91</v>
      </c>
      <c r="B40" s="5" t="s">
        <v>5</v>
      </c>
      <c r="C40" s="5">
        <v>1.6E-2</v>
      </c>
      <c r="D40" s="5" t="s">
        <v>3</v>
      </c>
      <c r="E40" s="5">
        <v>0</v>
      </c>
      <c r="F40" s="5">
        <v>7</v>
      </c>
    </row>
    <row r="41" spans="1:6" ht="17" x14ac:dyDescent="0.2">
      <c r="A41" s="5" t="s">
        <v>92</v>
      </c>
      <c r="B41" s="5" t="s">
        <v>24</v>
      </c>
      <c r="C41" s="5">
        <v>1.6E-2</v>
      </c>
      <c r="D41" s="5" t="s">
        <v>3</v>
      </c>
      <c r="E41" s="5">
        <v>0</v>
      </c>
      <c r="F41" s="5">
        <v>7</v>
      </c>
    </row>
    <row r="42" spans="1:6" ht="17" x14ac:dyDescent="0.2">
      <c r="A42" s="5" t="s">
        <v>93</v>
      </c>
      <c r="B42" s="5" t="s">
        <v>18</v>
      </c>
      <c r="C42" s="5">
        <v>1.6E-2</v>
      </c>
      <c r="D42" s="5" t="s">
        <v>3</v>
      </c>
      <c r="E42" s="5">
        <v>0</v>
      </c>
      <c r="F42" s="5">
        <v>7</v>
      </c>
    </row>
    <row r="43" spans="1:6" ht="17" x14ac:dyDescent="0.2">
      <c r="A43" s="5" t="s">
        <v>94</v>
      </c>
      <c r="B43" s="5" t="s">
        <v>95</v>
      </c>
      <c r="C43" s="5">
        <v>1.6E-2</v>
      </c>
      <c r="D43" s="5" t="s">
        <v>3</v>
      </c>
      <c r="E43" s="5">
        <v>0</v>
      </c>
      <c r="F43" s="5">
        <v>7</v>
      </c>
    </row>
    <row r="44" spans="1:6" ht="17" x14ac:dyDescent="0.2">
      <c r="A44" s="5" t="s">
        <v>96</v>
      </c>
      <c r="B44" s="5" t="s">
        <v>5</v>
      </c>
      <c r="C44" s="5">
        <v>1.6E-2</v>
      </c>
      <c r="D44" s="5" t="s">
        <v>3</v>
      </c>
      <c r="E44" s="5">
        <v>0</v>
      </c>
      <c r="F44" s="5">
        <v>7</v>
      </c>
    </row>
    <row r="45" spans="1:6" ht="17" x14ac:dyDescent="0.2">
      <c r="A45" s="5" t="s">
        <v>97</v>
      </c>
      <c r="B45" s="5" t="s">
        <v>20</v>
      </c>
      <c r="C45" s="5">
        <v>1.6E-2</v>
      </c>
      <c r="D45" s="5" t="s">
        <v>3</v>
      </c>
      <c r="E45" s="5">
        <v>0</v>
      </c>
      <c r="F45" s="5">
        <v>7</v>
      </c>
    </row>
    <row r="46" spans="1:6" ht="17" x14ac:dyDescent="0.2">
      <c r="A46" s="5" t="s">
        <v>98</v>
      </c>
      <c r="B46" s="5" t="s">
        <v>36</v>
      </c>
      <c r="C46" s="5">
        <v>1.6E-2</v>
      </c>
      <c r="D46" s="5" t="s">
        <v>3</v>
      </c>
      <c r="E46" s="5">
        <v>0</v>
      </c>
      <c r="F46" s="5">
        <v>7</v>
      </c>
    </row>
    <row r="47" spans="1:6" ht="17" x14ac:dyDescent="0.2">
      <c r="A47" s="5" t="s">
        <v>99</v>
      </c>
      <c r="B47" s="5" t="s">
        <v>100</v>
      </c>
      <c r="C47" s="5">
        <v>1.6E-2</v>
      </c>
      <c r="D47" s="5" t="s">
        <v>3</v>
      </c>
      <c r="E47" s="5">
        <v>0</v>
      </c>
      <c r="F47" s="5">
        <v>7</v>
      </c>
    </row>
    <row r="48" spans="1:6" ht="17" x14ac:dyDescent="0.2">
      <c r="A48" s="5" t="s">
        <v>101</v>
      </c>
      <c r="B48" s="5" t="s">
        <v>15</v>
      </c>
      <c r="C48" s="5">
        <v>1.6E-2</v>
      </c>
      <c r="D48" s="5" t="s">
        <v>3</v>
      </c>
      <c r="E48" s="5">
        <v>0</v>
      </c>
      <c r="F48" s="5">
        <v>7</v>
      </c>
    </row>
    <row r="49" spans="1:6" ht="17" x14ac:dyDescent="0.2">
      <c r="A49" s="5" t="s">
        <v>102</v>
      </c>
      <c r="B49" s="5" t="s">
        <v>25</v>
      </c>
      <c r="C49" s="5">
        <v>2.8000000000000001E-2</v>
      </c>
      <c r="D49" s="5" t="s">
        <v>3</v>
      </c>
      <c r="E49" s="5">
        <v>0</v>
      </c>
      <c r="F49" s="5">
        <v>6</v>
      </c>
    </row>
    <row r="50" spans="1:6" ht="17" x14ac:dyDescent="0.2">
      <c r="A50" s="5" t="s">
        <v>103</v>
      </c>
      <c r="B50" s="5" t="s">
        <v>45</v>
      </c>
      <c r="C50" s="5">
        <v>2.8000000000000001E-2</v>
      </c>
      <c r="D50" s="5" t="s">
        <v>3</v>
      </c>
      <c r="E50" s="5">
        <v>0</v>
      </c>
      <c r="F50" s="5">
        <v>6</v>
      </c>
    </row>
    <row r="51" spans="1:6" ht="17" x14ac:dyDescent="0.2">
      <c r="A51" s="5" t="s">
        <v>104</v>
      </c>
      <c r="B51" s="5" t="s">
        <v>30</v>
      </c>
      <c r="C51" s="5">
        <v>2.8000000000000001E-2</v>
      </c>
      <c r="D51" s="5" t="s">
        <v>3</v>
      </c>
      <c r="E51" s="5">
        <v>0</v>
      </c>
      <c r="F51" s="5">
        <v>6</v>
      </c>
    </row>
    <row r="52" spans="1:6" ht="17" x14ac:dyDescent="0.2">
      <c r="A52" s="5" t="s">
        <v>105</v>
      </c>
      <c r="B52" s="5" t="s">
        <v>26</v>
      </c>
      <c r="C52" s="5">
        <v>2.8000000000000001E-2</v>
      </c>
      <c r="D52" s="5" t="s">
        <v>3</v>
      </c>
      <c r="E52" s="5">
        <v>0</v>
      </c>
      <c r="F52" s="5">
        <v>6</v>
      </c>
    </row>
    <row r="53" spans="1:6" ht="17" x14ac:dyDescent="0.2">
      <c r="A53" s="5" t="s">
        <v>106</v>
      </c>
      <c r="B53" s="5" t="s">
        <v>29</v>
      </c>
      <c r="C53" s="5">
        <v>2.8000000000000001E-2</v>
      </c>
      <c r="D53" s="5" t="s">
        <v>3</v>
      </c>
      <c r="E53" s="5">
        <v>0</v>
      </c>
      <c r="F53" s="5">
        <v>6</v>
      </c>
    </row>
    <row r="54" spans="1:6" ht="17" x14ac:dyDescent="0.2">
      <c r="A54" s="5" t="s">
        <v>107</v>
      </c>
      <c r="B54" s="5" t="s">
        <v>31</v>
      </c>
      <c r="C54" s="5">
        <v>2.8000000000000001E-2</v>
      </c>
      <c r="D54" s="5" t="s">
        <v>3</v>
      </c>
      <c r="E54" s="5">
        <v>0</v>
      </c>
      <c r="F54" s="5">
        <v>6</v>
      </c>
    </row>
    <row r="55" spans="1:6" ht="17" x14ac:dyDescent="0.2">
      <c r="A55" s="5" t="s">
        <v>108</v>
      </c>
      <c r="B55" s="5" t="s">
        <v>5</v>
      </c>
      <c r="C55" s="5">
        <v>5.1999999999999998E-2</v>
      </c>
      <c r="D55" s="5" t="s">
        <v>3</v>
      </c>
      <c r="E55" s="5">
        <v>0</v>
      </c>
      <c r="F55" s="5">
        <v>5</v>
      </c>
    </row>
    <row r="56" spans="1:6" ht="17" x14ac:dyDescent="0.2">
      <c r="A56" s="5" t="s">
        <v>109</v>
      </c>
      <c r="B56" s="5" t="s">
        <v>5</v>
      </c>
      <c r="C56" s="5">
        <v>5.1999999999999998E-2</v>
      </c>
      <c r="D56" s="5" t="s">
        <v>3</v>
      </c>
      <c r="E56" s="5">
        <v>0</v>
      </c>
      <c r="F56" s="5">
        <v>5</v>
      </c>
    </row>
    <row r="57" spans="1:6" ht="17" x14ac:dyDescent="0.2">
      <c r="A57" s="5" t="s">
        <v>110</v>
      </c>
      <c r="B57" s="5" t="s">
        <v>5</v>
      </c>
      <c r="C57" s="5">
        <v>5.1999999999999998E-2</v>
      </c>
      <c r="D57" s="5" t="s">
        <v>3</v>
      </c>
      <c r="E57" s="5">
        <v>0</v>
      </c>
      <c r="F57" s="5">
        <v>5</v>
      </c>
    </row>
    <row r="58" spans="1:6" ht="17" x14ac:dyDescent="0.2">
      <c r="A58" s="5" t="s">
        <v>111</v>
      </c>
      <c r="B58" s="5" t="s">
        <v>27</v>
      </c>
      <c r="C58" s="5">
        <v>5.1999999999999998E-2</v>
      </c>
      <c r="D58" s="5" t="s">
        <v>3</v>
      </c>
      <c r="E58" s="5">
        <v>0</v>
      </c>
      <c r="F58" s="5">
        <v>5</v>
      </c>
    </row>
    <row r="59" spans="1:6" ht="17" x14ac:dyDescent="0.2">
      <c r="A59" s="5" t="s">
        <v>112</v>
      </c>
      <c r="B59" s="5" t="s">
        <v>5</v>
      </c>
      <c r="C59" s="5">
        <v>5.1999999999999998E-2</v>
      </c>
      <c r="D59" s="5" t="s">
        <v>3</v>
      </c>
      <c r="E59" s="5">
        <v>0</v>
      </c>
      <c r="F59" s="5">
        <v>5</v>
      </c>
    </row>
    <row r="60" spans="1:6" ht="17" x14ac:dyDescent="0.2">
      <c r="A60" s="5" t="s">
        <v>113</v>
      </c>
      <c r="B60" s="5" t="s">
        <v>5</v>
      </c>
      <c r="C60" s="5">
        <v>5.1999999999999998E-2</v>
      </c>
      <c r="D60" s="5" t="s">
        <v>3</v>
      </c>
      <c r="E60" s="5">
        <v>0</v>
      </c>
      <c r="F60" s="5">
        <v>5</v>
      </c>
    </row>
    <row r="61" spans="1:6" ht="17" x14ac:dyDescent="0.2">
      <c r="A61" s="5" t="s">
        <v>114</v>
      </c>
      <c r="B61" s="5" t="s">
        <v>80</v>
      </c>
      <c r="C61" s="5">
        <v>9.2999999999999999E-2</v>
      </c>
      <c r="D61" s="5" t="s">
        <v>3</v>
      </c>
      <c r="E61" s="5">
        <v>0</v>
      </c>
      <c r="F61" s="5">
        <v>4</v>
      </c>
    </row>
    <row r="62" spans="1:6" ht="17" x14ac:dyDescent="0.2">
      <c r="A62" s="5" t="s">
        <v>115</v>
      </c>
      <c r="B62" s="5" t="s">
        <v>35</v>
      </c>
      <c r="C62" s="5">
        <v>9.2999999999999999E-2</v>
      </c>
      <c r="D62" s="5" t="s">
        <v>3</v>
      </c>
      <c r="E62" s="5">
        <v>0</v>
      </c>
      <c r="F62" s="5">
        <v>4</v>
      </c>
    </row>
    <row r="63" spans="1:6" ht="17" x14ac:dyDescent="0.2">
      <c r="A63" s="5" t="s">
        <v>116</v>
      </c>
      <c r="B63" s="5" t="s">
        <v>19</v>
      </c>
      <c r="C63" s="5">
        <v>9.2999999999999999E-2</v>
      </c>
      <c r="D63" s="5" t="s">
        <v>3</v>
      </c>
      <c r="E63" s="5">
        <v>0</v>
      </c>
      <c r="F63" s="5">
        <v>4</v>
      </c>
    </row>
    <row r="64" spans="1:6" ht="17" x14ac:dyDescent="0.2">
      <c r="A64" s="5" t="s">
        <v>117</v>
      </c>
      <c r="B64" s="5" t="s">
        <v>118</v>
      </c>
      <c r="C64" s="5">
        <v>9.2999999999999999E-2</v>
      </c>
      <c r="D64" s="5" t="s">
        <v>3</v>
      </c>
      <c r="E64" s="5">
        <v>0</v>
      </c>
      <c r="F64" s="5">
        <v>4</v>
      </c>
    </row>
    <row r="65" spans="1:6" ht="17" x14ac:dyDescent="0.2">
      <c r="A65" s="5" t="s">
        <v>119</v>
      </c>
      <c r="B65" s="5" t="s">
        <v>5</v>
      </c>
      <c r="C65" s="5">
        <v>9.2999999999999999E-2</v>
      </c>
      <c r="D65" s="5" t="s">
        <v>3</v>
      </c>
      <c r="E65" s="5">
        <v>0</v>
      </c>
      <c r="F65" s="5">
        <v>4</v>
      </c>
    </row>
    <row r="66" spans="1:6" ht="17" x14ac:dyDescent="0.2">
      <c r="A66" s="5" t="s">
        <v>120</v>
      </c>
      <c r="B66" s="5" t="s">
        <v>5</v>
      </c>
      <c r="C66" s="5">
        <v>9.2999999999999999E-2</v>
      </c>
      <c r="D66" s="5" t="s">
        <v>3</v>
      </c>
      <c r="E66" s="5">
        <v>0</v>
      </c>
      <c r="F66" s="5">
        <v>4</v>
      </c>
    </row>
    <row r="67" spans="1:6" ht="17" x14ac:dyDescent="0.2">
      <c r="A67" s="5" t="s">
        <v>121</v>
      </c>
      <c r="B67" s="5" t="s">
        <v>5</v>
      </c>
      <c r="C67" s="5">
        <v>9.2999999999999999E-2</v>
      </c>
      <c r="D67" s="5" t="s">
        <v>3</v>
      </c>
      <c r="E67" s="5">
        <v>0</v>
      </c>
      <c r="F67" s="5">
        <v>4</v>
      </c>
    </row>
    <row r="68" spans="1:6" ht="17" x14ac:dyDescent="0.2">
      <c r="A68" s="5" t="s">
        <v>122</v>
      </c>
      <c r="B68" s="5" t="s">
        <v>5</v>
      </c>
      <c r="C68" s="5">
        <v>9.2999999999999999E-2</v>
      </c>
      <c r="D68" s="5" t="s">
        <v>3</v>
      </c>
      <c r="E68" s="5">
        <v>0</v>
      </c>
      <c r="F68" s="5">
        <v>4</v>
      </c>
    </row>
    <row r="69" spans="1:6" ht="17" x14ac:dyDescent="0.2">
      <c r="A69" s="5" t="s">
        <v>123</v>
      </c>
      <c r="B69" s="5" t="s">
        <v>124</v>
      </c>
      <c r="C69" s="5">
        <v>9.2999999999999999E-2</v>
      </c>
      <c r="D69" s="5" t="s">
        <v>3</v>
      </c>
      <c r="E69" s="5">
        <v>0</v>
      </c>
      <c r="F69" s="5">
        <v>4</v>
      </c>
    </row>
    <row r="70" spans="1:6" ht="17" x14ac:dyDescent="0.2">
      <c r="A70" s="5" t="s">
        <v>125</v>
      </c>
      <c r="B70" s="5" t="s">
        <v>5</v>
      </c>
      <c r="C70" s="5">
        <v>0.17</v>
      </c>
      <c r="D70" s="5" t="s">
        <v>3</v>
      </c>
      <c r="E70" s="5">
        <v>0</v>
      </c>
      <c r="F70" s="5">
        <v>3</v>
      </c>
    </row>
    <row r="71" spans="1:6" ht="17" x14ac:dyDescent="0.2">
      <c r="A71" s="5" t="s">
        <v>126</v>
      </c>
      <c r="B71" s="5" t="s">
        <v>5</v>
      </c>
      <c r="C71" s="5">
        <v>0.17</v>
      </c>
      <c r="D71" s="5" t="s">
        <v>3</v>
      </c>
      <c r="E71" s="5">
        <v>0</v>
      </c>
      <c r="F71" s="5">
        <v>3</v>
      </c>
    </row>
    <row r="72" spans="1:6" ht="17" x14ac:dyDescent="0.2">
      <c r="A72" s="5" t="s">
        <v>127</v>
      </c>
      <c r="B72" s="5" t="s">
        <v>5</v>
      </c>
      <c r="C72" s="5">
        <v>0.17</v>
      </c>
      <c r="D72" s="5" t="s">
        <v>3</v>
      </c>
      <c r="E72" s="5">
        <v>0</v>
      </c>
      <c r="F72" s="5">
        <v>3</v>
      </c>
    </row>
    <row r="73" spans="1:6" ht="17" x14ac:dyDescent="0.2">
      <c r="A73" s="5" t="s">
        <v>128</v>
      </c>
      <c r="B73" s="5" t="s">
        <v>129</v>
      </c>
      <c r="C73" s="5">
        <v>0.17</v>
      </c>
      <c r="D73" s="5" t="s">
        <v>3</v>
      </c>
      <c r="E73" s="5">
        <v>0</v>
      </c>
      <c r="F73" s="5">
        <v>3</v>
      </c>
    </row>
    <row r="74" spans="1:6" ht="17" x14ac:dyDescent="0.2">
      <c r="A74" s="5" t="s">
        <v>130</v>
      </c>
      <c r="B74" s="5" t="s">
        <v>131</v>
      </c>
      <c r="C74" s="5">
        <v>0.17</v>
      </c>
      <c r="D74" s="5" t="s">
        <v>3</v>
      </c>
      <c r="E74" s="5">
        <v>0</v>
      </c>
      <c r="F74" s="5">
        <v>3</v>
      </c>
    </row>
    <row r="75" spans="1:6" ht="17" x14ac:dyDescent="0.2">
      <c r="A75" s="5" t="s">
        <v>132</v>
      </c>
      <c r="B75" s="5" t="s">
        <v>133</v>
      </c>
      <c r="C75" s="5">
        <v>0.17</v>
      </c>
      <c r="D75" s="5" t="s">
        <v>3</v>
      </c>
      <c r="E75" s="5">
        <v>0</v>
      </c>
      <c r="F75" s="5">
        <v>3</v>
      </c>
    </row>
    <row r="76" spans="1:6" ht="17" x14ac:dyDescent="0.2">
      <c r="A76" s="5" t="s">
        <v>134</v>
      </c>
      <c r="B76" s="5" t="s">
        <v>5</v>
      </c>
      <c r="C76" s="5">
        <v>0.17</v>
      </c>
      <c r="D76" s="5" t="s">
        <v>3</v>
      </c>
      <c r="E76" s="5">
        <v>0</v>
      </c>
      <c r="F76" s="5">
        <v>3</v>
      </c>
    </row>
    <row r="77" spans="1:6" ht="17" x14ac:dyDescent="0.2">
      <c r="A77" s="5" t="s">
        <v>135</v>
      </c>
      <c r="B77" s="5" t="s">
        <v>136</v>
      </c>
      <c r="C77" s="5">
        <v>0.17</v>
      </c>
      <c r="D77" s="5" t="s">
        <v>3</v>
      </c>
      <c r="E77" s="5">
        <v>0</v>
      </c>
      <c r="F77" s="5">
        <v>3</v>
      </c>
    </row>
    <row r="78" spans="1:6" ht="17" x14ac:dyDescent="0.2">
      <c r="A78" s="5" t="s">
        <v>137</v>
      </c>
      <c r="B78" s="5" t="s">
        <v>33</v>
      </c>
      <c r="C78" s="5">
        <v>0.17</v>
      </c>
      <c r="D78" s="5" t="s">
        <v>3</v>
      </c>
      <c r="E78" s="5">
        <v>0</v>
      </c>
      <c r="F78" s="5">
        <v>3</v>
      </c>
    </row>
    <row r="79" spans="1:6" ht="17" x14ac:dyDescent="0.2">
      <c r="A79" s="5" t="s">
        <v>138</v>
      </c>
      <c r="B79" s="5" t="s">
        <v>139</v>
      </c>
      <c r="C79" s="5">
        <v>0.17</v>
      </c>
      <c r="D79" s="5" t="s">
        <v>3</v>
      </c>
      <c r="E79" s="5">
        <v>0</v>
      </c>
      <c r="F79" s="5">
        <v>3</v>
      </c>
    </row>
    <row r="80" spans="1:6" ht="17" x14ac:dyDescent="0.2">
      <c r="A80" s="5" t="s">
        <v>140</v>
      </c>
      <c r="B80" s="5" t="s">
        <v>21</v>
      </c>
      <c r="C80" s="5">
        <v>0.17</v>
      </c>
      <c r="D80" s="5" t="s">
        <v>3</v>
      </c>
      <c r="E80" s="5">
        <v>0</v>
      </c>
      <c r="F80" s="5">
        <v>3</v>
      </c>
    </row>
    <row r="81" spans="1:6" ht="17" x14ac:dyDescent="0.2">
      <c r="A81" s="5" t="s">
        <v>141</v>
      </c>
      <c r="B81" s="5" t="s">
        <v>5</v>
      </c>
      <c r="C81" s="5">
        <v>0.17</v>
      </c>
      <c r="D81" s="5" t="s">
        <v>3</v>
      </c>
      <c r="E81" s="5">
        <v>0</v>
      </c>
      <c r="F81" s="5">
        <v>3</v>
      </c>
    </row>
    <row r="82" spans="1:6" ht="17" x14ac:dyDescent="0.2">
      <c r="A82" s="5" t="s">
        <v>142</v>
      </c>
      <c r="B82" s="5" t="s">
        <v>5</v>
      </c>
      <c r="C82" s="5">
        <v>0.17</v>
      </c>
      <c r="D82" s="5" t="s">
        <v>3</v>
      </c>
      <c r="E82" s="5">
        <v>0</v>
      </c>
      <c r="F82" s="5">
        <v>3</v>
      </c>
    </row>
    <row r="83" spans="1:6" ht="17" x14ac:dyDescent="0.2">
      <c r="A83" s="5" t="s">
        <v>143</v>
      </c>
      <c r="B83" s="5" t="s">
        <v>5</v>
      </c>
      <c r="C83" s="5">
        <v>0.17</v>
      </c>
      <c r="D83" s="5" t="s">
        <v>3</v>
      </c>
      <c r="E83" s="5">
        <v>0</v>
      </c>
      <c r="F83" s="5">
        <v>3</v>
      </c>
    </row>
    <row r="84" spans="1:6" ht="17" x14ac:dyDescent="0.2">
      <c r="A84" s="5" t="s">
        <v>144</v>
      </c>
      <c r="B84" s="5" t="s">
        <v>5</v>
      </c>
      <c r="C84" s="5">
        <v>0.17</v>
      </c>
      <c r="D84" s="5" t="s">
        <v>3</v>
      </c>
      <c r="E84" s="5">
        <v>0</v>
      </c>
      <c r="F84" s="5">
        <v>3</v>
      </c>
    </row>
    <row r="85" spans="1:6" ht="17" x14ac:dyDescent="0.2">
      <c r="A85" s="5" t="s">
        <v>145</v>
      </c>
      <c r="B85" s="5" t="s">
        <v>5</v>
      </c>
      <c r="C85" s="5">
        <v>0.17</v>
      </c>
      <c r="D85" s="5" t="s">
        <v>3</v>
      </c>
      <c r="E85" s="5">
        <v>0</v>
      </c>
      <c r="F85" s="5">
        <v>3</v>
      </c>
    </row>
    <row r="86" spans="1:6" ht="17" x14ac:dyDescent="0.2">
      <c r="A86" s="5" t="s">
        <v>146</v>
      </c>
      <c r="B86" s="5" t="s">
        <v>147</v>
      </c>
      <c r="C86" s="5">
        <v>0.17</v>
      </c>
      <c r="D86" s="5" t="s">
        <v>3</v>
      </c>
      <c r="E86" s="5">
        <v>0</v>
      </c>
      <c r="F86" s="5">
        <v>3</v>
      </c>
    </row>
    <row r="87" spans="1:6" ht="17" x14ac:dyDescent="0.2">
      <c r="A87" s="5" t="s">
        <v>148</v>
      </c>
      <c r="B87" s="5" t="s">
        <v>22</v>
      </c>
      <c r="C87" s="5">
        <v>0.17</v>
      </c>
      <c r="D87" s="5" t="s">
        <v>3</v>
      </c>
      <c r="E87" s="5">
        <v>0</v>
      </c>
      <c r="F87" s="5">
        <v>3</v>
      </c>
    </row>
    <row r="88" spans="1:6" ht="17" x14ac:dyDescent="0.2">
      <c r="A88" s="5" t="s">
        <v>149</v>
      </c>
      <c r="B88" s="5" t="s">
        <v>150</v>
      </c>
      <c r="C88" s="5">
        <v>0.17</v>
      </c>
      <c r="D88" s="5" t="s">
        <v>3</v>
      </c>
      <c r="E88" s="5">
        <v>0</v>
      </c>
      <c r="F88" s="5">
        <v>3</v>
      </c>
    </row>
    <row r="89" spans="1:6" ht="17" x14ac:dyDescent="0.2">
      <c r="A89" s="5" t="s">
        <v>151</v>
      </c>
      <c r="B89" s="5" t="s">
        <v>152</v>
      </c>
      <c r="C89" s="5">
        <v>0.17</v>
      </c>
      <c r="D89" s="5" t="s">
        <v>3</v>
      </c>
      <c r="E89" s="5">
        <v>0</v>
      </c>
      <c r="F89" s="5">
        <v>3</v>
      </c>
    </row>
    <row r="90" spans="1:6" ht="17" x14ac:dyDescent="0.2">
      <c r="A90" s="5" t="s">
        <v>153</v>
      </c>
      <c r="B90" s="5" t="s">
        <v>26</v>
      </c>
      <c r="C90" s="5">
        <v>0.31</v>
      </c>
      <c r="D90" s="5" t="s">
        <v>3</v>
      </c>
      <c r="E90" s="5">
        <v>0</v>
      </c>
      <c r="F90" s="5">
        <v>2</v>
      </c>
    </row>
    <row r="91" spans="1:6" ht="17" x14ac:dyDescent="0.2">
      <c r="A91" s="5" t="s">
        <v>154</v>
      </c>
      <c r="B91" s="5" t="s">
        <v>155</v>
      </c>
      <c r="C91" s="5">
        <v>0.31</v>
      </c>
      <c r="D91" s="5" t="s">
        <v>3</v>
      </c>
      <c r="E91" s="5">
        <v>0</v>
      </c>
      <c r="F91" s="5">
        <v>2</v>
      </c>
    </row>
    <row r="92" spans="1:6" ht="34" x14ac:dyDescent="0.2">
      <c r="A92" s="5" t="s">
        <v>156</v>
      </c>
      <c r="B92" s="5" t="s">
        <v>157</v>
      </c>
      <c r="C92" s="5">
        <v>0.31</v>
      </c>
      <c r="D92" s="5" t="s">
        <v>3</v>
      </c>
      <c r="E92" s="5">
        <v>0</v>
      </c>
      <c r="F92" s="5">
        <v>2</v>
      </c>
    </row>
    <row r="93" spans="1:6" ht="17" x14ac:dyDescent="0.2">
      <c r="A93" s="5" t="s">
        <v>158</v>
      </c>
      <c r="B93" s="5" t="s">
        <v>5</v>
      </c>
      <c r="C93" s="5">
        <v>0.31</v>
      </c>
      <c r="D93" s="5" t="s">
        <v>3</v>
      </c>
      <c r="E93" s="5">
        <v>0</v>
      </c>
      <c r="F93" s="5">
        <v>2</v>
      </c>
    </row>
    <row r="94" spans="1:6" ht="17" x14ac:dyDescent="0.2">
      <c r="A94" s="5" t="s">
        <v>159</v>
      </c>
      <c r="B94" s="5" t="s">
        <v>37</v>
      </c>
      <c r="C94" s="5">
        <v>0.31</v>
      </c>
      <c r="D94" s="5" t="s">
        <v>3</v>
      </c>
      <c r="E94" s="5">
        <v>0</v>
      </c>
      <c r="F94" s="5">
        <v>2</v>
      </c>
    </row>
    <row r="95" spans="1:6" ht="17" x14ac:dyDescent="0.2">
      <c r="A95" s="5" t="s">
        <v>160</v>
      </c>
      <c r="B95" s="5" t="s">
        <v>5</v>
      </c>
      <c r="C95" s="5">
        <v>0.31</v>
      </c>
      <c r="D95" s="5" t="s">
        <v>3</v>
      </c>
      <c r="E95" s="5">
        <v>0</v>
      </c>
      <c r="F95" s="5">
        <v>2</v>
      </c>
    </row>
    <row r="96" spans="1:6" ht="17" x14ac:dyDescent="0.2">
      <c r="A96" s="5" t="s">
        <v>161</v>
      </c>
      <c r="B96" s="5" t="s">
        <v>5</v>
      </c>
      <c r="C96" s="5">
        <v>0.31</v>
      </c>
      <c r="D96" s="5" t="s">
        <v>3</v>
      </c>
      <c r="E96" s="5">
        <v>0</v>
      </c>
      <c r="F96" s="5">
        <v>2</v>
      </c>
    </row>
    <row r="97" spans="1:6" ht="17" x14ac:dyDescent="0.2">
      <c r="A97" s="5" t="s">
        <v>162</v>
      </c>
      <c r="B97" s="5" t="s">
        <v>23</v>
      </c>
      <c r="C97" s="5">
        <v>0.31</v>
      </c>
      <c r="D97" s="5" t="s">
        <v>3</v>
      </c>
      <c r="E97" s="5">
        <v>0</v>
      </c>
      <c r="F97" s="5">
        <v>2</v>
      </c>
    </row>
    <row r="98" spans="1:6" ht="17" x14ac:dyDescent="0.2">
      <c r="A98" s="5" t="s">
        <v>163</v>
      </c>
      <c r="B98" s="5" t="s">
        <v>5</v>
      </c>
      <c r="C98" s="5">
        <v>0.31</v>
      </c>
      <c r="D98" s="5" t="s">
        <v>3</v>
      </c>
      <c r="E98" s="5">
        <v>0</v>
      </c>
      <c r="F98" s="5">
        <v>2</v>
      </c>
    </row>
    <row r="99" spans="1:6" ht="17" x14ac:dyDescent="0.2">
      <c r="A99" s="5" t="s">
        <v>164</v>
      </c>
      <c r="B99" s="5" t="s">
        <v>5</v>
      </c>
      <c r="C99" s="5">
        <v>0.31</v>
      </c>
      <c r="D99" s="5" t="s">
        <v>3</v>
      </c>
      <c r="E99" s="5">
        <v>0</v>
      </c>
      <c r="F99" s="5">
        <v>2</v>
      </c>
    </row>
    <row r="100" spans="1:6" ht="17" x14ac:dyDescent="0.2">
      <c r="A100" s="5" t="s">
        <v>165</v>
      </c>
      <c r="B100" s="5" t="s">
        <v>5</v>
      </c>
      <c r="C100" s="5">
        <v>0.31</v>
      </c>
      <c r="D100" s="5" t="s">
        <v>3</v>
      </c>
      <c r="E100" s="5">
        <v>0</v>
      </c>
      <c r="F100" s="5">
        <v>2</v>
      </c>
    </row>
    <row r="101" spans="1:6" ht="17" x14ac:dyDescent="0.2">
      <c r="A101" s="5" t="s">
        <v>166</v>
      </c>
      <c r="B101" s="5" t="s">
        <v>5</v>
      </c>
      <c r="C101" s="5">
        <v>0.31</v>
      </c>
      <c r="D101" s="5" t="s">
        <v>3</v>
      </c>
      <c r="E101" s="5">
        <v>0</v>
      </c>
      <c r="F101" s="5">
        <v>2</v>
      </c>
    </row>
    <row r="102" spans="1:6" ht="17" x14ac:dyDescent="0.2">
      <c r="A102" s="5" t="s">
        <v>167</v>
      </c>
      <c r="B102" s="5" t="s">
        <v>168</v>
      </c>
      <c r="C102" s="5">
        <v>0.31</v>
      </c>
      <c r="D102" s="5" t="s">
        <v>3</v>
      </c>
      <c r="E102" s="5">
        <v>0</v>
      </c>
      <c r="F102" s="5">
        <v>2</v>
      </c>
    </row>
    <row r="103" spans="1:6" ht="17" x14ac:dyDescent="0.2">
      <c r="A103" s="5" t="s">
        <v>169</v>
      </c>
      <c r="B103" s="5" t="s">
        <v>170</v>
      </c>
      <c r="C103" s="5">
        <v>0.31</v>
      </c>
      <c r="D103" s="5" t="s">
        <v>3</v>
      </c>
      <c r="E103" s="5">
        <v>0</v>
      </c>
      <c r="F103" s="5">
        <v>2</v>
      </c>
    </row>
    <row r="104" spans="1:6" ht="17" x14ac:dyDescent="0.2">
      <c r="A104" s="5" t="s">
        <v>171</v>
      </c>
      <c r="B104" s="5" t="s">
        <v>5</v>
      </c>
      <c r="C104" s="5">
        <v>0.31</v>
      </c>
      <c r="D104" s="5" t="s">
        <v>3</v>
      </c>
      <c r="E104" s="5">
        <v>0</v>
      </c>
      <c r="F104" s="5">
        <v>2</v>
      </c>
    </row>
    <row r="105" spans="1:6" ht="17" x14ac:dyDescent="0.2">
      <c r="A105" s="5" t="s">
        <v>172</v>
      </c>
      <c r="B105" s="5" t="s">
        <v>26</v>
      </c>
      <c r="C105" s="5">
        <v>0.31</v>
      </c>
      <c r="D105" s="5" t="s">
        <v>3</v>
      </c>
      <c r="E105" s="5">
        <v>0</v>
      </c>
      <c r="F105" s="5">
        <v>2</v>
      </c>
    </row>
    <row r="106" spans="1:6" ht="17" x14ac:dyDescent="0.2">
      <c r="A106" s="5" t="s">
        <v>173</v>
      </c>
      <c r="B106" s="5" t="s">
        <v>5</v>
      </c>
      <c r="C106" s="5">
        <v>0.31</v>
      </c>
      <c r="D106" s="5" t="s">
        <v>3</v>
      </c>
      <c r="E106" s="5">
        <v>0</v>
      </c>
      <c r="F106" s="5">
        <v>2</v>
      </c>
    </row>
    <row r="107" spans="1:6" ht="17" x14ac:dyDescent="0.2">
      <c r="A107" s="5" t="s">
        <v>174</v>
      </c>
      <c r="B107" s="5" t="s">
        <v>5</v>
      </c>
      <c r="C107" s="5">
        <v>0.31</v>
      </c>
      <c r="D107" s="5" t="s">
        <v>3</v>
      </c>
      <c r="E107" s="5">
        <v>0</v>
      </c>
      <c r="F107" s="5">
        <v>2</v>
      </c>
    </row>
    <row r="108" spans="1:6" ht="17" x14ac:dyDescent="0.2">
      <c r="A108" s="5" t="s">
        <v>175</v>
      </c>
      <c r="B108" s="5" t="s">
        <v>5</v>
      </c>
      <c r="C108" s="5">
        <v>0.31</v>
      </c>
      <c r="D108" s="5" t="s">
        <v>3</v>
      </c>
      <c r="E108" s="5">
        <v>0</v>
      </c>
      <c r="F108" s="5">
        <v>2</v>
      </c>
    </row>
    <row r="109" spans="1:6" ht="17" x14ac:dyDescent="0.2">
      <c r="A109" s="5" t="s">
        <v>176</v>
      </c>
      <c r="B109" s="5" t="s">
        <v>5</v>
      </c>
      <c r="C109" s="5">
        <v>0.31</v>
      </c>
      <c r="D109" s="5" t="s">
        <v>3</v>
      </c>
      <c r="E109" s="5">
        <v>0</v>
      </c>
      <c r="F109" s="5">
        <v>2</v>
      </c>
    </row>
    <row r="110" spans="1:6" ht="17" x14ac:dyDescent="0.2">
      <c r="A110" s="5" t="s">
        <v>177</v>
      </c>
      <c r="B110" s="5" t="s">
        <v>5</v>
      </c>
      <c r="C110" s="5">
        <v>0.31</v>
      </c>
      <c r="D110" s="5" t="s">
        <v>3</v>
      </c>
      <c r="E110" s="5">
        <v>0</v>
      </c>
      <c r="F110" s="5">
        <v>2</v>
      </c>
    </row>
    <row r="111" spans="1:6" ht="17" x14ac:dyDescent="0.2">
      <c r="A111" s="5" t="s">
        <v>178</v>
      </c>
      <c r="B111" s="5" t="s">
        <v>5</v>
      </c>
      <c r="C111" s="5">
        <v>0.31</v>
      </c>
      <c r="D111" s="5" t="s">
        <v>3</v>
      </c>
      <c r="E111" s="5">
        <v>0</v>
      </c>
      <c r="F111" s="5">
        <v>2</v>
      </c>
    </row>
    <row r="112" spans="1:6" ht="17" x14ac:dyDescent="0.2">
      <c r="A112" s="5" t="s">
        <v>179</v>
      </c>
      <c r="B112" s="5" t="s">
        <v>180</v>
      </c>
      <c r="C112" s="5">
        <v>0.31</v>
      </c>
      <c r="D112" s="5" t="s">
        <v>3</v>
      </c>
      <c r="E112" s="5">
        <v>0</v>
      </c>
      <c r="F112" s="5">
        <v>2</v>
      </c>
    </row>
    <row r="113" spans="1:6" ht="17" x14ac:dyDescent="0.2">
      <c r="A113" s="5" t="s">
        <v>181</v>
      </c>
      <c r="B113" s="5" t="s">
        <v>5</v>
      </c>
      <c r="C113" s="5">
        <v>0.31</v>
      </c>
      <c r="D113" s="5" t="s">
        <v>3</v>
      </c>
      <c r="E113" s="5">
        <v>0</v>
      </c>
      <c r="F113" s="5">
        <v>2</v>
      </c>
    </row>
    <row r="114" spans="1:6" ht="17" x14ac:dyDescent="0.2">
      <c r="A114" s="5" t="s">
        <v>182</v>
      </c>
      <c r="B114" s="5" t="s">
        <v>32</v>
      </c>
      <c r="C114" s="5">
        <v>0.31</v>
      </c>
      <c r="D114" s="5" t="s">
        <v>3</v>
      </c>
      <c r="E114" s="5">
        <v>0</v>
      </c>
      <c r="F114" s="5">
        <v>2</v>
      </c>
    </row>
    <row r="115" spans="1:6" ht="17" x14ac:dyDescent="0.2">
      <c r="A115" s="5" t="s">
        <v>183</v>
      </c>
      <c r="B115" s="5" t="s">
        <v>184</v>
      </c>
      <c r="C115" s="5">
        <v>0.31</v>
      </c>
      <c r="D115" s="5" t="s">
        <v>3</v>
      </c>
      <c r="E115" s="5">
        <v>0</v>
      </c>
      <c r="F115" s="5">
        <v>2</v>
      </c>
    </row>
    <row r="116" spans="1:6" ht="17" x14ac:dyDescent="0.2">
      <c r="A116" s="5" t="s">
        <v>185</v>
      </c>
      <c r="B116" s="5" t="s">
        <v>186</v>
      </c>
      <c r="C116" s="5">
        <v>0.31</v>
      </c>
      <c r="D116" s="5" t="s">
        <v>3</v>
      </c>
      <c r="E116" s="5">
        <v>0</v>
      </c>
      <c r="F116" s="5">
        <v>2</v>
      </c>
    </row>
    <row r="117" spans="1:6" ht="17" x14ac:dyDescent="0.2">
      <c r="A117" s="5" t="s">
        <v>187</v>
      </c>
      <c r="B117" s="5" t="s">
        <v>5</v>
      </c>
      <c r="C117" s="5">
        <v>0.31</v>
      </c>
      <c r="D117" s="5" t="s">
        <v>3</v>
      </c>
      <c r="E117" s="5">
        <v>0</v>
      </c>
      <c r="F117" s="5">
        <v>2</v>
      </c>
    </row>
    <row r="118" spans="1:6" ht="17" x14ac:dyDescent="0.2">
      <c r="A118" s="5" t="s">
        <v>188</v>
      </c>
      <c r="B118" s="5" t="s">
        <v>19</v>
      </c>
      <c r="C118" s="5">
        <v>0.31</v>
      </c>
      <c r="D118" s="5" t="s">
        <v>3</v>
      </c>
      <c r="E118" s="5">
        <v>0</v>
      </c>
      <c r="F118" s="5">
        <v>2</v>
      </c>
    </row>
    <row r="119" spans="1:6" ht="17" x14ac:dyDescent="0.2">
      <c r="A119" s="5" t="s">
        <v>189</v>
      </c>
      <c r="B119" s="5" t="s">
        <v>5</v>
      </c>
      <c r="C119" s="5" t="s">
        <v>49</v>
      </c>
      <c r="D119" s="5">
        <v>29</v>
      </c>
      <c r="E119" s="5">
        <v>2</v>
      </c>
      <c r="F119" s="5">
        <v>57</v>
      </c>
    </row>
    <row r="120" spans="1:6" ht="17" x14ac:dyDescent="0.2">
      <c r="A120" s="5" t="s">
        <v>190</v>
      </c>
      <c r="B120" s="5" t="s">
        <v>40</v>
      </c>
      <c r="C120" s="5">
        <v>1.2E-4</v>
      </c>
      <c r="D120" s="5">
        <v>19</v>
      </c>
      <c r="E120" s="5">
        <v>1</v>
      </c>
      <c r="F120" s="5">
        <v>19</v>
      </c>
    </row>
    <row r="121" spans="1:6" ht="17" x14ac:dyDescent="0.2">
      <c r="A121" s="5" t="s">
        <v>191</v>
      </c>
      <c r="B121" s="5" t="s">
        <v>42</v>
      </c>
      <c r="C121" s="5">
        <v>1.1000000000000001E-3</v>
      </c>
      <c r="D121" s="5">
        <v>15</v>
      </c>
      <c r="E121" s="5">
        <v>1</v>
      </c>
      <c r="F121" s="5">
        <v>15</v>
      </c>
    </row>
    <row r="122" spans="1:6" ht="17" x14ac:dyDescent="0.2">
      <c r="A122" s="5" t="s">
        <v>192</v>
      </c>
      <c r="B122" s="5" t="s">
        <v>193</v>
      </c>
      <c r="C122" s="5">
        <v>6.5000000000000002E-2</v>
      </c>
      <c r="D122" s="5">
        <v>7</v>
      </c>
      <c r="E122" s="5">
        <v>1</v>
      </c>
      <c r="F122" s="5">
        <v>7</v>
      </c>
    </row>
    <row r="123" spans="1:6" ht="17" x14ac:dyDescent="0.2">
      <c r="A123" s="5" t="s">
        <v>194</v>
      </c>
      <c r="B123" s="5" t="s">
        <v>41</v>
      </c>
      <c r="C123" s="5" t="s">
        <v>49</v>
      </c>
      <c r="D123" s="5">
        <v>6.5</v>
      </c>
      <c r="E123" s="5">
        <v>16</v>
      </c>
      <c r="F123" s="5">
        <v>104</v>
      </c>
    </row>
    <row r="124" spans="1:6" ht="17" x14ac:dyDescent="0.2">
      <c r="A124" s="5" t="s">
        <v>195</v>
      </c>
      <c r="B124" s="5" t="s">
        <v>5</v>
      </c>
      <c r="C124" s="5">
        <v>0.1</v>
      </c>
      <c r="D124" s="5">
        <v>6</v>
      </c>
      <c r="E124" s="5">
        <v>1</v>
      </c>
      <c r="F124" s="5">
        <v>6</v>
      </c>
    </row>
    <row r="125" spans="1:6" ht="17" x14ac:dyDescent="0.2">
      <c r="A125" s="5" t="s">
        <v>196</v>
      </c>
      <c r="B125" s="5" t="s">
        <v>43</v>
      </c>
      <c r="C125" s="5" t="s">
        <v>49</v>
      </c>
      <c r="D125" s="5">
        <v>5.9</v>
      </c>
      <c r="E125" s="5">
        <v>11</v>
      </c>
      <c r="F125" s="5">
        <v>65</v>
      </c>
    </row>
    <row r="126" spans="1:6" ht="17" x14ac:dyDescent="0.2">
      <c r="A126" s="5" t="s">
        <v>197</v>
      </c>
      <c r="B126" s="5" t="s">
        <v>198</v>
      </c>
      <c r="C126" s="5">
        <v>0.17</v>
      </c>
      <c r="D126" s="5">
        <v>5</v>
      </c>
      <c r="E126" s="5">
        <v>1</v>
      </c>
      <c r="F126" s="5">
        <v>5</v>
      </c>
    </row>
    <row r="127" spans="1:6" ht="17" x14ac:dyDescent="0.2">
      <c r="A127" s="5" t="s">
        <v>199</v>
      </c>
      <c r="B127" s="5" t="s">
        <v>200</v>
      </c>
      <c r="C127" s="5">
        <v>0.17</v>
      </c>
      <c r="D127" s="5">
        <v>5</v>
      </c>
      <c r="E127" s="5">
        <v>1</v>
      </c>
      <c r="F127" s="5">
        <v>5</v>
      </c>
    </row>
    <row r="128" spans="1:6" ht="17" x14ac:dyDescent="0.2">
      <c r="A128" s="5" t="s">
        <v>201</v>
      </c>
      <c r="B128" s="5" t="s">
        <v>202</v>
      </c>
      <c r="C128" s="5">
        <v>0.17</v>
      </c>
      <c r="D128" s="5">
        <v>5</v>
      </c>
      <c r="E128" s="5">
        <v>1</v>
      </c>
      <c r="F128" s="5">
        <v>5</v>
      </c>
    </row>
    <row r="129" spans="1:6" ht="17" x14ac:dyDescent="0.2">
      <c r="A129" s="5" t="s">
        <v>203</v>
      </c>
      <c r="B129" s="5" t="s">
        <v>39</v>
      </c>
      <c r="C129" s="5">
        <v>0.17</v>
      </c>
      <c r="D129" s="5">
        <v>5</v>
      </c>
      <c r="E129" s="5">
        <v>1</v>
      </c>
      <c r="F129" s="5">
        <v>5</v>
      </c>
    </row>
    <row r="130" spans="1:6" ht="17" x14ac:dyDescent="0.2">
      <c r="A130" s="5" t="s">
        <v>204</v>
      </c>
      <c r="B130" s="5" t="s">
        <v>5</v>
      </c>
      <c r="C130" s="5">
        <v>5.6999999999999998E-4</v>
      </c>
      <c r="D130" s="5">
        <v>4.8</v>
      </c>
      <c r="E130" s="5">
        <v>6</v>
      </c>
      <c r="F130" s="5">
        <v>29</v>
      </c>
    </row>
    <row r="131" spans="1:6" ht="17" x14ac:dyDescent="0.2">
      <c r="A131" s="5" t="s">
        <v>205</v>
      </c>
      <c r="B131" s="5" t="s">
        <v>206</v>
      </c>
      <c r="C131" s="5">
        <v>0.26</v>
      </c>
      <c r="D131" s="5">
        <v>4</v>
      </c>
      <c r="E131" s="5">
        <v>1</v>
      </c>
      <c r="F131" s="5">
        <v>4</v>
      </c>
    </row>
    <row r="132" spans="1:6" ht="17" x14ac:dyDescent="0.2">
      <c r="A132" s="5" t="s">
        <v>207</v>
      </c>
      <c r="B132" s="5" t="s">
        <v>5</v>
      </c>
      <c r="C132" s="5">
        <v>0.26</v>
      </c>
      <c r="D132" s="5">
        <v>4</v>
      </c>
      <c r="E132" s="5">
        <v>1</v>
      </c>
      <c r="F132" s="5">
        <v>4</v>
      </c>
    </row>
    <row r="133" spans="1:6" ht="17" x14ac:dyDescent="0.2">
      <c r="A133" s="5" t="s">
        <v>208</v>
      </c>
      <c r="B133" s="5" t="s">
        <v>209</v>
      </c>
      <c r="C133" s="5">
        <v>0.15</v>
      </c>
      <c r="D133" s="5">
        <v>3.5</v>
      </c>
      <c r="E133" s="5">
        <v>2</v>
      </c>
      <c r="F133" s="5">
        <v>7</v>
      </c>
    </row>
    <row r="134" spans="1:6" ht="17" x14ac:dyDescent="0.2">
      <c r="A134" s="5" t="s">
        <v>210</v>
      </c>
      <c r="B134" s="5" t="s">
        <v>211</v>
      </c>
      <c r="C134" s="5">
        <v>0.22</v>
      </c>
      <c r="D134" s="5">
        <v>3</v>
      </c>
      <c r="E134" s="5">
        <v>2</v>
      </c>
      <c r="F134" s="5">
        <v>6</v>
      </c>
    </row>
    <row r="135" spans="1:6" ht="17" x14ac:dyDescent="0.2">
      <c r="A135" s="5" t="s">
        <v>212</v>
      </c>
      <c r="B135" s="5" t="s">
        <v>213</v>
      </c>
      <c r="C135" s="5">
        <v>0.4</v>
      </c>
      <c r="D135" s="5">
        <v>3</v>
      </c>
      <c r="E135" s="5">
        <v>1</v>
      </c>
      <c r="F135" s="5">
        <v>3</v>
      </c>
    </row>
    <row r="136" spans="1:6" ht="17" x14ac:dyDescent="0.2">
      <c r="A136" s="5" t="s">
        <v>214</v>
      </c>
      <c r="B136" s="5" t="s">
        <v>215</v>
      </c>
      <c r="C136" s="5">
        <v>0.4</v>
      </c>
      <c r="D136" s="5">
        <v>3</v>
      </c>
      <c r="E136" s="5">
        <v>1</v>
      </c>
      <c r="F136" s="5">
        <v>3</v>
      </c>
    </row>
    <row r="137" spans="1:6" ht="17" x14ac:dyDescent="0.2">
      <c r="A137" s="5" t="s">
        <v>216</v>
      </c>
      <c r="B137" s="5" t="s">
        <v>217</v>
      </c>
      <c r="C137" s="5">
        <v>8.1000000000000003E-2</v>
      </c>
      <c r="D137" s="5">
        <v>2.8</v>
      </c>
      <c r="E137" s="5">
        <v>5</v>
      </c>
      <c r="F137" s="5">
        <v>14</v>
      </c>
    </row>
    <row r="138" spans="1:6" ht="17" x14ac:dyDescent="0.2">
      <c r="A138" s="5" t="s">
        <v>218</v>
      </c>
      <c r="B138" s="5" t="s">
        <v>5</v>
      </c>
      <c r="C138" s="5">
        <v>4.9000000000000002E-2</v>
      </c>
      <c r="D138" s="5">
        <v>2.7</v>
      </c>
      <c r="E138" s="5">
        <v>7</v>
      </c>
      <c r="F138" s="5">
        <v>19</v>
      </c>
    </row>
    <row r="139" spans="1:6" ht="17" x14ac:dyDescent="0.2">
      <c r="A139" s="5" t="s">
        <v>219</v>
      </c>
      <c r="B139" s="5" t="s">
        <v>5</v>
      </c>
      <c r="C139" s="5">
        <v>0.32</v>
      </c>
      <c r="D139" s="5">
        <v>2.5</v>
      </c>
      <c r="E139" s="5">
        <v>2</v>
      </c>
      <c r="F139" s="5">
        <v>5</v>
      </c>
    </row>
    <row r="140" spans="1:6" ht="17" x14ac:dyDescent="0.2">
      <c r="A140" s="5" t="s">
        <v>220</v>
      </c>
      <c r="B140" s="5" t="s">
        <v>221</v>
      </c>
      <c r="C140" s="5">
        <v>0.32</v>
      </c>
      <c r="D140" s="5">
        <v>2.5</v>
      </c>
      <c r="E140" s="5">
        <v>2</v>
      </c>
      <c r="F140" s="5">
        <v>5</v>
      </c>
    </row>
    <row r="141" spans="1:6" ht="17" x14ac:dyDescent="0.2">
      <c r="A141" s="5" t="s">
        <v>222</v>
      </c>
      <c r="B141" s="5" t="s">
        <v>223</v>
      </c>
      <c r="C141" s="5">
        <v>0.32</v>
      </c>
      <c r="D141" s="5">
        <v>2.5</v>
      </c>
      <c r="E141" s="5">
        <v>2</v>
      </c>
      <c r="F141" s="5">
        <v>5</v>
      </c>
    </row>
    <row r="142" spans="1:6" ht="17" x14ac:dyDescent="0.2">
      <c r="A142" s="5" t="s">
        <v>224</v>
      </c>
      <c r="B142" s="5" t="s">
        <v>225</v>
      </c>
      <c r="C142" s="5">
        <v>0.32</v>
      </c>
      <c r="D142" s="5">
        <v>2.5</v>
      </c>
      <c r="E142" s="5">
        <v>2</v>
      </c>
      <c r="F142" s="5">
        <v>5</v>
      </c>
    </row>
    <row r="143" spans="1:6" ht="17" x14ac:dyDescent="0.2">
      <c r="A143" s="5" t="s">
        <v>226</v>
      </c>
      <c r="B143" s="5" t="s">
        <v>227</v>
      </c>
      <c r="C143" s="5">
        <v>0.32</v>
      </c>
      <c r="D143" s="5">
        <v>2.5</v>
      </c>
      <c r="E143" s="5">
        <v>2</v>
      </c>
      <c r="F143" s="5">
        <v>5</v>
      </c>
    </row>
    <row r="144" spans="1:6" ht="17" x14ac:dyDescent="0.2">
      <c r="A144" s="5" t="s">
        <v>228</v>
      </c>
      <c r="B144" s="5" t="s">
        <v>5</v>
      </c>
      <c r="C144" s="5">
        <v>0.09</v>
      </c>
      <c r="D144" s="5">
        <v>2.4</v>
      </c>
      <c r="E144" s="5">
        <v>7</v>
      </c>
      <c r="F144" s="5">
        <v>17</v>
      </c>
    </row>
    <row r="145" spans="1:6" ht="17" x14ac:dyDescent="0.2">
      <c r="A145" s="5" t="s">
        <v>229</v>
      </c>
      <c r="B145" s="5" t="s">
        <v>230</v>
      </c>
      <c r="C145" s="5">
        <v>3.0000000000000001E-3</v>
      </c>
      <c r="D145" s="5">
        <v>2.2999999999999998</v>
      </c>
      <c r="E145" s="5">
        <v>27</v>
      </c>
      <c r="F145" s="5">
        <v>63</v>
      </c>
    </row>
    <row r="146" spans="1:6" ht="17" x14ac:dyDescent="0.2">
      <c r="A146" s="5" t="s">
        <v>231</v>
      </c>
      <c r="B146" s="5" t="s">
        <v>232</v>
      </c>
      <c r="C146" s="5">
        <v>0.27</v>
      </c>
      <c r="D146" s="5">
        <v>2.2999999999999998</v>
      </c>
      <c r="E146" s="5">
        <v>3</v>
      </c>
      <c r="F146" s="5">
        <v>7</v>
      </c>
    </row>
    <row r="147" spans="1:6" ht="17" x14ac:dyDescent="0.2">
      <c r="A147" s="5" t="s">
        <v>233</v>
      </c>
      <c r="B147" s="5" t="s">
        <v>234</v>
      </c>
      <c r="C147" s="5">
        <v>0.27</v>
      </c>
      <c r="D147" s="5">
        <v>2.2999999999999998</v>
      </c>
      <c r="E147" s="5">
        <v>3</v>
      </c>
      <c r="F147" s="5">
        <v>7</v>
      </c>
    </row>
    <row r="148" spans="1:6" ht="17" x14ac:dyDescent="0.2">
      <c r="A148" s="5" t="s">
        <v>235</v>
      </c>
      <c r="B148" s="5" t="s">
        <v>236</v>
      </c>
      <c r="C148" s="5">
        <v>0.18</v>
      </c>
      <c r="D148" s="5">
        <v>2.2000000000000002</v>
      </c>
      <c r="E148" s="5">
        <v>6</v>
      </c>
      <c r="F148" s="5">
        <v>13</v>
      </c>
    </row>
    <row r="149" spans="1:6" ht="17" x14ac:dyDescent="0.2">
      <c r="A149" s="5" t="s">
        <v>237</v>
      </c>
      <c r="B149" s="5" t="s">
        <v>238</v>
      </c>
      <c r="C149" s="5">
        <v>0.23</v>
      </c>
      <c r="D149" s="5">
        <v>2.2000000000000002</v>
      </c>
      <c r="E149" s="5">
        <v>4</v>
      </c>
      <c r="F149" s="5">
        <v>9</v>
      </c>
    </row>
    <row r="150" spans="1:6" ht="17" x14ac:dyDescent="0.2">
      <c r="A150" s="5" t="s">
        <v>239</v>
      </c>
      <c r="B150" s="5" t="s">
        <v>240</v>
      </c>
      <c r="C150" s="5">
        <v>0.27</v>
      </c>
      <c r="D150" s="5">
        <v>2</v>
      </c>
      <c r="E150" s="5">
        <v>5</v>
      </c>
      <c r="F150" s="5">
        <v>10</v>
      </c>
    </row>
    <row r="151" spans="1:6" ht="17" x14ac:dyDescent="0.2">
      <c r="A151" s="5" t="s">
        <v>241</v>
      </c>
      <c r="B151" s="5" t="s">
        <v>242</v>
      </c>
      <c r="C151" s="5">
        <v>0.31</v>
      </c>
      <c r="D151" s="5">
        <v>2</v>
      </c>
      <c r="E151" s="5">
        <v>4</v>
      </c>
      <c r="F151" s="5">
        <v>8</v>
      </c>
    </row>
    <row r="152" spans="1:6" ht="17" x14ac:dyDescent="0.2">
      <c r="A152" s="5" t="s">
        <v>243</v>
      </c>
      <c r="B152" s="5" t="s">
        <v>244</v>
      </c>
      <c r="C152" s="5">
        <v>0.31</v>
      </c>
      <c r="D152" s="5">
        <v>2</v>
      </c>
      <c r="E152" s="5">
        <v>4</v>
      </c>
      <c r="F152" s="5">
        <v>8</v>
      </c>
    </row>
    <row r="153" spans="1:6" ht="17" x14ac:dyDescent="0.2">
      <c r="A153" s="5" t="s">
        <v>245</v>
      </c>
      <c r="B153" s="5" t="s">
        <v>246</v>
      </c>
      <c r="C153" s="5">
        <v>0.57999999999999996</v>
      </c>
      <c r="D153" s="5">
        <v>2</v>
      </c>
      <c r="E153" s="5">
        <v>1</v>
      </c>
      <c r="F153" s="5">
        <v>2</v>
      </c>
    </row>
    <row r="154" spans="1:6" ht="17" x14ac:dyDescent="0.2">
      <c r="A154" s="5" t="s">
        <v>247</v>
      </c>
      <c r="B154" s="5" t="s">
        <v>248</v>
      </c>
      <c r="C154" s="5">
        <v>0.57999999999999996</v>
      </c>
      <c r="D154" s="5">
        <v>2</v>
      </c>
      <c r="E154" s="5">
        <v>1</v>
      </c>
      <c r="F154" s="5">
        <v>2</v>
      </c>
    </row>
    <row r="155" spans="1:6" ht="17" x14ac:dyDescent="0.2">
      <c r="A155" s="5" t="s">
        <v>249</v>
      </c>
      <c r="B155" s="5" t="s">
        <v>5</v>
      </c>
      <c r="C155" s="5">
        <v>0.57999999999999996</v>
      </c>
      <c r="D155" s="5">
        <v>2</v>
      </c>
      <c r="E155" s="5">
        <v>1</v>
      </c>
      <c r="F155" s="5">
        <v>2</v>
      </c>
    </row>
    <row r="156" spans="1:6" ht="17" x14ac:dyDescent="0.2">
      <c r="A156" s="5" t="s">
        <v>250</v>
      </c>
      <c r="B156" s="5" t="s">
        <v>251</v>
      </c>
      <c r="C156" s="5">
        <v>0.57999999999999996</v>
      </c>
      <c r="D156" s="5">
        <v>2</v>
      </c>
      <c r="E156" s="5">
        <v>1</v>
      </c>
      <c r="F156" s="5">
        <v>2</v>
      </c>
    </row>
    <row r="157" spans="1:6" ht="17" x14ac:dyDescent="0.2">
      <c r="A157" s="5" t="s">
        <v>252</v>
      </c>
      <c r="B157" s="5" t="s">
        <v>253</v>
      </c>
      <c r="C157" s="5">
        <v>0.57999999999999996</v>
      </c>
      <c r="D157" s="5">
        <v>2</v>
      </c>
      <c r="E157" s="5">
        <v>1</v>
      </c>
      <c r="F157" s="5">
        <v>2</v>
      </c>
    </row>
    <row r="158" spans="1:6" ht="17" x14ac:dyDescent="0.2">
      <c r="A158" s="5" t="s">
        <v>254</v>
      </c>
      <c r="B158" s="5" t="s">
        <v>5</v>
      </c>
      <c r="C158" s="5">
        <v>0.57999999999999996</v>
      </c>
      <c r="D158" s="5">
        <v>2</v>
      </c>
      <c r="E158" s="5">
        <v>1</v>
      </c>
      <c r="F158" s="5">
        <v>2</v>
      </c>
    </row>
    <row r="159" spans="1:6" ht="17" x14ac:dyDescent="0.2">
      <c r="A159" s="5" t="s">
        <v>255</v>
      </c>
      <c r="B159" s="5" t="s">
        <v>256</v>
      </c>
      <c r="C159" s="5">
        <v>0.57999999999999996</v>
      </c>
      <c r="D159" s="5">
        <v>2</v>
      </c>
      <c r="E159" s="5">
        <v>1</v>
      </c>
      <c r="F159" s="5">
        <v>2</v>
      </c>
    </row>
    <row r="160" spans="1:6" ht="17" x14ac:dyDescent="0.2">
      <c r="A160" s="5" t="s">
        <v>257</v>
      </c>
      <c r="B160" s="5" t="s">
        <v>5</v>
      </c>
      <c r="C160" s="5">
        <v>0.57999999999999996</v>
      </c>
      <c r="D160" s="5">
        <v>2</v>
      </c>
      <c r="E160" s="5">
        <v>1</v>
      </c>
      <c r="F160" s="5">
        <v>2</v>
      </c>
    </row>
  </sheetData>
  <mergeCells count="1">
    <mergeCell ref="E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724EC-369C-4E41-8722-9CCE2464E690}">
  <dimension ref="A1:F246"/>
  <sheetViews>
    <sheetView topLeftCell="A185" workbookViewId="0">
      <selection activeCell="A203" sqref="A203"/>
    </sheetView>
  </sheetViews>
  <sheetFormatPr baseColWidth="10" defaultColWidth="8.83203125" defaultRowHeight="16" x14ac:dyDescent="0.2"/>
  <cols>
    <col min="1" max="1" width="20.83203125" style="2" customWidth="1"/>
    <col min="2" max="2" width="80" style="2" customWidth="1"/>
    <col min="3" max="3" width="17.5" style="2" customWidth="1"/>
    <col min="4" max="16384" width="8.83203125" style="2"/>
  </cols>
  <sheetData>
    <row r="1" spans="1:6" x14ac:dyDescent="0.2">
      <c r="A1" s="5"/>
      <c r="B1" s="5"/>
      <c r="C1" s="5"/>
      <c r="D1" s="5"/>
      <c r="E1" s="24" t="s">
        <v>47</v>
      </c>
      <c r="F1" s="25"/>
    </row>
    <row r="2" spans="1:6" ht="34" x14ac:dyDescent="0.2">
      <c r="A2" s="5" t="s">
        <v>0</v>
      </c>
      <c r="B2" s="5" t="s">
        <v>46</v>
      </c>
      <c r="C2" s="5" t="s">
        <v>540</v>
      </c>
      <c r="D2" s="5" t="s">
        <v>1</v>
      </c>
      <c r="E2" s="5" t="s">
        <v>538</v>
      </c>
      <c r="F2" s="5" t="s">
        <v>539</v>
      </c>
    </row>
    <row r="3" spans="1:6" x14ac:dyDescent="0.2">
      <c r="A3" s="1" t="s">
        <v>48</v>
      </c>
      <c r="B3" s="1" t="s">
        <v>313</v>
      </c>
      <c r="C3" s="1" t="s">
        <v>49</v>
      </c>
      <c r="D3" s="1" t="s">
        <v>3</v>
      </c>
      <c r="E3" s="1">
        <v>0</v>
      </c>
      <c r="F3" s="1">
        <v>224</v>
      </c>
    </row>
    <row r="4" spans="1:6" x14ac:dyDescent="0.2">
      <c r="A4" s="1" t="s">
        <v>50</v>
      </c>
      <c r="B4" s="1" t="s">
        <v>314</v>
      </c>
      <c r="C4" s="1" t="s">
        <v>49</v>
      </c>
      <c r="D4" s="1" t="s">
        <v>3</v>
      </c>
      <c r="E4" s="1">
        <v>0</v>
      </c>
      <c r="F4" s="1">
        <v>102</v>
      </c>
    </row>
    <row r="5" spans="1:6" x14ac:dyDescent="0.2">
      <c r="A5" s="3" t="s">
        <v>51</v>
      </c>
      <c r="B5" s="3" t="s">
        <v>315</v>
      </c>
      <c r="C5" s="3" t="s">
        <v>49</v>
      </c>
      <c r="D5" s="3" t="s">
        <v>3</v>
      </c>
      <c r="E5" s="3">
        <v>0</v>
      </c>
      <c r="F5" s="3">
        <v>101</v>
      </c>
    </row>
    <row r="6" spans="1:6" x14ac:dyDescent="0.2">
      <c r="A6" s="1" t="s">
        <v>53</v>
      </c>
      <c r="B6" s="1" t="s">
        <v>7</v>
      </c>
      <c r="C6" s="1" t="s">
        <v>49</v>
      </c>
      <c r="D6" s="1" t="s">
        <v>3</v>
      </c>
      <c r="E6" s="1">
        <v>0</v>
      </c>
      <c r="F6" s="1">
        <v>93</v>
      </c>
    </row>
    <row r="7" spans="1:6" x14ac:dyDescent="0.2">
      <c r="A7" s="1" t="s">
        <v>59</v>
      </c>
      <c r="B7" s="1" t="s">
        <v>7</v>
      </c>
      <c r="C7" s="1" t="s">
        <v>49</v>
      </c>
      <c r="D7" s="1" t="s">
        <v>3</v>
      </c>
      <c r="E7" s="1">
        <v>0</v>
      </c>
      <c r="F7" s="1">
        <v>71</v>
      </c>
    </row>
    <row r="8" spans="1:6" x14ac:dyDescent="0.2">
      <c r="A8" s="1" t="s">
        <v>54</v>
      </c>
      <c r="B8" s="1" t="s">
        <v>6</v>
      </c>
      <c r="C8" s="1" t="s">
        <v>49</v>
      </c>
      <c r="D8" s="1" t="s">
        <v>3</v>
      </c>
      <c r="E8" s="1">
        <v>0</v>
      </c>
      <c r="F8" s="1">
        <v>70</v>
      </c>
    </row>
    <row r="9" spans="1:6" x14ac:dyDescent="0.2">
      <c r="A9" s="1" t="s">
        <v>189</v>
      </c>
      <c r="B9" s="1" t="s">
        <v>7</v>
      </c>
      <c r="C9" s="1" t="s">
        <v>49</v>
      </c>
      <c r="D9" s="1" t="s">
        <v>3</v>
      </c>
      <c r="E9" s="1">
        <v>0</v>
      </c>
      <c r="F9" s="1">
        <v>69</v>
      </c>
    </row>
    <row r="10" spans="1:6" x14ac:dyDescent="0.2">
      <c r="A10" s="1" t="s">
        <v>58</v>
      </c>
      <c r="B10" s="1" t="s">
        <v>7</v>
      </c>
      <c r="C10" s="1" t="s">
        <v>49</v>
      </c>
      <c r="D10" s="1" t="s">
        <v>3</v>
      </c>
      <c r="E10" s="1">
        <v>0</v>
      </c>
      <c r="F10" s="1">
        <v>68</v>
      </c>
    </row>
    <row r="11" spans="1:6" x14ac:dyDescent="0.2">
      <c r="A11" s="1" t="s">
        <v>61</v>
      </c>
      <c r="B11" s="1" t="s">
        <v>7</v>
      </c>
      <c r="C11" s="1" t="s">
        <v>49</v>
      </c>
      <c r="D11" s="1" t="s">
        <v>3</v>
      </c>
      <c r="E11" s="1">
        <v>0</v>
      </c>
      <c r="F11" s="1">
        <v>56</v>
      </c>
    </row>
    <row r="12" spans="1:6" x14ac:dyDescent="0.2">
      <c r="A12" s="1" t="s">
        <v>57</v>
      </c>
      <c r="B12" s="1" t="s">
        <v>316</v>
      </c>
      <c r="C12" s="1" t="s">
        <v>49</v>
      </c>
      <c r="D12" s="1" t="s">
        <v>3</v>
      </c>
      <c r="E12" s="1">
        <v>0</v>
      </c>
      <c r="F12" s="1">
        <v>49</v>
      </c>
    </row>
    <row r="13" spans="1:6" x14ac:dyDescent="0.2">
      <c r="A13" s="1" t="s">
        <v>56</v>
      </c>
      <c r="B13" s="1" t="s">
        <v>7</v>
      </c>
      <c r="C13" s="1" t="s">
        <v>49</v>
      </c>
      <c r="D13" s="1" t="s">
        <v>3</v>
      </c>
      <c r="E13" s="1">
        <v>0</v>
      </c>
      <c r="F13" s="1">
        <v>49</v>
      </c>
    </row>
    <row r="14" spans="1:6" x14ac:dyDescent="0.2">
      <c r="A14" s="1" t="s">
        <v>60</v>
      </c>
      <c r="B14" s="1" t="s">
        <v>7</v>
      </c>
      <c r="C14" s="1" t="s">
        <v>49</v>
      </c>
      <c r="D14" s="1" t="s">
        <v>3</v>
      </c>
      <c r="E14" s="1">
        <v>0</v>
      </c>
      <c r="F14" s="1">
        <v>49</v>
      </c>
    </row>
    <row r="15" spans="1:6" x14ac:dyDescent="0.2">
      <c r="A15" s="1" t="s">
        <v>63</v>
      </c>
      <c r="B15" s="1" t="s">
        <v>7</v>
      </c>
      <c r="C15" s="1" t="s">
        <v>49</v>
      </c>
      <c r="D15" s="1" t="s">
        <v>3</v>
      </c>
      <c r="E15" s="1">
        <v>0</v>
      </c>
      <c r="F15" s="1">
        <v>47</v>
      </c>
    </row>
    <row r="16" spans="1:6" x14ac:dyDescent="0.2">
      <c r="A16" s="1" t="s">
        <v>64</v>
      </c>
      <c r="B16" s="1" t="s">
        <v>317</v>
      </c>
      <c r="C16" s="1" t="s">
        <v>49</v>
      </c>
      <c r="D16" s="1" t="s">
        <v>3</v>
      </c>
      <c r="E16" s="1">
        <v>0</v>
      </c>
      <c r="F16" s="1">
        <v>46</v>
      </c>
    </row>
    <row r="17" spans="1:6" x14ac:dyDescent="0.2">
      <c r="A17" s="1" t="s">
        <v>114</v>
      </c>
      <c r="B17" s="1" t="s">
        <v>318</v>
      </c>
      <c r="C17" s="1" t="s">
        <v>49</v>
      </c>
      <c r="D17" s="1" t="s">
        <v>3</v>
      </c>
      <c r="E17" s="1">
        <v>0</v>
      </c>
      <c r="F17" s="1">
        <v>40</v>
      </c>
    </row>
    <row r="18" spans="1:6" x14ac:dyDescent="0.2">
      <c r="A18" s="1" t="s">
        <v>71</v>
      </c>
      <c r="B18" s="1" t="s">
        <v>319</v>
      </c>
      <c r="C18" s="1" t="s">
        <v>49</v>
      </c>
      <c r="D18" s="1" t="s">
        <v>3</v>
      </c>
      <c r="E18" s="1">
        <v>0</v>
      </c>
      <c r="F18" s="1">
        <v>38</v>
      </c>
    </row>
    <row r="19" spans="1:6" x14ac:dyDescent="0.2">
      <c r="A19" s="1" t="s">
        <v>67</v>
      </c>
      <c r="B19" s="1" t="s">
        <v>7</v>
      </c>
      <c r="C19" s="1" t="s">
        <v>49</v>
      </c>
      <c r="D19" s="1" t="s">
        <v>3</v>
      </c>
      <c r="E19" s="1">
        <v>0</v>
      </c>
      <c r="F19" s="1">
        <v>38</v>
      </c>
    </row>
    <row r="20" spans="1:6" x14ac:dyDescent="0.2">
      <c r="A20" s="1" t="s">
        <v>68</v>
      </c>
      <c r="B20" s="1" t="s">
        <v>320</v>
      </c>
      <c r="C20" s="1" t="s">
        <v>49</v>
      </c>
      <c r="D20" s="1" t="s">
        <v>3</v>
      </c>
      <c r="E20" s="1">
        <v>0</v>
      </c>
      <c r="F20" s="1">
        <v>36</v>
      </c>
    </row>
    <row r="21" spans="1:6" x14ac:dyDescent="0.2">
      <c r="A21" s="1" t="s">
        <v>78</v>
      </c>
      <c r="B21" s="1" t="s">
        <v>7</v>
      </c>
      <c r="C21" s="1" t="s">
        <v>49</v>
      </c>
      <c r="D21" s="1" t="s">
        <v>3</v>
      </c>
      <c r="E21" s="1">
        <v>0</v>
      </c>
      <c r="F21" s="1">
        <v>35</v>
      </c>
    </row>
    <row r="22" spans="1:6" x14ac:dyDescent="0.2">
      <c r="A22" s="1" t="s">
        <v>72</v>
      </c>
      <c r="B22" s="1" t="s">
        <v>7</v>
      </c>
      <c r="C22" s="1" t="s">
        <v>49</v>
      </c>
      <c r="D22" s="1" t="s">
        <v>3</v>
      </c>
      <c r="E22" s="1">
        <v>0</v>
      </c>
      <c r="F22" s="1">
        <v>34</v>
      </c>
    </row>
    <row r="23" spans="1:6" x14ac:dyDescent="0.2">
      <c r="A23" s="1" t="s">
        <v>66</v>
      </c>
      <c r="B23" s="1" t="s">
        <v>321</v>
      </c>
      <c r="C23" s="1" t="s">
        <v>49</v>
      </c>
      <c r="D23" s="1" t="s">
        <v>3</v>
      </c>
      <c r="E23" s="1">
        <v>0</v>
      </c>
      <c r="F23" s="1">
        <v>30</v>
      </c>
    </row>
    <row r="24" spans="1:6" x14ac:dyDescent="0.2">
      <c r="A24" s="1" t="s">
        <v>62</v>
      </c>
      <c r="B24" s="1" t="s">
        <v>322</v>
      </c>
      <c r="C24" s="1" t="s">
        <v>49</v>
      </c>
      <c r="D24" s="1" t="s">
        <v>3</v>
      </c>
      <c r="E24" s="1">
        <v>0</v>
      </c>
      <c r="F24" s="1">
        <v>28</v>
      </c>
    </row>
    <row r="25" spans="1:6" x14ac:dyDescent="0.2">
      <c r="A25" s="1" t="s">
        <v>73</v>
      </c>
      <c r="B25" s="1" t="s">
        <v>7</v>
      </c>
      <c r="C25" s="1" t="s">
        <v>49</v>
      </c>
      <c r="D25" s="1" t="s">
        <v>3</v>
      </c>
      <c r="E25" s="1">
        <v>0</v>
      </c>
      <c r="F25" s="1">
        <v>25</v>
      </c>
    </row>
    <row r="26" spans="1:6" x14ac:dyDescent="0.2">
      <c r="A26" s="1" t="s">
        <v>74</v>
      </c>
      <c r="B26" s="1" t="s">
        <v>7</v>
      </c>
      <c r="C26" s="1" t="s">
        <v>49</v>
      </c>
      <c r="D26" s="1" t="s">
        <v>3</v>
      </c>
      <c r="E26" s="1">
        <v>0</v>
      </c>
      <c r="F26" s="1">
        <v>22</v>
      </c>
    </row>
    <row r="27" spans="1:6" x14ac:dyDescent="0.2">
      <c r="A27" s="1" t="s">
        <v>101</v>
      </c>
      <c r="B27" s="1" t="s">
        <v>323</v>
      </c>
      <c r="C27" s="1" t="s">
        <v>49</v>
      </c>
      <c r="D27" s="1" t="s">
        <v>3</v>
      </c>
      <c r="E27" s="1">
        <v>0</v>
      </c>
      <c r="F27" s="1">
        <v>22</v>
      </c>
    </row>
    <row r="28" spans="1:6" x14ac:dyDescent="0.2">
      <c r="A28" s="1" t="s">
        <v>90</v>
      </c>
      <c r="B28" s="1" t="s">
        <v>7</v>
      </c>
      <c r="C28" s="1" t="s">
        <v>49</v>
      </c>
      <c r="D28" s="1" t="s">
        <v>3</v>
      </c>
      <c r="E28" s="1">
        <v>0</v>
      </c>
      <c r="F28" s="1">
        <v>21</v>
      </c>
    </row>
    <row r="29" spans="1:6" x14ac:dyDescent="0.2">
      <c r="A29" s="1" t="s">
        <v>76</v>
      </c>
      <c r="B29" s="1" t="s">
        <v>324</v>
      </c>
      <c r="C29" s="1" t="s">
        <v>49</v>
      </c>
      <c r="D29" s="1" t="s">
        <v>3</v>
      </c>
      <c r="E29" s="1">
        <v>0</v>
      </c>
      <c r="F29" s="1">
        <v>21</v>
      </c>
    </row>
    <row r="30" spans="1:6" x14ac:dyDescent="0.2">
      <c r="A30" s="1" t="s">
        <v>89</v>
      </c>
      <c r="B30" s="1" t="s">
        <v>325</v>
      </c>
      <c r="C30" s="1" t="s">
        <v>49</v>
      </c>
      <c r="D30" s="1" t="s">
        <v>3</v>
      </c>
      <c r="E30" s="1">
        <v>0</v>
      </c>
      <c r="F30" s="1">
        <v>21</v>
      </c>
    </row>
    <row r="31" spans="1:6" x14ac:dyDescent="0.2">
      <c r="A31" s="1" t="s">
        <v>116</v>
      </c>
      <c r="B31" s="1" t="s">
        <v>326</v>
      </c>
      <c r="C31" s="1" t="s">
        <v>49</v>
      </c>
      <c r="D31" s="1" t="s">
        <v>3</v>
      </c>
      <c r="E31" s="1">
        <v>0</v>
      </c>
      <c r="F31" s="1">
        <v>20</v>
      </c>
    </row>
    <row r="32" spans="1:6" x14ac:dyDescent="0.2">
      <c r="A32" s="1" t="s">
        <v>86</v>
      </c>
      <c r="B32" s="1" t="s">
        <v>7</v>
      </c>
      <c r="C32" s="1" t="s">
        <v>49</v>
      </c>
      <c r="D32" s="1" t="s">
        <v>3</v>
      </c>
      <c r="E32" s="1">
        <v>0</v>
      </c>
      <c r="F32" s="1">
        <v>19</v>
      </c>
    </row>
    <row r="33" spans="1:6" x14ac:dyDescent="0.2">
      <c r="A33" s="1" t="s">
        <v>93</v>
      </c>
      <c r="B33" s="1" t="s">
        <v>327</v>
      </c>
      <c r="C33" s="1" t="s">
        <v>49</v>
      </c>
      <c r="D33" s="1" t="s">
        <v>3</v>
      </c>
      <c r="E33" s="1">
        <v>0</v>
      </c>
      <c r="F33" s="1">
        <v>18</v>
      </c>
    </row>
    <row r="34" spans="1:6" x14ac:dyDescent="0.2">
      <c r="A34" s="1" t="s">
        <v>145</v>
      </c>
      <c r="B34" s="1" t="s">
        <v>7</v>
      </c>
      <c r="C34" s="1" t="s">
        <v>49</v>
      </c>
      <c r="D34" s="1" t="s">
        <v>3</v>
      </c>
      <c r="E34" s="1">
        <v>0</v>
      </c>
      <c r="F34" s="1">
        <v>18</v>
      </c>
    </row>
    <row r="35" spans="1:6" x14ac:dyDescent="0.2">
      <c r="A35" s="1" t="s">
        <v>162</v>
      </c>
      <c r="B35" s="1" t="s">
        <v>330</v>
      </c>
      <c r="C35" s="1" t="s">
        <v>49</v>
      </c>
      <c r="D35" s="1" t="s">
        <v>3</v>
      </c>
      <c r="E35" s="1">
        <v>0</v>
      </c>
      <c r="F35" s="1">
        <v>17</v>
      </c>
    </row>
    <row r="36" spans="1:6" x14ac:dyDescent="0.2">
      <c r="A36" s="1" t="s">
        <v>88</v>
      </c>
      <c r="B36" s="1" t="s">
        <v>329</v>
      </c>
      <c r="C36" s="1" t="s">
        <v>49</v>
      </c>
      <c r="D36" s="1" t="s">
        <v>3</v>
      </c>
      <c r="E36" s="1">
        <v>0</v>
      </c>
      <c r="F36" s="1">
        <v>17</v>
      </c>
    </row>
    <row r="37" spans="1:6" x14ac:dyDescent="0.2">
      <c r="A37" s="1" t="s">
        <v>140</v>
      </c>
      <c r="B37" s="1" t="s">
        <v>328</v>
      </c>
      <c r="C37" s="1" t="s">
        <v>49</v>
      </c>
      <c r="D37" s="1" t="s">
        <v>3</v>
      </c>
      <c r="E37" s="1">
        <v>0</v>
      </c>
      <c r="F37" s="1">
        <v>17</v>
      </c>
    </row>
    <row r="38" spans="1:6" x14ac:dyDescent="0.2">
      <c r="A38" s="1" t="s">
        <v>83</v>
      </c>
      <c r="B38" s="1" t="s">
        <v>331</v>
      </c>
      <c r="C38" s="1" t="s">
        <v>49</v>
      </c>
      <c r="D38" s="1" t="s">
        <v>3</v>
      </c>
      <c r="E38" s="1">
        <v>0</v>
      </c>
      <c r="F38" s="1">
        <v>17</v>
      </c>
    </row>
    <row r="39" spans="1:6" x14ac:dyDescent="0.2">
      <c r="A39" s="1" t="s">
        <v>87</v>
      </c>
      <c r="B39" s="1" t="s">
        <v>7</v>
      </c>
      <c r="C39" s="1" t="s">
        <v>49</v>
      </c>
      <c r="D39" s="1" t="s">
        <v>3</v>
      </c>
      <c r="E39" s="1">
        <v>0</v>
      </c>
      <c r="F39" s="1">
        <v>16</v>
      </c>
    </row>
    <row r="40" spans="1:6" x14ac:dyDescent="0.2">
      <c r="A40" s="1" t="s">
        <v>164</v>
      </c>
      <c r="B40" s="1" t="s">
        <v>7</v>
      </c>
      <c r="C40" s="1" t="s">
        <v>49</v>
      </c>
      <c r="D40" s="1" t="s">
        <v>3</v>
      </c>
      <c r="E40" s="1">
        <v>0</v>
      </c>
      <c r="F40" s="1">
        <v>16</v>
      </c>
    </row>
    <row r="41" spans="1:6" x14ac:dyDescent="0.2">
      <c r="A41" s="1" t="s">
        <v>279</v>
      </c>
      <c r="B41" s="1" t="s">
        <v>7</v>
      </c>
      <c r="C41" s="1" t="s">
        <v>49</v>
      </c>
      <c r="D41" s="1" t="s">
        <v>3</v>
      </c>
      <c r="E41" s="1">
        <v>0</v>
      </c>
      <c r="F41" s="1">
        <v>16</v>
      </c>
    </row>
    <row r="42" spans="1:6" x14ac:dyDescent="0.2">
      <c r="A42" s="1" t="s">
        <v>280</v>
      </c>
      <c r="B42" s="1" t="s">
        <v>334</v>
      </c>
      <c r="C42" s="1" t="s">
        <v>49</v>
      </c>
      <c r="D42" s="1" t="s">
        <v>3</v>
      </c>
      <c r="E42" s="1">
        <v>0</v>
      </c>
      <c r="F42" s="1">
        <v>16</v>
      </c>
    </row>
    <row r="43" spans="1:6" x14ac:dyDescent="0.2">
      <c r="A43" s="1" t="s">
        <v>75</v>
      </c>
      <c r="B43" s="1" t="s">
        <v>333</v>
      </c>
      <c r="C43" s="1" t="s">
        <v>49</v>
      </c>
      <c r="D43" s="1" t="s">
        <v>3</v>
      </c>
      <c r="E43" s="1">
        <v>0</v>
      </c>
      <c r="F43" s="1">
        <v>16</v>
      </c>
    </row>
    <row r="44" spans="1:6" x14ac:dyDescent="0.2">
      <c r="A44" s="1" t="s">
        <v>148</v>
      </c>
      <c r="B44" s="1" t="s">
        <v>332</v>
      </c>
      <c r="C44" s="1" t="s">
        <v>49</v>
      </c>
      <c r="D44" s="1" t="s">
        <v>3</v>
      </c>
      <c r="E44" s="1">
        <v>0</v>
      </c>
      <c r="F44" s="1">
        <v>16</v>
      </c>
    </row>
    <row r="45" spans="1:6" x14ac:dyDescent="0.2">
      <c r="A45" s="1" t="s">
        <v>109</v>
      </c>
      <c r="B45" s="1" t="s">
        <v>7</v>
      </c>
      <c r="C45" s="1" t="s">
        <v>49</v>
      </c>
      <c r="D45" s="1" t="s">
        <v>3</v>
      </c>
      <c r="E45" s="1">
        <v>0</v>
      </c>
      <c r="F45" s="1">
        <v>15</v>
      </c>
    </row>
    <row r="46" spans="1:6" x14ac:dyDescent="0.2">
      <c r="A46" s="1" t="s">
        <v>96</v>
      </c>
      <c r="B46" s="1" t="s">
        <v>7</v>
      </c>
      <c r="C46" s="1" t="s">
        <v>49</v>
      </c>
      <c r="D46" s="1" t="s">
        <v>3</v>
      </c>
      <c r="E46" s="1">
        <v>0</v>
      </c>
      <c r="F46" s="1">
        <v>15</v>
      </c>
    </row>
    <row r="47" spans="1:6" x14ac:dyDescent="0.2">
      <c r="A47" s="1" t="s">
        <v>113</v>
      </c>
      <c r="B47" s="1" t="s">
        <v>7</v>
      </c>
      <c r="C47" s="1" t="s">
        <v>49</v>
      </c>
      <c r="D47" s="1" t="s">
        <v>3</v>
      </c>
      <c r="E47" s="1">
        <v>0</v>
      </c>
      <c r="F47" s="1">
        <v>15</v>
      </c>
    </row>
    <row r="48" spans="1:6" x14ac:dyDescent="0.2">
      <c r="A48" s="1" t="s">
        <v>126</v>
      </c>
      <c r="B48" s="1" t="s">
        <v>7</v>
      </c>
      <c r="C48" s="1" t="s">
        <v>49</v>
      </c>
      <c r="D48" s="1" t="s">
        <v>3</v>
      </c>
      <c r="E48" s="1">
        <v>0</v>
      </c>
      <c r="F48" s="1">
        <v>14</v>
      </c>
    </row>
    <row r="49" spans="1:6" x14ac:dyDescent="0.2">
      <c r="A49" s="1" t="s">
        <v>94</v>
      </c>
      <c r="B49" s="1" t="s">
        <v>336</v>
      </c>
      <c r="C49" s="1">
        <v>1.9000000000000001E-4</v>
      </c>
      <c r="D49" s="1" t="s">
        <v>3</v>
      </c>
      <c r="E49" s="1">
        <v>0</v>
      </c>
      <c r="F49" s="1">
        <v>13</v>
      </c>
    </row>
    <row r="50" spans="1:6" x14ac:dyDescent="0.2">
      <c r="A50" s="1" t="s">
        <v>82</v>
      </c>
      <c r="B50" s="1" t="s">
        <v>7</v>
      </c>
      <c r="C50" s="1">
        <v>1.9000000000000001E-4</v>
      </c>
      <c r="D50" s="1" t="s">
        <v>3</v>
      </c>
      <c r="E50" s="1">
        <v>0</v>
      </c>
      <c r="F50" s="1">
        <v>13</v>
      </c>
    </row>
    <row r="51" spans="1:6" x14ac:dyDescent="0.2">
      <c r="A51" s="1" t="s">
        <v>97</v>
      </c>
      <c r="B51" s="1" t="s">
        <v>335</v>
      </c>
      <c r="C51" s="1">
        <v>1.9000000000000001E-4</v>
      </c>
      <c r="D51" s="1" t="s">
        <v>3</v>
      </c>
      <c r="E51" s="1">
        <v>0</v>
      </c>
      <c r="F51" s="1">
        <v>13</v>
      </c>
    </row>
    <row r="52" spans="1:6" x14ac:dyDescent="0.2">
      <c r="A52" s="1" t="s">
        <v>102</v>
      </c>
      <c r="B52" s="1" t="s">
        <v>344</v>
      </c>
      <c r="C52" s="1">
        <v>3.6000000000000002E-4</v>
      </c>
      <c r="D52" s="1" t="s">
        <v>3</v>
      </c>
      <c r="E52" s="1">
        <v>0</v>
      </c>
      <c r="F52" s="1">
        <v>12</v>
      </c>
    </row>
    <row r="53" spans="1:6" x14ac:dyDescent="0.2">
      <c r="A53" s="1" t="s">
        <v>105</v>
      </c>
      <c r="B53" s="1" t="s">
        <v>342</v>
      </c>
      <c r="C53" s="1">
        <v>3.6000000000000002E-4</v>
      </c>
      <c r="D53" s="1" t="s">
        <v>3</v>
      </c>
      <c r="E53" s="1">
        <v>0</v>
      </c>
      <c r="F53" s="1">
        <v>12</v>
      </c>
    </row>
    <row r="54" spans="1:6" x14ac:dyDescent="0.2">
      <c r="A54" s="1" t="s">
        <v>337</v>
      </c>
      <c r="B54" s="1" t="s">
        <v>338</v>
      </c>
      <c r="C54" s="1">
        <v>3.6000000000000002E-4</v>
      </c>
      <c r="D54" s="1" t="s">
        <v>3</v>
      </c>
      <c r="E54" s="1">
        <v>0</v>
      </c>
      <c r="F54" s="1">
        <v>12</v>
      </c>
    </row>
    <row r="55" spans="1:6" x14ac:dyDescent="0.2">
      <c r="A55" s="1" t="s">
        <v>304</v>
      </c>
      <c r="B55" s="1" t="s">
        <v>340</v>
      </c>
      <c r="C55" s="1">
        <v>3.6000000000000002E-4</v>
      </c>
      <c r="D55" s="1" t="s">
        <v>3</v>
      </c>
      <c r="E55" s="1">
        <v>0</v>
      </c>
      <c r="F55" s="1">
        <v>12</v>
      </c>
    </row>
    <row r="56" spans="1:6" x14ac:dyDescent="0.2">
      <c r="A56" s="1" t="s">
        <v>111</v>
      </c>
      <c r="B56" s="1" t="s">
        <v>339</v>
      </c>
      <c r="C56" s="1">
        <v>3.6000000000000002E-4</v>
      </c>
      <c r="D56" s="1" t="s">
        <v>3</v>
      </c>
      <c r="E56" s="1">
        <v>0</v>
      </c>
      <c r="F56" s="1">
        <v>12</v>
      </c>
    </row>
    <row r="57" spans="1:6" x14ac:dyDescent="0.2">
      <c r="A57" s="1" t="s">
        <v>122</v>
      </c>
      <c r="B57" s="1" t="s">
        <v>7</v>
      </c>
      <c r="C57" s="1">
        <v>3.6000000000000002E-4</v>
      </c>
      <c r="D57" s="1" t="s">
        <v>3</v>
      </c>
      <c r="E57" s="1">
        <v>0</v>
      </c>
      <c r="F57" s="1">
        <v>12</v>
      </c>
    </row>
    <row r="58" spans="1:6" x14ac:dyDescent="0.2">
      <c r="A58" s="1" t="s">
        <v>343</v>
      </c>
      <c r="B58" s="1" t="s">
        <v>7</v>
      </c>
      <c r="C58" s="1">
        <v>3.6000000000000002E-4</v>
      </c>
      <c r="D58" s="1" t="s">
        <v>3</v>
      </c>
      <c r="E58" s="1">
        <v>0</v>
      </c>
      <c r="F58" s="1">
        <v>12</v>
      </c>
    </row>
    <row r="59" spans="1:6" x14ac:dyDescent="0.2">
      <c r="A59" s="1" t="s">
        <v>99</v>
      </c>
      <c r="B59" s="1" t="s">
        <v>341</v>
      </c>
      <c r="C59" s="1">
        <v>3.6000000000000002E-4</v>
      </c>
      <c r="D59" s="1" t="s">
        <v>3</v>
      </c>
      <c r="E59" s="1">
        <v>0</v>
      </c>
      <c r="F59" s="1">
        <v>12</v>
      </c>
    </row>
    <row r="60" spans="1:6" x14ac:dyDescent="0.2">
      <c r="A60" s="1" t="s">
        <v>92</v>
      </c>
      <c r="B60" s="1" t="s">
        <v>346</v>
      </c>
      <c r="C60" s="1">
        <v>6.9999999999999999E-4</v>
      </c>
      <c r="D60" s="1" t="s">
        <v>3</v>
      </c>
      <c r="E60" s="1">
        <v>0</v>
      </c>
      <c r="F60" s="1">
        <v>11</v>
      </c>
    </row>
    <row r="61" spans="1:6" x14ac:dyDescent="0.2">
      <c r="A61" s="1" t="s">
        <v>104</v>
      </c>
      <c r="B61" s="1" t="s">
        <v>347</v>
      </c>
      <c r="C61" s="1">
        <v>6.9999999999999999E-4</v>
      </c>
      <c r="D61" s="1" t="s">
        <v>3</v>
      </c>
      <c r="E61" s="1">
        <v>0</v>
      </c>
      <c r="F61" s="1">
        <v>11</v>
      </c>
    </row>
    <row r="62" spans="1:6" x14ac:dyDescent="0.2">
      <c r="A62" s="1" t="s">
        <v>119</v>
      </c>
      <c r="B62" s="1" t="s">
        <v>7</v>
      </c>
      <c r="C62" s="1">
        <v>6.9999999999999999E-4</v>
      </c>
      <c r="D62" s="1" t="s">
        <v>3</v>
      </c>
      <c r="E62" s="1">
        <v>0</v>
      </c>
      <c r="F62" s="1">
        <v>11</v>
      </c>
    </row>
    <row r="63" spans="1:6" x14ac:dyDescent="0.2">
      <c r="A63" s="1" t="s">
        <v>84</v>
      </c>
      <c r="B63" s="1" t="s">
        <v>7</v>
      </c>
      <c r="C63" s="1">
        <v>6.9999999999999999E-4</v>
      </c>
      <c r="D63" s="1" t="s">
        <v>3</v>
      </c>
      <c r="E63" s="1">
        <v>0</v>
      </c>
      <c r="F63" s="1">
        <v>11</v>
      </c>
    </row>
    <row r="64" spans="1:6" x14ac:dyDescent="0.2">
      <c r="A64" s="1" t="s">
        <v>176</v>
      </c>
      <c r="B64" s="1" t="s">
        <v>7</v>
      </c>
      <c r="C64" s="1">
        <v>6.9999999999999999E-4</v>
      </c>
      <c r="D64" s="1" t="s">
        <v>3</v>
      </c>
      <c r="E64" s="1">
        <v>0</v>
      </c>
      <c r="F64" s="1">
        <v>11</v>
      </c>
    </row>
    <row r="65" spans="1:6" x14ac:dyDescent="0.2">
      <c r="A65" s="1" t="s">
        <v>203</v>
      </c>
      <c r="B65" s="1" t="s">
        <v>345</v>
      </c>
      <c r="C65" s="1">
        <v>6.9999999999999999E-4</v>
      </c>
      <c r="D65" s="1" t="s">
        <v>3</v>
      </c>
      <c r="E65" s="1">
        <v>0</v>
      </c>
      <c r="F65" s="1">
        <v>11</v>
      </c>
    </row>
    <row r="66" spans="1:6" x14ac:dyDescent="0.2">
      <c r="A66" s="1" t="s">
        <v>121</v>
      </c>
      <c r="B66" s="1" t="s">
        <v>7</v>
      </c>
      <c r="C66" s="1">
        <v>6.9999999999999999E-4</v>
      </c>
      <c r="D66" s="1" t="s">
        <v>3</v>
      </c>
      <c r="E66" s="1">
        <v>0</v>
      </c>
      <c r="F66" s="1">
        <v>11</v>
      </c>
    </row>
    <row r="67" spans="1:6" x14ac:dyDescent="0.2">
      <c r="A67" s="1" t="s">
        <v>134</v>
      </c>
      <c r="B67" s="1" t="s">
        <v>7</v>
      </c>
      <c r="C67" s="1">
        <v>1.4E-3</v>
      </c>
      <c r="D67" s="1" t="s">
        <v>3</v>
      </c>
      <c r="E67" s="1">
        <v>0</v>
      </c>
      <c r="F67" s="1">
        <v>10</v>
      </c>
    </row>
    <row r="68" spans="1:6" x14ac:dyDescent="0.2">
      <c r="A68" s="1" t="s">
        <v>182</v>
      </c>
      <c r="B68" s="1" t="s">
        <v>348</v>
      </c>
      <c r="C68" s="1">
        <v>1.4E-3</v>
      </c>
      <c r="D68" s="1" t="s">
        <v>3</v>
      </c>
      <c r="E68" s="1">
        <v>0</v>
      </c>
      <c r="F68" s="1">
        <v>10</v>
      </c>
    </row>
    <row r="69" spans="1:6" x14ac:dyDescent="0.2">
      <c r="A69" s="1" t="s">
        <v>130</v>
      </c>
      <c r="B69" s="1" t="s">
        <v>34</v>
      </c>
      <c r="C69" s="1">
        <v>2.5999999999999999E-3</v>
      </c>
      <c r="D69" s="1" t="s">
        <v>3</v>
      </c>
      <c r="E69" s="1">
        <v>0</v>
      </c>
      <c r="F69" s="1">
        <v>9</v>
      </c>
    </row>
    <row r="70" spans="1:6" x14ac:dyDescent="0.2">
      <c r="A70" s="1" t="s">
        <v>137</v>
      </c>
      <c r="B70" s="1" t="s">
        <v>349</v>
      </c>
      <c r="C70" s="1">
        <v>2.5999999999999999E-3</v>
      </c>
      <c r="D70" s="1" t="s">
        <v>3</v>
      </c>
      <c r="E70" s="1">
        <v>0</v>
      </c>
      <c r="F70" s="1">
        <v>9</v>
      </c>
    </row>
    <row r="71" spans="1:6" x14ac:dyDescent="0.2">
      <c r="A71" s="1" t="s">
        <v>188</v>
      </c>
      <c r="B71" s="1" t="s">
        <v>326</v>
      </c>
      <c r="C71" s="1">
        <v>2.5999999999999999E-3</v>
      </c>
      <c r="D71" s="1" t="s">
        <v>3</v>
      </c>
      <c r="E71" s="1">
        <v>0</v>
      </c>
      <c r="F71" s="1">
        <v>9</v>
      </c>
    </row>
    <row r="72" spans="1:6" x14ac:dyDescent="0.2">
      <c r="A72" s="1" t="s">
        <v>159</v>
      </c>
      <c r="B72" s="1" t="s">
        <v>351</v>
      </c>
      <c r="C72" s="1">
        <v>5.1000000000000004E-3</v>
      </c>
      <c r="D72" s="1" t="s">
        <v>3</v>
      </c>
      <c r="E72" s="1">
        <v>0</v>
      </c>
      <c r="F72" s="1">
        <v>8</v>
      </c>
    </row>
    <row r="73" spans="1:6" x14ac:dyDescent="0.2">
      <c r="A73" s="1" t="s">
        <v>115</v>
      </c>
      <c r="B73" s="1" t="s">
        <v>350</v>
      </c>
      <c r="C73" s="1">
        <v>5.1000000000000004E-3</v>
      </c>
      <c r="D73" s="1" t="s">
        <v>3</v>
      </c>
      <c r="E73" s="1">
        <v>0</v>
      </c>
      <c r="F73" s="1">
        <v>8</v>
      </c>
    </row>
    <row r="74" spans="1:6" x14ac:dyDescent="0.2">
      <c r="A74" s="1" t="s">
        <v>106</v>
      </c>
      <c r="B74" s="1" t="s">
        <v>353</v>
      </c>
      <c r="C74" s="1">
        <v>5.1000000000000004E-3</v>
      </c>
      <c r="D74" s="1" t="s">
        <v>3</v>
      </c>
      <c r="E74" s="1">
        <v>0</v>
      </c>
      <c r="F74" s="1">
        <v>8</v>
      </c>
    </row>
    <row r="75" spans="1:6" x14ac:dyDescent="0.2">
      <c r="A75" s="1" t="s">
        <v>299</v>
      </c>
      <c r="B75" s="1" t="s">
        <v>352</v>
      </c>
      <c r="C75" s="1">
        <v>5.1000000000000004E-3</v>
      </c>
      <c r="D75" s="1" t="s">
        <v>3</v>
      </c>
      <c r="E75" s="1">
        <v>0</v>
      </c>
      <c r="F75" s="1">
        <v>8</v>
      </c>
    </row>
    <row r="76" spans="1:6" x14ac:dyDescent="0.2">
      <c r="A76" s="1" t="s">
        <v>307</v>
      </c>
      <c r="B76" s="1" t="s">
        <v>7</v>
      </c>
      <c r="C76" s="1">
        <v>5.1000000000000004E-3</v>
      </c>
      <c r="D76" s="1" t="s">
        <v>3</v>
      </c>
      <c r="E76" s="1">
        <v>0</v>
      </c>
      <c r="F76" s="1">
        <v>8</v>
      </c>
    </row>
    <row r="77" spans="1:6" x14ac:dyDescent="0.2">
      <c r="A77" s="1" t="s">
        <v>77</v>
      </c>
      <c r="B77" s="1" t="s">
        <v>7</v>
      </c>
      <c r="C77" s="1">
        <v>5.1000000000000004E-3</v>
      </c>
      <c r="D77" s="1" t="s">
        <v>3</v>
      </c>
      <c r="E77" s="1">
        <v>0</v>
      </c>
      <c r="F77" s="1">
        <v>8</v>
      </c>
    </row>
    <row r="78" spans="1:6" x14ac:dyDescent="0.2">
      <c r="A78" s="1" t="s">
        <v>261</v>
      </c>
      <c r="B78" s="1" t="s">
        <v>7</v>
      </c>
      <c r="C78" s="1">
        <v>9.9000000000000008E-3</v>
      </c>
      <c r="D78" s="1" t="s">
        <v>3</v>
      </c>
      <c r="E78" s="1">
        <v>0</v>
      </c>
      <c r="F78" s="1">
        <v>7</v>
      </c>
    </row>
    <row r="79" spans="1:6" x14ac:dyDescent="0.2">
      <c r="A79" s="1" t="s">
        <v>161</v>
      </c>
      <c r="B79" s="1" t="s">
        <v>7</v>
      </c>
      <c r="C79" s="1">
        <v>9.9000000000000008E-3</v>
      </c>
      <c r="D79" s="1" t="s">
        <v>3</v>
      </c>
      <c r="E79" s="1">
        <v>0</v>
      </c>
      <c r="F79" s="1">
        <v>7</v>
      </c>
    </row>
    <row r="80" spans="1:6" x14ac:dyDescent="0.2">
      <c r="A80" s="1" t="s">
        <v>276</v>
      </c>
      <c r="B80" s="1" t="s">
        <v>357</v>
      </c>
      <c r="C80" s="1">
        <v>9.9000000000000008E-3</v>
      </c>
      <c r="D80" s="1" t="s">
        <v>3</v>
      </c>
      <c r="E80" s="1">
        <v>0</v>
      </c>
      <c r="F80" s="1">
        <v>7</v>
      </c>
    </row>
    <row r="81" spans="1:6" x14ac:dyDescent="0.2">
      <c r="A81" s="1" t="s">
        <v>108</v>
      </c>
      <c r="B81" s="1" t="s">
        <v>7</v>
      </c>
      <c r="C81" s="1">
        <v>9.9000000000000008E-3</v>
      </c>
      <c r="D81" s="1" t="s">
        <v>3</v>
      </c>
      <c r="E81" s="1">
        <v>0</v>
      </c>
      <c r="F81" s="1">
        <v>7</v>
      </c>
    </row>
    <row r="82" spans="1:6" x14ac:dyDescent="0.2">
      <c r="A82" s="1" t="s">
        <v>285</v>
      </c>
      <c r="B82" s="1" t="s">
        <v>354</v>
      </c>
      <c r="C82" s="1">
        <v>9.9000000000000008E-3</v>
      </c>
      <c r="D82" s="1" t="s">
        <v>3</v>
      </c>
      <c r="E82" s="1">
        <v>0</v>
      </c>
      <c r="F82" s="1">
        <v>7</v>
      </c>
    </row>
    <row r="83" spans="1:6" x14ac:dyDescent="0.2">
      <c r="A83" s="1" t="s">
        <v>174</v>
      </c>
      <c r="B83" s="1" t="s">
        <v>7</v>
      </c>
      <c r="C83" s="1">
        <v>9.9000000000000008E-3</v>
      </c>
      <c r="D83" s="1" t="s">
        <v>3</v>
      </c>
      <c r="E83" s="1">
        <v>0</v>
      </c>
      <c r="F83" s="1">
        <v>7</v>
      </c>
    </row>
    <row r="84" spans="1:6" x14ac:dyDescent="0.2">
      <c r="A84" s="1" t="s">
        <v>355</v>
      </c>
      <c r="B84" s="1" t="s">
        <v>356</v>
      </c>
      <c r="C84" s="1">
        <v>9.9000000000000008E-3</v>
      </c>
      <c r="D84" s="1" t="s">
        <v>3</v>
      </c>
      <c r="E84" s="1">
        <v>0</v>
      </c>
      <c r="F84" s="1">
        <v>7</v>
      </c>
    </row>
    <row r="85" spans="1:6" x14ac:dyDescent="0.2">
      <c r="A85" s="1" t="s">
        <v>125</v>
      </c>
      <c r="B85" s="1" t="s">
        <v>7</v>
      </c>
      <c r="C85" s="1">
        <v>1.9E-2</v>
      </c>
      <c r="D85" s="1" t="s">
        <v>3</v>
      </c>
      <c r="E85" s="1">
        <v>0</v>
      </c>
      <c r="F85" s="1">
        <v>6</v>
      </c>
    </row>
    <row r="86" spans="1:6" x14ac:dyDescent="0.2">
      <c r="A86" s="1" t="s">
        <v>127</v>
      </c>
      <c r="B86" s="1" t="s">
        <v>7</v>
      </c>
      <c r="C86" s="1">
        <v>1.9E-2</v>
      </c>
      <c r="D86" s="1" t="s">
        <v>3</v>
      </c>
      <c r="E86" s="1">
        <v>0</v>
      </c>
      <c r="F86" s="1">
        <v>6</v>
      </c>
    </row>
    <row r="87" spans="1:6" x14ac:dyDescent="0.2">
      <c r="A87" s="1" t="s">
        <v>128</v>
      </c>
      <c r="B87" s="1" t="s">
        <v>365</v>
      </c>
      <c r="C87" s="1">
        <v>1.9E-2</v>
      </c>
      <c r="D87" s="1" t="s">
        <v>3</v>
      </c>
      <c r="E87" s="1">
        <v>0</v>
      </c>
      <c r="F87" s="1">
        <v>6</v>
      </c>
    </row>
    <row r="88" spans="1:6" x14ac:dyDescent="0.2">
      <c r="A88" s="1" t="s">
        <v>166</v>
      </c>
      <c r="B88" s="1" t="s">
        <v>7</v>
      </c>
      <c r="C88" s="1">
        <v>1.9E-2</v>
      </c>
      <c r="D88" s="1" t="s">
        <v>3</v>
      </c>
      <c r="E88" s="1">
        <v>0</v>
      </c>
      <c r="F88" s="1">
        <v>6</v>
      </c>
    </row>
    <row r="89" spans="1:6" x14ac:dyDescent="0.2">
      <c r="A89" s="1" t="s">
        <v>362</v>
      </c>
      <c r="B89" s="1" t="s">
        <v>363</v>
      </c>
      <c r="C89" s="1">
        <v>1.9E-2</v>
      </c>
      <c r="D89" s="1" t="s">
        <v>3</v>
      </c>
      <c r="E89" s="1">
        <v>0</v>
      </c>
      <c r="F89" s="1">
        <v>6</v>
      </c>
    </row>
    <row r="90" spans="1:6" x14ac:dyDescent="0.2">
      <c r="A90" s="1" t="s">
        <v>361</v>
      </c>
      <c r="B90" s="1" t="s">
        <v>318</v>
      </c>
      <c r="C90" s="1">
        <v>1.9E-2</v>
      </c>
      <c r="D90" s="1" t="s">
        <v>3</v>
      </c>
      <c r="E90" s="1">
        <v>0</v>
      </c>
      <c r="F90" s="1">
        <v>6</v>
      </c>
    </row>
    <row r="91" spans="1:6" x14ac:dyDescent="0.2">
      <c r="A91" s="1" t="s">
        <v>359</v>
      </c>
      <c r="B91" s="1" t="s">
        <v>360</v>
      </c>
      <c r="C91" s="1">
        <v>1.9E-2</v>
      </c>
      <c r="D91" s="1" t="s">
        <v>3</v>
      </c>
      <c r="E91" s="1">
        <v>0</v>
      </c>
      <c r="F91" s="1">
        <v>6</v>
      </c>
    </row>
    <row r="92" spans="1:6" x14ac:dyDescent="0.2">
      <c r="A92" s="1" t="s">
        <v>107</v>
      </c>
      <c r="B92" s="1" t="s">
        <v>364</v>
      </c>
      <c r="C92" s="1">
        <v>1.9E-2</v>
      </c>
      <c r="D92" s="1" t="s">
        <v>3</v>
      </c>
      <c r="E92" s="1">
        <v>0</v>
      </c>
      <c r="F92" s="1">
        <v>6</v>
      </c>
    </row>
    <row r="93" spans="1:6" x14ac:dyDescent="0.2">
      <c r="A93" s="1" t="s">
        <v>149</v>
      </c>
      <c r="B93" s="1" t="s">
        <v>358</v>
      </c>
      <c r="C93" s="1">
        <v>1.9E-2</v>
      </c>
      <c r="D93" s="1" t="s">
        <v>3</v>
      </c>
      <c r="E93" s="1">
        <v>0</v>
      </c>
      <c r="F93" s="1">
        <v>6</v>
      </c>
    </row>
    <row r="94" spans="1:6" x14ac:dyDescent="0.2">
      <c r="A94" s="1" t="s">
        <v>268</v>
      </c>
      <c r="B94" s="1" t="s">
        <v>376</v>
      </c>
      <c r="C94" s="1">
        <v>3.6999999999999998E-2</v>
      </c>
      <c r="D94" s="1" t="s">
        <v>3</v>
      </c>
      <c r="E94" s="1">
        <v>0</v>
      </c>
      <c r="F94" s="1">
        <v>5</v>
      </c>
    </row>
    <row r="95" spans="1:6" x14ac:dyDescent="0.2">
      <c r="A95" s="1" t="s">
        <v>269</v>
      </c>
      <c r="B95" s="1" t="s">
        <v>342</v>
      </c>
      <c r="C95" s="1">
        <v>3.6999999999999998E-2</v>
      </c>
      <c r="D95" s="1" t="s">
        <v>3</v>
      </c>
      <c r="E95" s="1">
        <v>0</v>
      </c>
      <c r="F95" s="1">
        <v>5</v>
      </c>
    </row>
    <row r="96" spans="1:6" x14ac:dyDescent="0.2">
      <c r="A96" s="1" t="s">
        <v>117</v>
      </c>
      <c r="B96" s="1" t="s">
        <v>367</v>
      </c>
      <c r="C96" s="1">
        <v>3.6999999999999998E-2</v>
      </c>
      <c r="D96" s="1" t="s">
        <v>3</v>
      </c>
      <c r="E96" s="1">
        <v>0</v>
      </c>
      <c r="F96" s="1">
        <v>5</v>
      </c>
    </row>
    <row r="97" spans="1:6" x14ac:dyDescent="0.2">
      <c r="A97" s="1" t="s">
        <v>290</v>
      </c>
      <c r="B97" s="1" t="s">
        <v>371</v>
      </c>
      <c r="C97" s="1">
        <v>3.6999999999999998E-2</v>
      </c>
      <c r="D97" s="1" t="s">
        <v>3</v>
      </c>
      <c r="E97" s="1">
        <v>0</v>
      </c>
      <c r="F97" s="1">
        <v>5</v>
      </c>
    </row>
    <row r="98" spans="1:6" x14ac:dyDescent="0.2">
      <c r="A98" s="1" t="s">
        <v>110</v>
      </c>
      <c r="B98" s="1" t="s">
        <v>7</v>
      </c>
      <c r="C98" s="1">
        <v>3.6999999999999998E-2</v>
      </c>
      <c r="D98" s="1" t="s">
        <v>3</v>
      </c>
      <c r="E98" s="1">
        <v>0</v>
      </c>
      <c r="F98" s="1">
        <v>5</v>
      </c>
    </row>
    <row r="99" spans="1:6" x14ac:dyDescent="0.2">
      <c r="A99" s="1" t="s">
        <v>171</v>
      </c>
      <c r="B99" s="1" t="s">
        <v>7</v>
      </c>
      <c r="C99" s="1">
        <v>3.6999999999999998E-2</v>
      </c>
      <c r="D99" s="1" t="s">
        <v>3</v>
      </c>
      <c r="E99" s="1">
        <v>0</v>
      </c>
      <c r="F99" s="1">
        <v>5</v>
      </c>
    </row>
    <row r="100" spans="1:6" x14ac:dyDescent="0.2">
      <c r="A100" s="1" t="s">
        <v>138</v>
      </c>
      <c r="B100" s="1" t="s">
        <v>368</v>
      </c>
      <c r="C100" s="1">
        <v>3.6999999999999998E-2</v>
      </c>
      <c r="D100" s="1" t="s">
        <v>3</v>
      </c>
      <c r="E100" s="1">
        <v>0</v>
      </c>
      <c r="F100" s="1">
        <v>5</v>
      </c>
    </row>
    <row r="101" spans="1:6" x14ac:dyDescent="0.2">
      <c r="A101" s="1" t="s">
        <v>85</v>
      </c>
      <c r="B101" s="1" t="s">
        <v>366</v>
      </c>
      <c r="C101" s="1">
        <v>3.6999999999999998E-2</v>
      </c>
      <c r="D101" s="1" t="s">
        <v>3</v>
      </c>
      <c r="E101" s="1">
        <v>0</v>
      </c>
      <c r="F101" s="1">
        <v>5</v>
      </c>
    </row>
    <row r="102" spans="1:6" x14ac:dyDescent="0.2">
      <c r="A102" s="1" t="s">
        <v>175</v>
      </c>
      <c r="B102" s="1" t="s">
        <v>7</v>
      </c>
      <c r="C102" s="1">
        <v>3.6999999999999998E-2</v>
      </c>
      <c r="D102" s="1" t="s">
        <v>3</v>
      </c>
      <c r="E102" s="1">
        <v>0</v>
      </c>
      <c r="F102" s="1">
        <v>5</v>
      </c>
    </row>
    <row r="103" spans="1:6" x14ac:dyDescent="0.2">
      <c r="A103" s="1" t="s">
        <v>177</v>
      </c>
      <c r="B103" s="1" t="s">
        <v>7</v>
      </c>
      <c r="C103" s="1">
        <v>3.6999999999999998E-2</v>
      </c>
      <c r="D103" s="1" t="s">
        <v>3</v>
      </c>
      <c r="E103" s="1">
        <v>0</v>
      </c>
      <c r="F103" s="1">
        <v>5</v>
      </c>
    </row>
    <row r="104" spans="1:6" x14ac:dyDescent="0.2">
      <c r="A104" s="1" t="s">
        <v>372</v>
      </c>
      <c r="B104" s="1" t="s">
        <v>7</v>
      </c>
      <c r="C104" s="1">
        <v>3.6999999999999998E-2</v>
      </c>
      <c r="D104" s="1" t="s">
        <v>3</v>
      </c>
      <c r="E104" s="1">
        <v>0</v>
      </c>
      <c r="F104" s="1">
        <v>5</v>
      </c>
    </row>
    <row r="105" spans="1:6" x14ac:dyDescent="0.2">
      <c r="A105" s="1" t="s">
        <v>370</v>
      </c>
      <c r="B105" s="1" t="s">
        <v>7</v>
      </c>
      <c r="C105" s="1">
        <v>3.6999999999999998E-2</v>
      </c>
      <c r="D105" s="1" t="s">
        <v>3</v>
      </c>
      <c r="E105" s="1">
        <v>0</v>
      </c>
      <c r="F105" s="1">
        <v>5</v>
      </c>
    </row>
    <row r="106" spans="1:6" x14ac:dyDescent="0.2">
      <c r="A106" s="1" t="s">
        <v>369</v>
      </c>
      <c r="B106" s="1" t="s">
        <v>7</v>
      </c>
      <c r="C106" s="1">
        <v>3.6999999999999998E-2</v>
      </c>
      <c r="D106" s="1" t="s">
        <v>3</v>
      </c>
      <c r="E106" s="1">
        <v>0</v>
      </c>
      <c r="F106" s="1">
        <v>5</v>
      </c>
    </row>
    <row r="107" spans="1:6" x14ac:dyDescent="0.2">
      <c r="A107" s="1" t="s">
        <v>374</v>
      </c>
      <c r="B107" s="1" t="s">
        <v>375</v>
      </c>
      <c r="C107" s="1">
        <v>3.6999999999999998E-2</v>
      </c>
      <c r="D107" s="1" t="s">
        <v>3</v>
      </c>
      <c r="E107" s="1">
        <v>0</v>
      </c>
      <c r="F107" s="1">
        <v>5</v>
      </c>
    </row>
    <row r="108" spans="1:6" x14ac:dyDescent="0.2">
      <c r="A108" s="1" t="s">
        <v>373</v>
      </c>
      <c r="B108" s="1" t="s">
        <v>342</v>
      </c>
      <c r="C108" s="1">
        <v>3.6999999999999998E-2</v>
      </c>
      <c r="D108" s="1" t="s">
        <v>3</v>
      </c>
      <c r="E108" s="1">
        <v>0</v>
      </c>
      <c r="F108" s="1">
        <v>5</v>
      </c>
    </row>
    <row r="109" spans="1:6" x14ac:dyDescent="0.2">
      <c r="A109" s="1" t="s">
        <v>153</v>
      </c>
      <c r="B109" s="1" t="s">
        <v>342</v>
      </c>
      <c r="C109" s="1">
        <v>7.0999999999999994E-2</v>
      </c>
      <c r="D109" s="1" t="s">
        <v>3</v>
      </c>
      <c r="E109" s="1">
        <v>0</v>
      </c>
      <c r="F109" s="1">
        <v>4</v>
      </c>
    </row>
    <row r="110" spans="1:6" x14ac:dyDescent="0.2">
      <c r="A110" s="1" t="s">
        <v>158</v>
      </c>
      <c r="B110" s="1" t="s">
        <v>7</v>
      </c>
      <c r="C110" s="1">
        <v>7.0999999999999994E-2</v>
      </c>
      <c r="D110" s="1" t="s">
        <v>3</v>
      </c>
      <c r="E110" s="1">
        <v>0</v>
      </c>
      <c r="F110" s="1">
        <v>4</v>
      </c>
    </row>
    <row r="111" spans="1:6" x14ac:dyDescent="0.2">
      <c r="A111" s="1" t="s">
        <v>165</v>
      </c>
      <c r="B111" s="1" t="s">
        <v>7</v>
      </c>
      <c r="C111" s="1">
        <v>7.0999999999999994E-2</v>
      </c>
      <c r="D111" s="1" t="s">
        <v>3</v>
      </c>
      <c r="E111" s="1">
        <v>0</v>
      </c>
      <c r="F111" s="1">
        <v>4</v>
      </c>
    </row>
    <row r="112" spans="1:6" x14ac:dyDescent="0.2">
      <c r="A112" s="1" t="s">
        <v>284</v>
      </c>
      <c r="B112" s="1" t="s">
        <v>7</v>
      </c>
      <c r="C112" s="1">
        <v>7.0999999999999994E-2</v>
      </c>
      <c r="D112" s="1" t="s">
        <v>3</v>
      </c>
      <c r="E112" s="1">
        <v>0</v>
      </c>
      <c r="F112" s="1">
        <v>4</v>
      </c>
    </row>
    <row r="113" spans="1:6" x14ac:dyDescent="0.2">
      <c r="A113" s="1" t="s">
        <v>382</v>
      </c>
      <c r="B113" s="1" t="s">
        <v>383</v>
      </c>
      <c r="C113" s="1">
        <v>7.0999999999999994E-2</v>
      </c>
      <c r="D113" s="1" t="s">
        <v>3</v>
      </c>
      <c r="E113" s="1">
        <v>0</v>
      </c>
      <c r="F113" s="1">
        <v>4</v>
      </c>
    </row>
    <row r="114" spans="1:6" x14ac:dyDescent="0.2">
      <c r="A114" s="1" t="s">
        <v>172</v>
      </c>
      <c r="B114" s="1" t="s">
        <v>342</v>
      </c>
      <c r="C114" s="1">
        <v>7.0999999999999994E-2</v>
      </c>
      <c r="D114" s="1" t="s">
        <v>3</v>
      </c>
      <c r="E114" s="1">
        <v>0</v>
      </c>
      <c r="F114" s="1">
        <v>4</v>
      </c>
    </row>
    <row r="115" spans="1:6" x14ac:dyDescent="0.2">
      <c r="A115" s="1" t="s">
        <v>302</v>
      </c>
      <c r="B115" s="1" t="s">
        <v>395</v>
      </c>
      <c r="C115" s="1">
        <v>7.0999999999999994E-2</v>
      </c>
      <c r="D115" s="1" t="s">
        <v>3</v>
      </c>
      <c r="E115" s="1">
        <v>0</v>
      </c>
      <c r="F115" s="1">
        <v>4</v>
      </c>
    </row>
    <row r="116" spans="1:6" x14ac:dyDescent="0.2">
      <c r="A116" s="1" t="s">
        <v>306</v>
      </c>
      <c r="B116" s="1" t="s">
        <v>327</v>
      </c>
      <c r="C116" s="1">
        <v>7.0999999999999994E-2</v>
      </c>
      <c r="D116" s="1" t="s">
        <v>3</v>
      </c>
      <c r="E116" s="1">
        <v>0</v>
      </c>
      <c r="F116" s="1">
        <v>4</v>
      </c>
    </row>
    <row r="117" spans="1:6" x14ac:dyDescent="0.2">
      <c r="A117" s="1" t="s">
        <v>308</v>
      </c>
      <c r="B117" s="1" t="s">
        <v>394</v>
      </c>
      <c r="C117" s="1">
        <v>7.0999999999999994E-2</v>
      </c>
      <c r="D117" s="1" t="s">
        <v>3</v>
      </c>
      <c r="E117" s="1">
        <v>0</v>
      </c>
      <c r="F117" s="1">
        <v>4</v>
      </c>
    </row>
    <row r="118" spans="1:6" x14ac:dyDescent="0.2">
      <c r="A118" s="1" t="s">
        <v>311</v>
      </c>
      <c r="B118" s="1" t="s">
        <v>7</v>
      </c>
      <c r="C118" s="1">
        <v>7.0999999999999994E-2</v>
      </c>
      <c r="D118" s="1" t="s">
        <v>3</v>
      </c>
      <c r="E118" s="1">
        <v>0</v>
      </c>
      <c r="F118" s="1">
        <v>4</v>
      </c>
    </row>
    <row r="119" spans="1:6" x14ac:dyDescent="0.2">
      <c r="A119" s="1" t="s">
        <v>312</v>
      </c>
      <c r="B119" s="1" t="s">
        <v>381</v>
      </c>
      <c r="C119" s="1">
        <v>7.0999999999999994E-2</v>
      </c>
      <c r="D119" s="1" t="s">
        <v>3</v>
      </c>
      <c r="E119" s="1">
        <v>0</v>
      </c>
      <c r="F119" s="1">
        <v>4</v>
      </c>
    </row>
    <row r="120" spans="1:6" x14ac:dyDescent="0.2">
      <c r="A120" s="1" t="s">
        <v>392</v>
      </c>
      <c r="B120" s="1" t="s">
        <v>393</v>
      </c>
      <c r="C120" s="1">
        <v>7.0999999999999994E-2</v>
      </c>
      <c r="D120" s="1" t="s">
        <v>3</v>
      </c>
      <c r="E120" s="1">
        <v>0</v>
      </c>
      <c r="F120" s="1">
        <v>4</v>
      </c>
    </row>
    <row r="121" spans="1:6" x14ac:dyDescent="0.2">
      <c r="A121" s="1" t="s">
        <v>387</v>
      </c>
      <c r="B121" s="1" t="s">
        <v>388</v>
      </c>
      <c r="C121" s="1">
        <v>7.0999999999999994E-2</v>
      </c>
      <c r="D121" s="1" t="s">
        <v>3</v>
      </c>
      <c r="E121" s="1">
        <v>0</v>
      </c>
      <c r="F121" s="1">
        <v>4</v>
      </c>
    </row>
    <row r="122" spans="1:6" x14ac:dyDescent="0.2">
      <c r="A122" s="1" t="s">
        <v>391</v>
      </c>
      <c r="B122" s="1" t="s">
        <v>7</v>
      </c>
      <c r="C122" s="1">
        <v>7.0999999999999994E-2</v>
      </c>
      <c r="D122" s="1" t="s">
        <v>3</v>
      </c>
      <c r="E122" s="1">
        <v>0</v>
      </c>
      <c r="F122" s="1">
        <v>4</v>
      </c>
    </row>
    <row r="123" spans="1:6" x14ac:dyDescent="0.2">
      <c r="A123" s="1" t="s">
        <v>384</v>
      </c>
      <c r="B123" s="1" t="s">
        <v>385</v>
      </c>
      <c r="C123" s="1">
        <v>7.0999999999999994E-2</v>
      </c>
      <c r="D123" s="1" t="s">
        <v>3</v>
      </c>
      <c r="E123" s="1">
        <v>0</v>
      </c>
      <c r="F123" s="1">
        <v>4</v>
      </c>
    </row>
    <row r="124" spans="1:6" x14ac:dyDescent="0.2">
      <c r="A124" s="1" t="s">
        <v>377</v>
      </c>
      <c r="B124" s="1" t="s">
        <v>378</v>
      </c>
      <c r="C124" s="1">
        <v>7.0999999999999994E-2</v>
      </c>
      <c r="D124" s="1" t="s">
        <v>3</v>
      </c>
      <c r="E124" s="1">
        <v>0</v>
      </c>
      <c r="F124" s="1">
        <v>4</v>
      </c>
    </row>
    <row r="125" spans="1:6" x14ac:dyDescent="0.2">
      <c r="A125" s="1" t="s">
        <v>386</v>
      </c>
      <c r="B125" s="1" t="s">
        <v>7</v>
      </c>
      <c r="C125" s="1">
        <v>7.0999999999999994E-2</v>
      </c>
      <c r="D125" s="1" t="s">
        <v>3</v>
      </c>
      <c r="E125" s="1">
        <v>0</v>
      </c>
      <c r="F125" s="1">
        <v>4</v>
      </c>
    </row>
    <row r="126" spans="1:6" x14ac:dyDescent="0.2">
      <c r="A126" s="1" t="s">
        <v>379</v>
      </c>
      <c r="B126" s="1" t="s">
        <v>380</v>
      </c>
      <c r="C126" s="1">
        <v>7.0999999999999994E-2</v>
      </c>
      <c r="D126" s="1" t="s">
        <v>3</v>
      </c>
      <c r="E126" s="1">
        <v>0</v>
      </c>
      <c r="F126" s="1">
        <v>4</v>
      </c>
    </row>
    <row r="127" spans="1:6" x14ac:dyDescent="0.2">
      <c r="A127" s="1" t="s">
        <v>389</v>
      </c>
      <c r="B127" s="1" t="s">
        <v>390</v>
      </c>
      <c r="C127" s="1">
        <v>7.0999999999999994E-2</v>
      </c>
      <c r="D127" s="1" t="s">
        <v>3</v>
      </c>
      <c r="E127" s="1">
        <v>0</v>
      </c>
      <c r="F127" s="1">
        <v>4</v>
      </c>
    </row>
    <row r="128" spans="1:6" x14ac:dyDescent="0.2">
      <c r="A128" s="1" t="s">
        <v>259</v>
      </c>
      <c r="B128" s="1" t="s">
        <v>410</v>
      </c>
      <c r="C128" s="1">
        <v>0.14000000000000001</v>
      </c>
      <c r="D128" s="1" t="s">
        <v>3</v>
      </c>
      <c r="E128" s="1">
        <v>0</v>
      </c>
      <c r="F128" s="1">
        <v>3</v>
      </c>
    </row>
    <row r="129" spans="1:6" x14ac:dyDescent="0.2">
      <c r="A129" s="1" t="s">
        <v>156</v>
      </c>
      <c r="B129" s="1" t="s">
        <v>399</v>
      </c>
      <c r="C129" s="1">
        <v>0.14000000000000001</v>
      </c>
      <c r="D129" s="1" t="s">
        <v>3</v>
      </c>
      <c r="E129" s="1">
        <v>0</v>
      </c>
      <c r="F129" s="1">
        <v>3</v>
      </c>
    </row>
    <row r="130" spans="1:6" x14ac:dyDescent="0.2">
      <c r="A130" s="1" t="s">
        <v>271</v>
      </c>
      <c r="B130" s="1" t="s">
        <v>7</v>
      </c>
      <c r="C130" s="1">
        <v>0.14000000000000001</v>
      </c>
      <c r="D130" s="1" t="s">
        <v>3</v>
      </c>
      <c r="E130" s="1">
        <v>0</v>
      </c>
      <c r="F130" s="1">
        <v>3</v>
      </c>
    </row>
    <row r="131" spans="1:6" x14ac:dyDescent="0.2">
      <c r="A131" s="1" t="s">
        <v>272</v>
      </c>
      <c r="B131" s="1" t="s">
        <v>409</v>
      </c>
      <c r="C131" s="1">
        <v>0.14000000000000001</v>
      </c>
      <c r="D131" s="1" t="s">
        <v>3</v>
      </c>
      <c r="E131" s="1">
        <v>0</v>
      </c>
      <c r="F131" s="1">
        <v>3</v>
      </c>
    </row>
    <row r="132" spans="1:6" x14ac:dyDescent="0.2">
      <c r="A132" s="1" t="s">
        <v>163</v>
      </c>
      <c r="B132" s="1" t="s">
        <v>7</v>
      </c>
      <c r="C132" s="1">
        <v>0.14000000000000001</v>
      </c>
      <c r="D132" s="1" t="s">
        <v>3</v>
      </c>
      <c r="E132" s="1">
        <v>0</v>
      </c>
      <c r="F132" s="1">
        <v>3</v>
      </c>
    </row>
    <row r="133" spans="1:6" x14ac:dyDescent="0.2">
      <c r="A133" s="1" t="s">
        <v>281</v>
      </c>
      <c r="B133" s="1" t="s">
        <v>396</v>
      </c>
      <c r="C133" s="1">
        <v>0.14000000000000001</v>
      </c>
      <c r="D133" s="1" t="s">
        <v>3</v>
      </c>
      <c r="E133" s="1">
        <v>0</v>
      </c>
      <c r="F133" s="1">
        <v>3</v>
      </c>
    </row>
    <row r="134" spans="1:6" x14ac:dyDescent="0.2">
      <c r="A134" s="1" t="s">
        <v>286</v>
      </c>
      <c r="B134" s="1" t="s">
        <v>7</v>
      </c>
      <c r="C134" s="1">
        <v>0.14000000000000001</v>
      </c>
      <c r="D134" s="1" t="s">
        <v>3</v>
      </c>
      <c r="E134" s="1">
        <v>0</v>
      </c>
      <c r="F134" s="1">
        <v>3</v>
      </c>
    </row>
    <row r="135" spans="1:6" x14ac:dyDescent="0.2">
      <c r="A135" s="1" t="s">
        <v>296</v>
      </c>
      <c r="B135" s="1" t="s">
        <v>318</v>
      </c>
      <c r="C135" s="1">
        <v>0.14000000000000001</v>
      </c>
      <c r="D135" s="1" t="s">
        <v>3</v>
      </c>
      <c r="E135" s="1">
        <v>0</v>
      </c>
      <c r="F135" s="1">
        <v>3</v>
      </c>
    </row>
    <row r="136" spans="1:6" x14ac:dyDescent="0.2">
      <c r="A136" s="1" t="s">
        <v>417</v>
      </c>
      <c r="B136" s="1" t="s">
        <v>7</v>
      </c>
      <c r="C136" s="1">
        <v>0.14000000000000001</v>
      </c>
      <c r="D136" s="1" t="s">
        <v>3</v>
      </c>
      <c r="E136" s="1">
        <v>0</v>
      </c>
      <c r="F136" s="1">
        <v>3</v>
      </c>
    </row>
    <row r="137" spans="1:6" x14ac:dyDescent="0.2">
      <c r="A137" s="1" t="s">
        <v>406</v>
      </c>
      <c r="B137" s="1" t="s">
        <v>338</v>
      </c>
      <c r="C137" s="1">
        <v>0.14000000000000001</v>
      </c>
      <c r="D137" s="1" t="s">
        <v>3</v>
      </c>
      <c r="E137" s="1">
        <v>0</v>
      </c>
      <c r="F137" s="1">
        <v>3</v>
      </c>
    </row>
    <row r="138" spans="1:6" x14ac:dyDescent="0.2">
      <c r="A138" s="1" t="s">
        <v>414</v>
      </c>
      <c r="B138" s="1" t="s">
        <v>7</v>
      </c>
      <c r="C138" s="1">
        <v>0.14000000000000001</v>
      </c>
      <c r="D138" s="1" t="s">
        <v>3</v>
      </c>
      <c r="E138" s="1">
        <v>0</v>
      </c>
      <c r="F138" s="1">
        <v>3</v>
      </c>
    </row>
    <row r="139" spans="1:6" x14ac:dyDescent="0.2">
      <c r="A139" s="1" t="s">
        <v>402</v>
      </c>
      <c r="B139" s="1" t="s">
        <v>403</v>
      </c>
      <c r="C139" s="1">
        <v>0.14000000000000001</v>
      </c>
      <c r="D139" s="1" t="s">
        <v>3</v>
      </c>
      <c r="E139" s="1">
        <v>0</v>
      </c>
      <c r="F139" s="1">
        <v>3</v>
      </c>
    </row>
    <row r="140" spans="1:6" x14ac:dyDescent="0.2">
      <c r="A140" s="1" t="s">
        <v>404</v>
      </c>
      <c r="B140" s="1" t="s">
        <v>7</v>
      </c>
      <c r="C140" s="1">
        <v>0.14000000000000001</v>
      </c>
      <c r="D140" s="1" t="s">
        <v>3</v>
      </c>
      <c r="E140" s="1">
        <v>0</v>
      </c>
      <c r="F140" s="1">
        <v>3</v>
      </c>
    </row>
    <row r="141" spans="1:6" x14ac:dyDescent="0.2">
      <c r="A141" s="1" t="s">
        <v>420</v>
      </c>
      <c r="B141" s="1" t="s">
        <v>7</v>
      </c>
      <c r="C141" s="1">
        <v>0.14000000000000001</v>
      </c>
      <c r="D141" s="1" t="s">
        <v>3</v>
      </c>
      <c r="E141" s="1">
        <v>0</v>
      </c>
      <c r="F141" s="1">
        <v>3</v>
      </c>
    </row>
    <row r="142" spans="1:6" x14ac:dyDescent="0.2">
      <c r="A142" s="1" t="s">
        <v>407</v>
      </c>
      <c r="B142" s="1" t="s">
        <v>7</v>
      </c>
      <c r="C142" s="1">
        <v>0.14000000000000001</v>
      </c>
      <c r="D142" s="1" t="s">
        <v>3</v>
      </c>
      <c r="E142" s="1">
        <v>0</v>
      </c>
      <c r="F142" s="1">
        <v>3</v>
      </c>
    </row>
    <row r="143" spans="1:6" x14ac:dyDescent="0.2">
      <c r="A143" s="1" t="s">
        <v>421</v>
      </c>
      <c r="B143" s="1" t="s">
        <v>7</v>
      </c>
      <c r="C143" s="1">
        <v>0.14000000000000001</v>
      </c>
      <c r="D143" s="1" t="s">
        <v>3</v>
      </c>
      <c r="E143" s="1">
        <v>0</v>
      </c>
      <c r="F143" s="1">
        <v>3</v>
      </c>
    </row>
    <row r="144" spans="1:6" x14ac:dyDescent="0.2">
      <c r="A144" s="1" t="s">
        <v>418</v>
      </c>
      <c r="B144" s="1" t="s">
        <v>419</v>
      </c>
      <c r="C144" s="1">
        <v>0.14000000000000001</v>
      </c>
      <c r="D144" s="1" t="s">
        <v>3</v>
      </c>
      <c r="E144" s="1">
        <v>0</v>
      </c>
      <c r="F144" s="1">
        <v>3</v>
      </c>
    </row>
    <row r="145" spans="1:6" x14ac:dyDescent="0.2">
      <c r="A145" s="1" t="s">
        <v>397</v>
      </c>
      <c r="B145" s="1" t="s">
        <v>7</v>
      </c>
      <c r="C145" s="1">
        <v>0.14000000000000001</v>
      </c>
      <c r="D145" s="1" t="s">
        <v>3</v>
      </c>
      <c r="E145" s="1">
        <v>0</v>
      </c>
      <c r="F145" s="1">
        <v>3</v>
      </c>
    </row>
    <row r="146" spans="1:6" x14ac:dyDescent="0.2">
      <c r="A146" s="1" t="s">
        <v>408</v>
      </c>
      <c r="B146" s="1" t="s">
        <v>7</v>
      </c>
      <c r="C146" s="1">
        <v>0.14000000000000001</v>
      </c>
      <c r="D146" s="1" t="s">
        <v>3</v>
      </c>
      <c r="E146" s="1">
        <v>0</v>
      </c>
      <c r="F146" s="1">
        <v>3</v>
      </c>
    </row>
    <row r="147" spans="1:6" x14ac:dyDescent="0.2">
      <c r="A147" s="1" t="s">
        <v>412</v>
      </c>
      <c r="B147" s="1" t="s">
        <v>413</v>
      </c>
      <c r="C147" s="1">
        <v>0.14000000000000001</v>
      </c>
      <c r="D147" s="1" t="s">
        <v>3</v>
      </c>
      <c r="E147" s="1">
        <v>0</v>
      </c>
      <c r="F147" s="1">
        <v>3</v>
      </c>
    </row>
    <row r="148" spans="1:6" x14ac:dyDescent="0.2">
      <c r="A148" s="1" t="s">
        <v>415</v>
      </c>
      <c r="B148" s="1" t="s">
        <v>416</v>
      </c>
      <c r="C148" s="1">
        <v>0.14000000000000001</v>
      </c>
      <c r="D148" s="1" t="s">
        <v>3</v>
      </c>
      <c r="E148" s="1">
        <v>0</v>
      </c>
      <c r="F148" s="1">
        <v>3</v>
      </c>
    </row>
    <row r="149" spans="1:6" x14ac:dyDescent="0.2">
      <c r="A149" s="1" t="s">
        <v>405</v>
      </c>
      <c r="B149" s="1" t="s">
        <v>7</v>
      </c>
      <c r="C149" s="1">
        <v>0.14000000000000001</v>
      </c>
      <c r="D149" s="1" t="s">
        <v>3</v>
      </c>
      <c r="E149" s="1">
        <v>0</v>
      </c>
      <c r="F149" s="1">
        <v>3</v>
      </c>
    </row>
    <row r="150" spans="1:6" x14ac:dyDescent="0.2">
      <c r="A150" s="1" t="s">
        <v>398</v>
      </c>
      <c r="B150" s="1" t="s">
        <v>7</v>
      </c>
      <c r="C150" s="1">
        <v>0.14000000000000001</v>
      </c>
      <c r="D150" s="1" t="s">
        <v>3</v>
      </c>
      <c r="E150" s="1">
        <v>0</v>
      </c>
      <c r="F150" s="1">
        <v>3</v>
      </c>
    </row>
    <row r="151" spans="1:6" x14ac:dyDescent="0.2">
      <c r="A151" s="1" t="s">
        <v>98</v>
      </c>
      <c r="B151" s="1" t="s">
        <v>411</v>
      </c>
      <c r="C151" s="1">
        <v>0.14000000000000001</v>
      </c>
      <c r="D151" s="1" t="s">
        <v>3</v>
      </c>
      <c r="E151" s="1">
        <v>0</v>
      </c>
      <c r="F151" s="1">
        <v>3</v>
      </c>
    </row>
    <row r="152" spans="1:6" x14ac:dyDescent="0.2">
      <c r="A152" s="1" t="s">
        <v>400</v>
      </c>
      <c r="B152" s="1" t="s">
        <v>401</v>
      </c>
      <c r="C152" s="1">
        <v>0.14000000000000001</v>
      </c>
      <c r="D152" s="1" t="s">
        <v>3</v>
      </c>
      <c r="E152" s="1">
        <v>0</v>
      </c>
      <c r="F152" s="1">
        <v>3</v>
      </c>
    </row>
    <row r="153" spans="1:6" x14ac:dyDescent="0.2">
      <c r="A153" s="1" t="s">
        <v>260</v>
      </c>
      <c r="B153" s="1" t="s">
        <v>7</v>
      </c>
      <c r="C153" s="1">
        <v>0.27</v>
      </c>
      <c r="D153" s="1" t="s">
        <v>3</v>
      </c>
      <c r="E153" s="1">
        <v>0</v>
      </c>
      <c r="F153" s="1">
        <v>2</v>
      </c>
    </row>
    <row r="154" spans="1:6" x14ac:dyDescent="0.2">
      <c r="A154" s="1" t="s">
        <v>265</v>
      </c>
      <c r="B154" s="1" t="s">
        <v>440</v>
      </c>
      <c r="C154" s="1">
        <v>0.27</v>
      </c>
      <c r="D154" s="1" t="s">
        <v>3</v>
      </c>
      <c r="E154" s="1">
        <v>0</v>
      </c>
      <c r="F154" s="1">
        <v>2</v>
      </c>
    </row>
    <row r="155" spans="1:6" x14ac:dyDescent="0.2">
      <c r="A155" s="1" t="s">
        <v>266</v>
      </c>
      <c r="B155" s="1" t="s">
        <v>482</v>
      </c>
      <c r="C155" s="1">
        <v>0.27</v>
      </c>
      <c r="D155" s="1" t="s">
        <v>3</v>
      </c>
      <c r="E155" s="1">
        <v>0</v>
      </c>
      <c r="F155" s="1">
        <v>2</v>
      </c>
    </row>
    <row r="156" spans="1:6" x14ac:dyDescent="0.2">
      <c r="A156" s="1" t="s">
        <v>274</v>
      </c>
      <c r="B156" s="1" t="s">
        <v>458</v>
      </c>
      <c r="C156" s="1">
        <v>0.27</v>
      </c>
      <c r="D156" s="1" t="s">
        <v>3</v>
      </c>
      <c r="E156" s="1">
        <v>0</v>
      </c>
      <c r="F156" s="1">
        <v>2</v>
      </c>
    </row>
    <row r="157" spans="1:6" x14ac:dyDescent="0.2">
      <c r="A157" s="1" t="s">
        <v>275</v>
      </c>
      <c r="B157" s="1" t="s">
        <v>7</v>
      </c>
      <c r="C157" s="1">
        <v>0.27</v>
      </c>
      <c r="D157" s="1" t="s">
        <v>3</v>
      </c>
      <c r="E157" s="1">
        <v>0</v>
      </c>
      <c r="F157" s="1">
        <v>2</v>
      </c>
    </row>
    <row r="158" spans="1:6" x14ac:dyDescent="0.2">
      <c r="A158" s="1" t="s">
        <v>277</v>
      </c>
      <c r="B158" s="1" t="s">
        <v>439</v>
      </c>
      <c r="C158" s="1">
        <v>0.27</v>
      </c>
      <c r="D158" s="1" t="s">
        <v>3</v>
      </c>
      <c r="E158" s="1">
        <v>0</v>
      </c>
      <c r="F158" s="1">
        <v>2</v>
      </c>
    </row>
    <row r="159" spans="1:6" x14ac:dyDescent="0.2">
      <c r="A159" s="1" t="s">
        <v>288</v>
      </c>
      <c r="B159" s="1" t="s">
        <v>422</v>
      </c>
      <c r="C159" s="1">
        <v>0.27</v>
      </c>
      <c r="D159" s="1" t="s">
        <v>3</v>
      </c>
      <c r="E159" s="1">
        <v>0</v>
      </c>
      <c r="F159" s="1">
        <v>2</v>
      </c>
    </row>
    <row r="160" spans="1:6" x14ac:dyDescent="0.2">
      <c r="A160" s="1" t="s">
        <v>289</v>
      </c>
      <c r="B160" s="1" t="s">
        <v>461</v>
      </c>
      <c r="C160" s="1">
        <v>0.27</v>
      </c>
      <c r="D160" s="1" t="s">
        <v>3</v>
      </c>
      <c r="E160" s="1">
        <v>0</v>
      </c>
      <c r="F160" s="1">
        <v>2</v>
      </c>
    </row>
    <row r="161" spans="1:6" x14ac:dyDescent="0.2">
      <c r="A161" s="1" t="s">
        <v>291</v>
      </c>
      <c r="B161" s="1" t="s">
        <v>471</v>
      </c>
      <c r="C161" s="1">
        <v>0.27</v>
      </c>
      <c r="D161" s="1" t="s">
        <v>3</v>
      </c>
      <c r="E161" s="1">
        <v>0</v>
      </c>
      <c r="F161" s="1">
        <v>2</v>
      </c>
    </row>
    <row r="162" spans="1:6" x14ac:dyDescent="0.2">
      <c r="A162" s="1" t="s">
        <v>292</v>
      </c>
      <c r="B162" s="1" t="s">
        <v>330</v>
      </c>
      <c r="C162" s="1">
        <v>0.27</v>
      </c>
      <c r="D162" s="1" t="s">
        <v>3</v>
      </c>
      <c r="E162" s="1">
        <v>0</v>
      </c>
      <c r="F162" s="1">
        <v>2</v>
      </c>
    </row>
    <row r="163" spans="1:6" x14ac:dyDescent="0.2">
      <c r="A163" s="1" t="s">
        <v>293</v>
      </c>
      <c r="B163" s="1" t="s">
        <v>7</v>
      </c>
      <c r="C163" s="1">
        <v>0.27</v>
      </c>
      <c r="D163" s="1" t="s">
        <v>3</v>
      </c>
      <c r="E163" s="1">
        <v>0</v>
      </c>
      <c r="F163" s="1">
        <v>2</v>
      </c>
    </row>
    <row r="164" spans="1:6" x14ac:dyDescent="0.2">
      <c r="A164" s="1" t="s">
        <v>294</v>
      </c>
      <c r="B164" s="1" t="s">
        <v>432</v>
      </c>
      <c r="C164" s="1">
        <v>0.27</v>
      </c>
      <c r="D164" s="1" t="s">
        <v>3</v>
      </c>
      <c r="E164" s="1">
        <v>0</v>
      </c>
      <c r="F164" s="1">
        <v>2</v>
      </c>
    </row>
    <row r="165" spans="1:6" x14ac:dyDescent="0.2">
      <c r="A165" s="1" t="s">
        <v>298</v>
      </c>
      <c r="B165" s="1" t="s">
        <v>443</v>
      </c>
      <c r="C165" s="1">
        <v>0.27</v>
      </c>
      <c r="D165" s="1" t="s">
        <v>3</v>
      </c>
      <c r="E165" s="1">
        <v>0</v>
      </c>
      <c r="F165" s="1">
        <v>2</v>
      </c>
    </row>
    <row r="166" spans="1:6" x14ac:dyDescent="0.2">
      <c r="A166" s="1" t="s">
        <v>301</v>
      </c>
      <c r="B166" s="1" t="s">
        <v>7</v>
      </c>
      <c r="C166" s="1">
        <v>0.27</v>
      </c>
      <c r="D166" s="1" t="s">
        <v>3</v>
      </c>
      <c r="E166" s="1">
        <v>0</v>
      </c>
      <c r="F166" s="1">
        <v>2</v>
      </c>
    </row>
    <row r="167" spans="1:6" x14ac:dyDescent="0.2">
      <c r="A167" s="1" t="s">
        <v>467</v>
      </c>
      <c r="B167" s="1" t="s">
        <v>468</v>
      </c>
      <c r="C167" s="1">
        <v>0.27</v>
      </c>
      <c r="D167" s="1" t="s">
        <v>3</v>
      </c>
      <c r="E167" s="1">
        <v>0</v>
      </c>
      <c r="F167" s="1">
        <v>2</v>
      </c>
    </row>
    <row r="168" spans="1:6" x14ac:dyDescent="0.2">
      <c r="A168" s="1" t="s">
        <v>452</v>
      </c>
      <c r="B168" s="1" t="s">
        <v>453</v>
      </c>
      <c r="C168" s="1">
        <v>0.27</v>
      </c>
      <c r="D168" s="1" t="s">
        <v>3</v>
      </c>
      <c r="E168" s="1">
        <v>0</v>
      </c>
      <c r="F168" s="1">
        <v>2</v>
      </c>
    </row>
    <row r="169" spans="1:6" x14ac:dyDescent="0.2">
      <c r="A169" s="1" t="s">
        <v>465</v>
      </c>
      <c r="B169" s="1" t="s">
        <v>466</v>
      </c>
      <c r="C169" s="1">
        <v>0.27</v>
      </c>
      <c r="D169" s="1" t="s">
        <v>3</v>
      </c>
      <c r="E169" s="1">
        <v>0</v>
      </c>
      <c r="F169" s="1">
        <v>2</v>
      </c>
    </row>
    <row r="170" spans="1:6" x14ac:dyDescent="0.2">
      <c r="A170" s="1" t="s">
        <v>431</v>
      </c>
      <c r="B170" s="1" t="s">
        <v>7</v>
      </c>
      <c r="C170" s="1">
        <v>0.27</v>
      </c>
      <c r="D170" s="1" t="s">
        <v>3</v>
      </c>
      <c r="E170" s="1">
        <v>0</v>
      </c>
      <c r="F170" s="1">
        <v>2</v>
      </c>
    </row>
    <row r="171" spans="1:6" x14ac:dyDescent="0.2">
      <c r="A171" s="1" t="s">
        <v>474</v>
      </c>
      <c r="B171" s="1" t="s">
        <v>475</v>
      </c>
      <c r="C171" s="1">
        <v>0.27</v>
      </c>
      <c r="D171" s="1" t="s">
        <v>3</v>
      </c>
      <c r="E171" s="1">
        <v>0</v>
      </c>
      <c r="F171" s="1">
        <v>2</v>
      </c>
    </row>
    <row r="172" spans="1:6" x14ac:dyDescent="0.2">
      <c r="A172" s="1" t="s">
        <v>456</v>
      </c>
      <c r="B172" s="1" t="s">
        <v>457</v>
      </c>
      <c r="C172" s="1">
        <v>0.27</v>
      </c>
      <c r="D172" s="1" t="s">
        <v>3</v>
      </c>
      <c r="E172" s="1">
        <v>0</v>
      </c>
      <c r="F172" s="1">
        <v>2</v>
      </c>
    </row>
    <row r="173" spans="1:6" x14ac:dyDescent="0.2">
      <c r="A173" s="1" t="s">
        <v>142</v>
      </c>
      <c r="B173" s="1" t="s">
        <v>7</v>
      </c>
      <c r="C173" s="1">
        <v>0.27</v>
      </c>
      <c r="D173" s="1" t="s">
        <v>3</v>
      </c>
      <c r="E173" s="1">
        <v>0</v>
      </c>
      <c r="F173" s="1">
        <v>2</v>
      </c>
    </row>
    <row r="174" spans="1:6" x14ac:dyDescent="0.2">
      <c r="A174" s="1" t="s">
        <v>463</v>
      </c>
      <c r="B174" s="1" t="s">
        <v>464</v>
      </c>
      <c r="C174" s="1">
        <v>0.27</v>
      </c>
      <c r="D174" s="1" t="s">
        <v>3</v>
      </c>
      <c r="E174" s="1">
        <v>0</v>
      </c>
      <c r="F174" s="1">
        <v>2</v>
      </c>
    </row>
    <row r="175" spans="1:6" x14ac:dyDescent="0.2">
      <c r="A175" s="1" t="s">
        <v>448</v>
      </c>
      <c r="B175" s="1" t="s">
        <v>7</v>
      </c>
      <c r="C175" s="1">
        <v>0.27</v>
      </c>
      <c r="D175" s="1" t="s">
        <v>3</v>
      </c>
      <c r="E175" s="1">
        <v>0</v>
      </c>
      <c r="F175" s="1">
        <v>2</v>
      </c>
    </row>
    <row r="176" spans="1:6" x14ac:dyDescent="0.2">
      <c r="A176" s="1" t="s">
        <v>441</v>
      </c>
      <c r="B176" s="1" t="s">
        <v>442</v>
      </c>
      <c r="C176" s="1">
        <v>0.27</v>
      </c>
      <c r="D176" s="1" t="s">
        <v>3</v>
      </c>
      <c r="E176" s="1">
        <v>0</v>
      </c>
      <c r="F176" s="1">
        <v>2</v>
      </c>
    </row>
    <row r="177" spans="1:6" x14ac:dyDescent="0.2">
      <c r="A177" s="1" t="s">
        <v>449</v>
      </c>
      <c r="B177" s="1" t="s">
        <v>450</v>
      </c>
      <c r="C177" s="1">
        <v>0.27</v>
      </c>
      <c r="D177" s="1" t="s">
        <v>3</v>
      </c>
      <c r="E177" s="1">
        <v>0</v>
      </c>
      <c r="F177" s="1">
        <v>2</v>
      </c>
    </row>
    <row r="178" spans="1:6" x14ac:dyDescent="0.2">
      <c r="A178" s="1" t="s">
        <v>480</v>
      </c>
      <c r="B178" s="1" t="s">
        <v>481</v>
      </c>
      <c r="C178" s="1">
        <v>0.27</v>
      </c>
      <c r="D178" s="1" t="s">
        <v>3</v>
      </c>
      <c r="E178" s="1">
        <v>0</v>
      </c>
      <c r="F178" s="1">
        <v>2</v>
      </c>
    </row>
    <row r="179" spans="1:6" x14ac:dyDescent="0.2">
      <c r="A179" s="1" t="s">
        <v>462</v>
      </c>
      <c r="B179" s="1" t="s">
        <v>7</v>
      </c>
      <c r="C179" s="1">
        <v>0.27</v>
      </c>
      <c r="D179" s="1" t="s">
        <v>3</v>
      </c>
      <c r="E179" s="1">
        <v>0</v>
      </c>
      <c r="F179" s="1">
        <v>2</v>
      </c>
    </row>
    <row r="180" spans="1:6" x14ac:dyDescent="0.2">
      <c r="A180" s="1" t="s">
        <v>433</v>
      </c>
      <c r="B180" s="1" t="s">
        <v>434</v>
      </c>
      <c r="C180" s="1">
        <v>0.27</v>
      </c>
      <c r="D180" s="1" t="s">
        <v>3</v>
      </c>
      <c r="E180" s="1">
        <v>0</v>
      </c>
      <c r="F180" s="1">
        <v>2</v>
      </c>
    </row>
    <row r="181" spans="1:6" x14ac:dyDescent="0.2">
      <c r="A181" s="1" t="s">
        <v>435</v>
      </c>
      <c r="B181" s="1" t="s">
        <v>436</v>
      </c>
      <c r="C181" s="1">
        <v>0.27</v>
      </c>
      <c r="D181" s="1" t="s">
        <v>3</v>
      </c>
      <c r="E181" s="1">
        <v>0</v>
      </c>
      <c r="F181" s="1">
        <v>2</v>
      </c>
    </row>
    <row r="182" spans="1:6" x14ac:dyDescent="0.2">
      <c r="A182" s="1" t="s">
        <v>438</v>
      </c>
      <c r="B182" s="1" t="s">
        <v>7</v>
      </c>
      <c r="C182" s="1">
        <v>0.27</v>
      </c>
      <c r="D182" s="1" t="s">
        <v>3</v>
      </c>
      <c r="E182" s="1">
        <v>0</v>
      </c>
      <c r="F182" s="1">
        <v>2</v>
      </c>
    </row>
    <row r="183" spans="1:6" x14ac:dyDescent="0.2">
      <c r="A183" s="1" t="s">
        <v>476</v>
      </c>
      <c r="B183" s="1" t="s">
        <v>477</v>
      </c>
      <c r="C183" s="1">
        <v>0.27</v>
      </c>
      <c r="D183" s="1" t="s">
        <v>3</v>
      </c>
      <c r="E183" s="1">
        <v>0</v>
      </c>
      <c r="F183" s="1">
        <v>2</v>
      </c>
    </row>
    <row r="184" spans="1:6" x14ac:dyDescent="0.2">
      <c r="A184" s="1" t="s">
        <v>478</v>
      </c>
      <c r="B184" s="1" t="s">
        <v>479</v>
      </c>
      <c r="C184" s="1">
        <v>0.27</v>
      </c>
      <c r="D184" s="1" t="s">
        <v>3</v>
      </c>
      <c r="E184" s="1">
        <v>0</v>
      </c>
      <c r="F184" s="1">
        <v>2</v>
      </c>
    </row>
    <row r="185" spans="1:6" x14ac:dyDescent="0.2">
      <c r="A185" s="1" t="s">
        <v>429</v>
      </c>
      <c r="B185" s="1" t="s">
        <v>430</v>
      </c>
      <c r="C185" s="1">
        <v>0.27</v>
      </c>
      <c r="D185" s="1" t="s">
        <v>3</v>
      </c>
      <c r="E185" s="1">
        <v>0</v>
      </c>
      <c r="F185" s="1">
        <v>2</v>
      </c>
    </row>
    <row r="186" spans="1:6" x14ac:dyDescent="0.2">
      <c r="A186" s="1" t="s">
        <v>472</v>
      </c>
      <c r="B186" s="1" t="s">
        <v>473</v>
      </c>
      <c r="C186" s="1">
        <v>0.27</v>
      </c>
      <c r="D186" s="1" t="s">
        <v>3</v>
      </c>
      <c r="E186" s="1">
        <v>0</v>
      </c>
      <c r="F186" s="1">
        <v>2</v>
      </c>
    </row>
    <row r="187" spans="1:6" x14ac:dyDescent="0.2">
      <c r="A187" s="1" t="s">
        <v>427</v>
      </c>
      <c r="B187" s="1" t="s">
        <v>428</v>
      </c>
      <c r="C187" s="1">
        <v>0.27</v>
      </c>
      <c r="D187" s="1" t="s">
        <v>3</v>
      </c>
      <c r="E187" s="1">
        <v>0</v>
      </c>
      <c r="F187" s="1">
        <v>2</v>
      </c>
    </row>
    <row r="188" spans="1:6" x14ac:dyDescent="0.2">
      <c r="A188" s="1" t="s">
        <v>459</v>
      </c>
      <c r="B188" s="1" t="s">
        <v>460</v>
      </c>
      <c r="C188" s="1">
        <v>0.27</v>
      </c>
      <c r="D188" s="1" t="s">
        <v>3</v>
      </c>
      <c r="E188" s="1">
        <v>0</v>
      </c>
      <c r="F188" s="1">
        <v>2</v>
      </c>
    </row>
    <row r="189" spans="1:6" x14ac:dyDescent="0.2">
      <c r="A189" s="1" t="s">
        <v>454</v>
      </c>
      <c r="B189" s="1" t="s">
        <v>455</v>
      </c>
      <c r="C189" s="1">
        <v>0.27</v>
      </c>
      <c r="D189" s="1" t="s">
        <v>3</v>
      </c>
      <c r="E189" s="1">
        <v>0</v>
      </c>
      <c r="F189" s="1">
        <v>2</v>
      </c>
    </row>
    <row r="190" spans="1:6" x14ac:dyDescent="0.2">
      <c r="A190" s="1" t="s">
        <v>423</v>
      </c>
      <c r="B190" s="1" t="s">
        <v>424</v>
      </c>
      <c r="C190" s="1">
        <v>0.27</v>
      </c>
      <c r="D190" s="1" t="s">
        <v>3</v>
      </c>
      <c r="E190" s="1">
        <v>0</v>
      </c>
      <c r="F190" s="1">
        <v>2</v>
      </c>
    </row>
    <row r="191" spans="1:6" x14ac:dyDescent="0.2">
      <c r="A191" s="1" t="s">
        <v>437</v>
      </c>
      <c r="B191" s="1" t="s">
        <v>7</v>
      </c>
      <c r="C191" s="1">
        <v>0.27</v>
      </c>
      <c r="D191" s="1" t="s">
        <v>3</v>
      </c>
      <c r="E191" s="1">
        <v>0</v>
      </c>
      <c r="F191" s="1">
        <v>2</v>
      </c>
    </row>
    <row r="192" spans="1:6" x14ac:dyDescent="0.2">
      <c r="A192" s="1" t="s">
        <v>451</v>
      </c>
      <c r="B192" s="1" t="s">
        <v>7</v>
      </c>
      <c r="C192" s="1">
        <v>0.27</v>
      </c>
      <c r="D192" s="1" t="s">
        <v>3</v>
      </c>
      <c r="E192" s="1">
        <v>0</v>
      </c>
      <c r="F192" s="1">
        <v>2</v>
      </c>
    </row>
    <row r="193" spans="1:6" x14ac:dyDescent="0.2">
      <c r="A193" s="1" t="s">
        <v>425</v>
      </c>
      <c r="B193" s="1" t="s">
        <v>426</v>
      </c>
      <c r="C193" s="1">
        <v>0.27</v>
      </c>
      <c r="D193" s="1" t="s">
        <v>3</v>
      </c>
      <c r="E193" s="1">
        <v>0</v>
      </c>
      <c r="F193" s="1">
        <v>2</v>
      </c>
    </row>
    <row r="194" spans="1:6" x14ac:dyDescent="0.2">
      <c r="A194" s="1" t="s">
        <v>444</v>
      </c>
      <c r="B194" s="1" t="s">
        <v>7</v>
      </c>
      <c r="C194" s="1">
        <v>0.27</v>
      </c>
      <c r="D194" s="1" t="s">
        <v>3</v>
      </c>
      <c r="E194" s="1">
        <v>0</v>
      </c>
      <c r="F194" s="1">
        <v>2</v>
      </c>
    </row>
    <row r="195" spans="1:6" x14ac:dyDescent="0.2">
      <c r="A195" s="1" t="s">
        <v>445</v>
      </c>
      <c r="B195" s="1" t="s">
        <v>446</v>
      </c>
      <c r="C195" s="1">
        <v>0.27</v>
      </c>
      <c r="D195" s="1" t="s">
        <v>3</v>
      </c>
      <c r="E195" s="1">
        <v>0</v>
      </c>
      <c r="F195" s="1">
        <v>2</v>
      </c>
    </row>
    <row r="196" spans="1:6" x14ac:dyDescent="0.2">
      <c r="A196" s="1" t="s">
        <v>447</v>
      </c>
      <c r="B196" s="1" t="s">
        <v>7</v>
      </c>
      <c r="C196" s="1">
        <v>0.27</v>
      </c>
      <c r="D196" s="1" t="s">
        <v>3</v>
      </c>
      <c r="E196" s="1">
        <v>0</v>
      </c>
      <c r="F196" s="1">
        <v>2</v>
      </c>
    </row>
    <row r="197" spans="1:6" x14ac:dyDescent="0.2">
      <c r="A197" s="1" t="s">
        <v>469</v>
      </c>
      <c r="B197" s="1" t="s">
        <v>470</v>
      </c>
      <c r="C197" s="1">
        <v>0.27</v>
      </c>
      <c r="D197" s="1" t="s">
        <v>3</v>
      </c>
      <c r="E197" s="1">
        <v>0</v>
      </c>
      <c r="F197" s="1">
        <v>2</v>
      </c>
    </row>
    <row r="198" spans="1:6" x14ac:dyDescent="0.2">
      <c r="A198" s="1" t="s">
        <v>70</v>
      </c>
      <c r="B198" s="1" t="s">
        <v>484</v>
      </c>
      <c r="C198" s="1" t="s">
        <v>49</v>
      </c>
      <c r="D198" s="1">
        <v>33</v>
      </c>
      <c r="E198" s="1">
        <v>1</v>
      </c>
      <c r="F198" s="1">
        <v>33</v>
      </c>
    </row>
    <row r="199" spans="1:6" x14ac:dyDescent="0.2">
      <c r="A199" s="1" t="s">
        <v>79</v>
      </c>
      <c r="B199" s="1" t="s">
        <v>318</v>
      </c>
      <c r="C199" s="1" t="s">
        <v>49</v>
      </c>
      <c r="D199" s="1">
        <v>23</v>
      </c>
      <c r="E199" s="1">
        <v>1</v>
      </c>
      <c r="F199" s="1">
        <v>23</v>
      </c>
    </row>
    <row r="200" spans="1:6" x14ac:dyDescent="0.2">
      <c r="A200" s="1" t="s">
        <v>194</v>
      </c>
      <c r="B200" s="1" t="s">
        <v>485</v>
      </c>
      <c r="C200" s="1" t="s">
        <v>49</v>
      </c>
      <c r="D200" s="1">
        <v>13</v>
      </c>
      <c r="E200" s="1">
        <v>8</v>
      </c>
      <c r="F200" s="1">
        <v>101</v>
      </c>
    </row>
    <row r="201" spans="1:6" x14ac:dyDescent="0.2">
      <c r="A201" s="1" t="s">
        <v>190</v>
      </c>
      <c r="B201" s="1" t="s">
        <v>486</v>
      </c>
      <c r="C201" s="1">
        <v>1.1E-4</v>
      </c>
      <c r="D201" s="1">
        <v>10</v>
      </c>
      <c r="E201" s="1">
        <v>2</v>
      </c>
      <c r="F201" s="1">
        <v>20</v>
      </c>
    </row>
    <row r="202" spans="1:6" x14ac:dyDescent="0.2">
      <c r="A202" s="1" t="s">
        <v>146</v>
      </c>
      <c r="B202" s="1" t="s">
        <v>488</v>
      </c>
      <c r="C202" s="1">
        <v>5.9999999999999995E-4</v>
      </c>
      <c r="D202" s="1">
        <v>8.5</v>
      </c>
      <c r="E202" s="1">
        <v>2</v>
      </c>
      <c r="F202" s="1">
        <v>17</v>
      </c>
    </row>
    <row r="203" spans="1:6" x14ac:dyDescent="0.2">
      <c r="A203" s="1" t="s">
        <v>151</v>
      </c>
      <c r="B203" s="1" t="s">
        <v>487</v>
      </c>
      <c r="C203" s="1">
        <v>5.9999999999999995E-4</v>
      </c>
      <c r="D203" s="1">
        <v>8.5</v>
      </c>
      <c r="E203" s="1">
        <v>2</v>
      </c>
      <c r="F203" s="1">
        <v>17</v>
      </c>
    </row>
    <row r="204" spans="1:6" x14ac:dyDescent="0.2">
      <c r="A204" s="1" t="s">
        <v>204</v>
      </c>
      <c r="B204" s="1" t="s">
        <v>7</v>
      </c>
      <c r="C204" s="1" t="s">
        <v>49</v>
      </c>
      <c r="D204" s="1">
        <v>8.4</v>
      </c>
      <c r="E204" s="1">
        <v>5</v>
      </c>
      <c r="F204" s="1">
        <v>42</v>
      </c>
    </row>
    <row r="205" spans="1:6" x14ac:dyDescent="0.2">
      <c r="A205" s="1" t="s">
        <v>489</v>
      </c>
      <c r="B205" s="1" t="s">
        <v>490</v>
      </c>
      <c r="C205" s="1">
        <v>2.5000000000000001E-2</v>
      </c>
      <c r="D205" s="1">
        <v>8</v>
      </c>
      <c r="E205" s="1">
        <v>1</v>
      </c>
      <c r="F205" s="1">
        <v>8</v>
      </c>
    </row>
    <row r="206" spans="1:6" x14ac:dyDescent="0.2">
      <c r="A206" s="1" t="s">
        <v>258</v>
      </c>
      <c r="B206" s="1" t="s">
        <v>7</v>
      </c>
      <c r="C206" s="1">
        <v>4.2999999999999997E-2</v>
      </c>
      <c r="D206" s="1">
        <v>7</v>
      </c>
      <c r="E206" s="1">
        <v>1</v>
      </c>
      <c r="F206" s="1">
        <v>7</v>
      </c>
    </row>
    <row r="207" spans="1:6" x14ac:dyDescent="0.2">
      <c r="A207" s="1" t="s">
        <v>91</v>
      </c>
      <c r="B207" s="1" t="s">
        <v>7</v>
      </c>
      <c r="C207" s="1">
        <v>4.2999999999999997E-2</v>
      </c>
      <c r="D207" s="1">
        <v>7</v>
      </c>
      <c r="E207" s="1">
        <v>1</v>
      </c>
      <c r="F207" s="1">
        <v>7</v>
      </c>
    </row>
    <row r="208" spans="1:6" x14ac:dyDescent="0.2">
      <c r="A208" s="1" t="s">
        <v>491</v>
      </c>
      <c r="B208" s="1" t="s">
        <v>492</v>
      </c>
      <c r="C208" s="1">
        <v>4.2999999999999997E-2</v>
      </c>
      <c r="D208" s="1">
        <v>7</v>
      </c>
      <c r="E208" s="1">
        <v>1</v>
      </c>
      <c r="F208" s="1">
        <v>7</v>
      </c>
    </row>
    <row r="209" spans="1:6" x14ac:dyDescent="0.2">
      <c r="A209" s="1" t="s">
        <v>196</v>
      </c>
      <c r="B209" s="1" t="s">
        <v>493</v>
      </c>
      <c r="C209" s="1" t="s">
        <v>49</v>
      </c>
      <c r="D209" s="1">
        <v>5.9</v>
      </c>
      <c r="E209" s="1">
        <v>7</v>
      </c>
      <c r="F209" s="1">
        <v>41</v>
      </c>
    </row>
    <row r="210" spans="1:6" x14ac:dyDescent="0.2">
      <c r="A210" s="1" t="s">
        <v>247</v>
      </c>
      <c r="B210" s="1" t="s">
        <v>494</v>
      </c>
      <c r="C210" s="1">
        <v>1.4999999999999999E-2</v>
      </c>
      <c r="D210" s="1">
        <v>5.5</v>
      </c>
      <c r="E210" s="1">
        <v>2</v>
      </c>
      <c r="F210" s="1">
        <v>11</v>
      </c>
    </row>
    <row r="211" spans="1:6" x14ac:dyDescent="0.2">
      <c r="A211" s="1" t="s">
        <v>237</v>
      </c>
      <c r="B211" s="1" t="s">
        <v>495</v>
      </c>
      <c r="C211" s="1">
        <v>2.5000000000000001E-2</v>
      </c>
      <c r="D211" s="1">
        <v>5</v>
      </c>
      <c r="E211" s="1">
        <v>2</v>
      </c>
      <c r="F211" s="1">
        <v>10</v>
      </c>
    </row>
    <row r="212" spans="1:6" x14ac:dyDescent="0.2">
      <c r="A212" s="1" t="s">
        <v>282</v>
      </c>
      <c r="B212" s="1" t="s">
        <v>483</v>
      </c>
      <c r="C212" s="1">
        <v>0.13</v>
      </c>
      <c r="D212" s="1">
        <v>5</v>
      </c>
      <c r="E212" s="1">
        <v>1</v>
      </c>
      <c r="F212" s="1">
        <v>5</v>
      </c>
    </row>
    <row r="213" spans="1:6" x14ac:dyDescent="0.2">
      <c r="A213" s="1" t="s">
        <v>191</v>
      </c>
      <c r="B213" s="1" t="s">
        <v>496</v>
      </c>
      <c r="C213" s="1">
        <v>5.1999999999999995E-4</v>
      </c>
      <c r="D213" s="1">
        <v>4.8</v>
      </c>
      <c r="E213" s="1">
        <v>5</v>
      </c>
      <c r="F213" s="1">
        <v>24</v>
      </c>
    </row>
    <row r="214" spans="1:6" x14ac:dyDescent="0.2">
      <c r="A214" s="1" t="s">
        <v>497</v>
      </c>
      <c r="B214" s="1" t="s">
        <v>498</v>
      </c>
      <c r="C214" s="1">
        <v>4.2000000000000003E-2</v>
      </c>
      <c r="D214" s="1">
        <v>4.5</v>
      </c>
      <c r="E214" s="1">
        <v>2</v>
      </c>
      <c r="F214" s="1">
        <v>9</v>
      </c>
    </row>
    <row r="215" spans="1:6" x14ac:dyDescent="0.2">
      <c r="A215" s="1" t="s">
        <v>218</v>
      </c>
      <c r="B215" s="1" t="s">
        <v>7</v>
      </c>
      <c r="C215" s="1" t="s">
        <v>49</v>
      </c>
      <c r="D215" s="1">
        <v>4.2</v>
      </c>
      <c r="E215" s="1">
        <v>8</v>
      </c>
      <c r="F215" s="1">
        <v>34</v>
      </c>
    </row>
    <row r="216" spans="1:6" x14ac:dyDescent="0.2">
      <c r="A216" s="1" t="s">
        <v>499</v>
      </c>
      <c r="B216" s="1" t="s">
        <v>500</v>
      </c>
      <c r="C216" s="1">
        <v>6.8000000000000005E-2</v>
      </c>
      <c r="D216" s="1">
        <v>4</v>
      </c>
      <c r="E216" s="1">
        <v>2</v>
      </c>
      <c r="F216" s="1">
        <v>8</v>
      </c>
    </row>
    <row r="217" spans="1:6" x14ac:dyDescent="0.2">
      <c r="A217" s="1" t="s">
        <v>267</v>
      </c>
      <c r="B217" s="1" t="s">
        <v>501</v>
      </c>
      <c r="C217" s="1">
        <v>0.21</v>
      </c>
      <c r="D217" s="1">
        <v>4</v>
      </c>
      <c r="E217" s="1">
        <v>1</v>
      </c>
      <c r="F217" s="1">
        <v>4</v>
      </c>
    </row>
    <row r="218" spans="1:6" x14ac:dyDescent="0.2">
      <c r="A218" s="1" t="s">
        <v>300</v>
      </c>
      <c r="B218" s="1" t="s">
        <v>502</v>
      </c>
      <c r="C218" s="1">
        <v>0.21</v>
      </c>
      <c r="D218" s="1">
        <v>4</v>
      </c>
      <c r="E218" s="1">
        <v>1</v>
      </c>
      <c r="F218" s="1">
        <v>4</v>
      </c>
    </row>
    <row r="219" spans="1:6" x14ac:dyDescent="0.2">
      <c r="A219" s="1" t="s">
        <v>503</v>
      </c>
      <c r="B219" s="1" t="s">
        <v>504</v>
      </c>
      <c r="C219" s="1">
        <v>5.8999999999999997E-2</v>
      </c>
      <c r="D219" s="1">
        <v>3.3</v>
      </c>
      <c r="E219" s="1">
        <v>3</v>
      </c>
      <c r="F219" s="1">
        <v>10</v>
      </c>
    </row>
    <row r="220" spans="1:6" x14ac:dyDescent="0.2">
      <c r="A220" s="1" t="s">
        <v>81</v>
      </c>
      <c r="B220" s="1" t="s">
        <v>505</v>
      </c>
      <c r="C220" s="1">
        <v>3.4000000000000002E-2</v>
      </c>
      <c r="D220" s="1">
        <v>3.2</v>
      </c>
      <c r="E220" s="1">
        <v>4</v>
      </c>
      <c r="F220" s="1">
        <v>13</v>
      </c>
    </row>
    <row r="221" spans="1:6" x14ac:dyDescent="0.2">
      <c r="A221" s="1" t="s">
        <v>297</v>
      </c>
      <c r="B221" s="1" t="s">
        <v>506</v>
      </c>
      <c r="C221" s="1">
        <v>9.0999999999999998E-2</v>
      </c>
      <c r="D221" s="1">
        <v>3</v>
      </c>
      <c r="E221" s="1">
        <v>3</v>
      </c>
      <c r="F221" s="1">
        <v>9</v>
      </c>
    </row>
    <row r="222" spans="1:6" x14ac:dyDescent="0.2">
      <c r="A222" s="1" t="s">
        <v>132</v>
      </c>
      <c r="B222" s="1" t="s">
        <v>508</v>
      </c>
      <c r="C222" s="1">
        <v>0.17</v>
      </c>
      <c r="D222" s="1">
        <v>3</v>
      </c>
      <c r="E222" s="1">
        <v>2</v>
      </c>
      <c r="F222" s="1">
        <v>6</v>
      </c>
    </row>
    <row r="223" spans="1:6" x14ac:dyDescent="0.2">
      <c r="A223" s="1" t="s">
        <v>167</v>
      </c>
      <c r="B223" s="1" t="s">
        <v>507</v>
      </c>
      <c r="C223" s="1">
        <v>0.17</v>
      </c>
      <c r="D223" s="1">
        <v>3</v>
      </c>
      <c r="E223" s="1">
        <v>2</v>
      </c>
      <c r="F223" s="1">
        <v>6</v>
      </c>
    </row>
    <row r="224" spans="1:6" x14ac:dyDescent="0.2">
      <c r="A224" s="1" t="s">
        <v>264</v>
      </c>
      <c r="B224" s="1" t="s">
        <v>517</v>
      </c>
      <c r="C224" s="1">
        <v>0.34</v>
      </c>
      <c r="D224" s="1">
        <v>3</v>
      </c>
      <c r="E224" s="1">
        <v>1</v>
      </c>
      <c r="F224" s="1">
        <v>3</v>
      </c>
    </row>
    <row r="225" spans="1:6" x14ac:dyDescent="0.2">
      <c r="A225" s="1" t="s">
        <v>273</v>
      </c>
      <c r="B225" s="1" t="s">
        <v>514</v>
      </c>
      <c r="C225" s="1">
        <v>0.34</v>
      </c>
      <c r="D225" s="1">
        <v>3</v>
      </c>
      <c r="E225" s="1">
        <v>1</v>
      </c>
      <c r="F225" s="1">
        <v>3</v>
      </c>
    </row>
    <row r="226" spans="1:6" x14ac:dyDescent="0.2">
      <c r="A226" s="1" t="s">
        <v>309</v>
      </c>
      <c r="B226" s="1" t="s">
        <v>513</v>
      </c>
      <c r="C226" s="1">
        <v>0.34</v>
      </c>
      <c r="D226" s="1">
        <v>3</v>
      </c>
      <c r="E226" s="1">
        <v>1</v>
      </c>
      <c r="F226" s="1">
        <v>3</v>
      </c>
    </row>
    <row r="227" spans="1:6" x14ac:dyDescent="0.2">
      <c r="A227" s="1" t="s">
        <v>509</v>
      </c>
      <c r="B227" s="1" t="s">
        <v>510</v>
      </c>
      <c r="C227" s="1">
        <v>0.34</v>
      </c>
      <c r="D227" s="1">
        <v>3</v>
      </c>
      <c r="E227" s="1">
        <v>1</v>
      </c>
      <c r="F227" s="1">
        <v>3</v>
      </c>
    </row>
    <row r="228" spans="1:6" x14ac:dyDescent="0.2">
      <c r="A228" s="1" t="s">
        <v>515</v>
      </c>
      <c r="B228" s="1" t="s">
        <v>516</v>
      </c>
      <c r="C228" s="1">
        <v>0.34</v>
      </c>
      <c r="D228" s="1">
        <v>3</v>
      </c>
      <c r="E228" s="1">
        <v>1</v>
      </c>
      <c r="F228" s="1">
        <v>3</v>
      </c>
    </row>
    <row r="229" spans="1:6" x14ac:dyDescent="0.2">
      <c r="A229" s="1" t="s">
        <v>511</v>
      </c>
      <c r="B229" s="1" t="s">
        <v>512</v>
      </c>
      <c r="C229" s="1">
        <v>0.34</v>
      </c>
      <c r="D229" s="1">
        <v>3</v>
      </c>
      <c r="E229" s="1">
        <v>1</v>
      </c>
      <c r="F229" s="1">
        <v>3</v>
      </c>
    </row>
    <row r="230" spans="1:6" x14ac:dyDescent="0.2">
      <c r="A230" s="1" t="s">
        <v>518</v>
      </c>
      <c r="B230" s="1" t="s">
        <v>519</v>
      </c>
      <c r="C230" s="1">
        <v>0.34</v>
      </c>
      <c r="D230" s="1">
        <v>3</v>
      </c>
      <c r="E230" s="1">
        <v>1</v>
      </c>
      <c r="F230" s="1">
        <v>3</v>
      </c>
    </row>
    <row r="231" spans="1:6" x14ac:dyDescent="0.2">
      <c r="A231" s="1" t="s">
        <v>229</v>
      </c>
      <c r="B231" s="1" t="s">
        <v>520</v>
      </c>
      <c r="C231" s="1" t="s">
        <v>49</v>
      </c>
      <c r="D231" s="1">
        <v>2.6</v>
      </c>
      <c r="E231" s="1">
        <v>44</v>
      </c>
      <c r="F231" s="1">
        <v>113</v>
      </c>
    </row>
    <row r="232" spans="1:6" x14ac:dyDescent="0.2">
      <c r="A232" s="1" t="s">
        <v>521</v>
      </c>
      <c r="B232" s="1" t="s">
        <v>522</v>
      </c>
      <c r="C232" s="1">
        <v>0.26</v>
      </c>
      <c r="D232" s="1">
        <v>2.5</v>
      </c>
      <c r="E232" s="1">
        <v>2</v>
      </c>
      <c r="F232" s="1">
        <v>5</v>
      </c>
    </row>
    <row r="233" spans="1:6" x14ac:dyDescent="0.2">
      <c r="A233" s="1" t="s">
        <v>523</v>
      </c>
      <c r="B233" s="1" t="s">
        <v>524</v>
      </c>
      <c r="C233" s="1">
        <v>0.06</v>
      </c>
      <c r="D233" s="1">
        <v>2</v>
      </c>
      <c r="E233" s="1">
        <v>11</v>
      </c>
      <c r="F233" s="1">
        <v>22</v>
      </c>
    </row>
    <row r="234" spans="1:6" x14ac:dyDescent="0.2">
      <c r="A234" s="1" t="s">
        <v>103</v>
      </c>
      <c r="B234" s="1" t="s">
        <v>525</v>
      </c>
      <c r="C234" s="1">
        <v>0.23</v>
      </c>
      <c r="D234" s="1">
        <v>2</v>
      </c>
      <c r="E234" s="1">
        <v>4</v>
      </c>
      <c r="F234" s="1">
        <v>8</v>
      </c>
    </row>
    <row r="235" spans="1:6" x14ac:dyDescent="0.2">
      <c r="A235" s="1" t="s">
        <v>295</v>
      </c>
      <c r="B235" s="1" t="s">
        <v>527</v>
      </c>
      <c r="C235" s="1">
        <v>0.28999999999999998</v>
      </c>
      <c r="D235" s="1">
        <v>2</v>
      </c>
      <c r="E235" s="1">
        <v>3</v>
      </c>
      <c r="F235" s="1">
        <v>6</v>
      </c>
    </row>
    <row r="236" spans="1:6" x14ac:dyDescent="0.2">
      <c r="A236" s="1" t="s">
        <v>305</v>
      </c>
      <c r="B236" s="1" t="s">
        <v>526</v>
      </c>
      <c r="C236" s="1">
        <v>0.28999999999999998</v>
      </c>
      <c r="D236" s="1">
        <v>2</v>
      </c>
      <c r="E236" s="1">
        <v>3</v>
      </c>
      <c r="F236" s="1">
        <v>6</v>
      </c>
    </row>
    <row r="237" spans="1:6" x14ac:dyDescent="0.2">
      <c r="A237" s="1" t="s">
        <v>262</v>
      </c>
      <c r="B237" s="1" t="s">
        <v>529</v>
      </c>
      <c r="C237" s="1">
        <v>0.53</v>
      </c>
      <c r="D237" s="1">
        <v>2</v>
      </c>
      <c r="E237" s="1">
        <v>1</v>
      </c>
      <c r="F237" s="1">
        <v>2</v>
      </c>
    </row>
    <row r="238" spans="1:6" x14ac:dyDescent="0.2">
      <c r="A238" s="1" t="s">
        <v>263</v>
      </c>
      <c r="B238" s="1" t="s">
        <v>531</v>
      </c>
      <c r="C238" s="1">
        <v>0.53</v>
      </c>
      <c r="D238" s="1">
        <v>2</v>
      </c>
      <c r="E238" s="1">
        <v>1</v>
      </c>
      <c r="F238" s="1">
        <v>2</v>
      </c>
    </row>
    <row r="239" spans="1:6" x14ac:dyDescent="0.2">
      <c r="A239" s="1" t="s">
        <v>270</v>
      </c>
      <c r="B239" s="1" t="s">
        <v>530</v>
      </c>
      <c r="C239" s="1">
        <v>0.53</v>
      </c>
      <c r="D239" s="1">
        <v>2</v>
      </c>
      <c r="E239" s="1">
        <v>1</v>
      </c>
      <c r="F239" s="1">
        <v>2</v>
      </c>
    </row>
    <row r="240" spans="1:6" x14ac:dyDescent="0.2">
      <c r="A240" s="1" t="s">
        <v>278</v>
      </c>
      <c r="B240" s="1" t="s">
        <v>342</v>
      </c>
      <c r="C240" s="1">
        <v>0.53</v>
      </c>
      <c r="D240" s="1">
        <v>2</v>
      </c>
      <c r="E240" s="1">
        <v>1</v>
      </c>
      <c r="F240" s="1">
        <v>2</v>
      </c>
    </row>
    <row r="241" spans="1:6" x14ac:dyDescent="0.2">
      <c r="A241" s="1" t="s">
        <v>283</v>
      </c>
      <c r="B241" s="1" t="s">
        <v>528</v>
      </c>
      <c r="C241" s="1">
        <v>0.53</v>
      </c>
      <c r="D241" s="1">
        <v>2</v>
      </c>
      <c r="E241" s="1">
        <v>1</v>
      </c>
      <c r="F241" s="1">
        <v>2</v>
      </c>
    </row>
    <row r="242" spans="1:6" x14ac:dyDescent="0.2">
      <c r="A242" s="1" t="s">
        <v>287</v>
      </c>
      <c r="B242" s="1" t="s">
        <v>7</v>
      </c>
      <c r="C242" s="1">
        <v>0.53</v>
      </c>
      <c r="D242" s="1">
        <v>2</v>
      </c>
      <c r="E242" s="1">
        <v>1</v>
      </c>
      <c r="F242" s="1">
        <v>2</v>
      </c>
    </row>
    <row r="243" spans="1:6" x14ac:dyDescent="0.2">
      <c r="A243" s="1" t="s">
        <v>303</v>
      </c>
      <c r="B243" s="1" t="s">
        <v>537</v>
      </c>
      <c r="C243" s="1">
        <v>0.53</v>
      </c>
      <c r="D243" s="1">
        <v>2</v>
      </c>
      <c r="E243" s="1">
        <v>1</v>
      </c>
      <c r="F243" s="1">
        <v>2</v>
      </c>
    </row>
    <row r="244" spans="1:6" x14ac:dyDescent="0.2">
      <c r="A244" s="1" t="s">
        <v>310</v>
      </c>
      <c r="B244" s="1" t="s">
        <v>532</v>
      </c>
      <c r="C244" s="1">
        <v>0.53</v>
      </c>
      <c r="D244" s="1">
        <v>2</v>
      </c>
      <c r="E244" s="1">
        <v>1</v>
      </c>
      <c r="F244" s="1">
        <v>2</v>
      </c>
    </row>
    <row r="245" spans="1:6" x14ac:dyDescent="0.2">
      <c r="A245" s="1" t="s">
        <v>535</v>
      </c>
      <c r="B245" s="1" t="s">
        <v>536</v>
      </c>
      <c r="C245" s="1">
        <v>0.53</v>
      </c>
      <c r="D245" s="1">
        <v>2</v>
      </c>
      <c r="E245" s="1">
        <v>1</v>
      </c>
      <c r="F245" s="1">
        <v>2</v>
      </c>
    </row>
    <row r="246" spans="1:6" x14ac:dyDescent="0.2">
      <c r="A246" s="1" t="s">
        <v>533</v>
      </c>
      <c r="B246" s="1" t="s">
        <v>534</v>
      </c>
      <c r="C246" s="1">
        <v>0.53</v>
      </c>
      <c r="D246" s="1">
        <v>2</v>
      </c>
      <c r="E246" s="1">
        <v>1</v>
      </c>
      <c r="F246" s="1">
        <v>2</v>
      </c>
    </row>
  </sheetData>
  <mergeCells count="1">
    <mergeCell ref="E1:F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66B8D-C648-7142-81F2-1CE180B378DB}">
  <dimension ref="A1:I573"/>
  <sheetViews>
    <sheetView topLeftCell="A538" workbookViewId="0">
      <selection activeCell="K10" sqref="K10"/>
    </sheetView>
  </sheetViews>
  <sheetFormatPr baseColWidth="10" defaultColWidth="8.83203125" defaultRowHeight="16" x14ac:dyDescent="0.2"/>
  <cols>
    <col min="2" max="2" width="75.6640625" customWidth="1"/>
    <col min="3" max="3" width="17.1640625" customWidth="1"/>
    <col min="7" max="7" width="19.83203125" customWidth="1"/>
  </cols>
  <sheetData>
    <row r="1" spans="1:9" x14ac:dyDescent="0.2">
      <c r="H1" t="s">
        <v>47</v>
      </c>
      <c r="I1" t="s">
        <v>47</v>
      </c>
    </row>
    <row r="2" spans="1:9" x14ac:dyDescent="0.2">
      <c r="A2" t="s">
        <v>557</v>
      </c>
      <c r="H2" t="s">
        <v>558</v>
      </c>
      <c r="I2" t="s">
        <v>559</v>
      </c>
    </row>
    <row r="3" spans="1:9" x14ac:dyDescent="0.2">
      <c r="A3" t="s">
        <v>560</v>
      </c>
      <c r="B3" t="s">
        <v>561</v>
      </c>
      <c r="C3" t="s">
        <v>0</v>
      </c>
      <c r="D3" t="s">
        <v>562</v>
      </c>
      <c r="E3" t="s">
        <v>563</v>
      </c>
      <c r="F3" t="s">
        <v>564</v>
      </c>
      <c r="G3" t="s">
        <v>565</v>
      </c>
      <c r="H3" t="s">
        <v>558</v>
      </c>
      <c r="I3" t="s">
        <v>559</v>
      </c>
    </row>
    <row r="4" spans="1:9" x14ac:dyDescent="0.2">
      <c r="A4">
        <v>32</v>
      </c>
      <c r="B4" t="s">
        <v>566</v>
      </c>
      <c r="C4" t="s">
        <v>48</v>
      </c>
      <c r="D4" t="s">
        <v>567</v>
      </c>
      <c r="E4" t="s">
        <v>49</v>
      </c>
      <c r="F4" t="s">
        <v>3</v>
      </c>
      <c r="G4" t="s">
        <v>568</v>
      </c>
      <c r="H4">
        <v>0</v>
      </c>
      <c r="I4">
        <v>139</v>
      </c>
    </row>
    <row r="5" spans="1:9" x14ac:dyDescent="0.2">
      <c r="A5">
        <v>71</v>
      </c>
      <c r="B5" t="s">
        <v>569</v>
      </c>
      <c r="C5" t="s">
        <v>50</v>
      </c>
      <c r="D5" t="s">
        <v>570</v>
      </c>
      <c r="E5" t="s">
        <v>49</v>
      </c>
      <c r="F5" t="s">
        <v>3</v>
      </c>
      <c r="G5" t="s">
        <v>568</v>
      </c>
      <c r="H5">
        <v>0</v>
      </c>
      <c r="I5">
        <v>67</v>
      </c>
    </row>
    <row r="6" spans="1:9" x14ac:dyDescent="0.2">
      <c r="A6">
        <v>70</v>
      </c>
      <c r="B6" t="s">
        <v>571</v>
      </c>
      <c r="C6" t="s">
        <v>51</v>
      </c>
      <c r="D6" t="s">
        <v>572</v>
      </c>
      <c r="E6" t="s">
        <v>49</v>
      </c>
      <c r="F6" t="s">
        <v>3</v>
      </c>
      <c r="G6" t="s">
        <v>568</v>
      </c>
      <c r="H6">
        <v>0</v>
      </c>
      <c r="I6">
        <v>66</v>
      </c>
    </row>
    <row r="7" spans="1:9" x14ac:dyDescent="0.2">
      <c r="A7">
        <v>83</v>
      </c>
      <c r="B7" t="s">
        <v>573</v>
      </c>
      <c r="C7" t="s">
        <v>53</v>
      </c>
      <c r="D7" t="s">
        <v>574</v>
      </c>
      <c r="E7" t="s">
        <v>49</v>
      </c>
      <c r="F7" t="s">
        <v>3</v>
      </c>
      <c r="G7" t="s">
        <v>568</v>
      </c>
      <c r="H7">
        <v>0</v>
      </c>
      <c r="I7">
        <v>58</v>
      </c>
    </row>
    <row r="8" spans="1:9" x14ac:dyDescent="0.2">
      <c r="A8">
        <v>96</v>
      </c>
      <c r="B8" t="s">
        <v>575</v>
      </c>
      <c r="C8" t="s">
        <v>54</v>
      </c>
      <c r="D8" t="s">
        <v>576</v>
      </c>
      <c r="E8" t="s">
        <v>49</v>
      </c>
      <c r="F8" t="s">
        <v>3</v>
      </c>
      <c r="G8" t="s">
        <v>568</v>
      </c>
      <c r="H8">
        <v>0</v>
      </c>
      <c r="I8">
        <v>46</v>
      </c>
    </row>
    <row r="9" spans="1:9" x14ac:dyDescent="0.2">
      <c r="A9">
        <v>108</v>
      </c>
      <c r="B9" t="s">
        <v>577</v>
      </c>
      <c r="C9" t="s">
        <v>56</v>
      </c>
      <c r="D9" t="s">
        <v>578</v>
      </c>
      <c r="E9" t="s">
        <v>49</v>
      </c>
      <c r="F9" t="s">
        <v>3</v>
      </c>
      <c r="G9" t="s">
        <v>568</v>
      </c>
      <c r="H9">
        <v>0</v>
      </c>
      <c r="I9">
        <v>37</v>
      </c>
    </row>
    <row r="10" spans="1:9" x14ac:dyDescent="0.2">
      <c r="A10">
        <v>112</v>
      </c>
      <c r="B10" t="s">
        <v>579</v>
      </c>
      <c r="C10" t="s">
        <v>57</v>
      </c>
      <c r="D10" t="s">
        <v>580</v>
      </c>
      <c r="E10" t="s">
        <v>49</v>
      </c>
      <c r="F10" t="s">
        <v>3</v>
      </c>
      <c r="G10" t="s">
        <v>568</v>
      </c>
      <c r="H10">
        <v>0</v>
      </c>
      <c r="I10">
        <v>35</v>
      </c>
    </row>
    <row r="11" spans="1:9" x14ac:dyDescent="0.2">
      <c r="A11">
        <v>123</v>
      </c>
      <c r="B11" t="s">
        <v>581</v>
      </c>
      <c r="C11" t="s">
        <v>58</v>
      </c>
      <c r="D11" t="s">
        <v>582</v>
      </c>
      <c r="E11" t="s">
        <v>49</v>
      </c>
      <c r="F11" t="s">
        <v>3</v>
      </c>
      <c r="G11" t="s">
        <v>568</v>
      </c>
      <c r="H11">
        <v>0</v>
      </c>
      <c r="I11">
        <v>34</v>
      </c>
    </row>
    <row r="12" spans="1:9" x14ac:dyDescent="0.2">
      <c r="A12">
        <v>147</v>
      </c>
      <c r="B12" t="s">
        <v>583</v>
      </c>
      <c r="C12" t="s">
        <v>59</v>
      </c>
      <c r="D12" t="s">
        <v>584</v>
      </c>
      <c r="E12" t="s">
        <v>49</v>
      </c>
      <c r="F12" t="s">
        <v>3</v>
      </c>
      <c r="G12" t="s">
        <v>568</v>
      </c>
      <c r="H12">
        <v>0</v>
      </c>
      <c r="I12">
        <v>32</v>
      </c>
    </row>
    <row r="13" spans="1:9" x14ac:dyDescent="0.2">
      <c r="A13">
        <v>135</v>
      </c>
      <c r="B13" t="s">
        <v>585</v>
      </c>
      <c r="C13" t="s">
        <v>60</v>
      </c>
      <c r="D13" t="s">
        <v>586</v>
      </c>
      <c r="E13" t="s">
        <v>49</v>
      </c>
      <c r="F13" t="s">
        <v>3</v>
      </c>
      <c r="G13" t="s">
        <v>568</v>
      </c>
      <c r="H13">
        <v>0</v>
      </c>
      <c r="I13">
        <v>31</v>
      </c>
    </row>
    <row r="14" spans="1:9" x14ac:dyDescent="0.2">
      <c r="A14">
        <v>146</v>
      </c>
      <c r="B14" t="s">
        <v>587</v>
      </c>
      <c r="C14" t="s">
        <v>61</v>
      </c>
      <c r="D14" t="s">
        <v>588</v>
      </c>
      <c r="E14" t="s">
        <v>49</v>
      </c>
      <c r="F14" t="s">
        <v>3</v>
      </c>
      <c r="G14" t="s">
        <v>568</v>
      </c>
      <c r="H14">
        <v>0</v>
      </c>
      <c r="I14">
        <v>30</v>
      </c>
    </row>
    <row r="15" spans="1:9" x14ac:dyDescent="0.2">
      <c r="A15">
        <v>136</v>
      </c>
      <c r="B15" t="s">
        <v>589</v>
      </c>
      <c r="C15" t="s">
        <v>62</v>
      </c>
      <c r="D15" t="s">
        <v>590</v>
      </c>
      <c r="E15" t="s">
        <v>49</v>
      </c>
      <c r="F15" t="s">
        <v>3</v>
      </c>
      <c r="G15" t="s">
        <v>568</v>
      </c>
      <c r="H15">
        <v>0</v>
      </c>
      <c r="I15">
        <v>29</v>
      </c>
    </row>
    <row r="16" spans="1:9" x14ac:dyDescent="0.2">
      <c r="A16">
        <v>176</v>
      </c>
      <c r="B16" t="s">
        <v>591</v>
      </c>
      <c r="C16" t="s">
        <v>63</v>
      </c>
      <c r="D16" t="s">
        <v>592</v>
      </c>
      <c r="E16" t="s">
        <v>49</v>
      </c>
      <c r="F16" t="s">
        <v>3</v>
      </c>
      <c r="G16" t="s">
        <v>568</v>
      </c>
      <c r="H16">
        <v>0</v>
      </c>
      <c r="I16">
        <v>23</v>
      </c>
    </row>
    <row r="17" spans="1:9" x14ac:dyDescent="0.2">
      <c r="A17">
        <v>131</v>
      </c>
      <c r="B17" t="s">
        <v>593</v>
      </c>
      <c r="C17" t="s">
        <v>594</v>
      </c>
      <c r="D17" t="s">
        <v>595</v>
      </c>
      <c r="E17" t="s">
        <v>49</v>
      </c>
      <c r="F17" t="s">
        <v>3</v>
      </c>
      <c r="G17" t="s">
        <v>568</v>
      </c>
      <c r="H17">
        <v>0</v>
      </c>
      <c r="I17">
        <v>23</v>
      </c>
    </row>
    <row r="18" spans="1:9" x14ac:dyDescent="0.2">
      <c r="A18">
        <v>182</v>
      </c>
      <c r="B18" t="s">
        <v>596</v>
      </c>
      <c r="C18" t="s">
        <v>64</v>
      </c>
      <c r="D18" t="s">
        <v>597</v>
      </c>
      <c r="E18" t="s">
        <v>49</v>
      </c>
      <c r="F18" t="s">
        <v>3</v>
      </c>
      <c r="G18" t="s">
        <v>568</v>
      </c>
      <c r="H18">
        <v>0</v>
      </c>
      <c r="I18">
        <v>22</v>
      </c>
    </row>
    <row r="19" spans="1:9" x14ac:dyDescent="0.2">
      <c r="A19">
        <v>186</v>
      </c>
      <c r="B19" t="s">
        <v>598</v>
      </c>
      <c r="C19" t="s">
        <v>66</v>
      </c>
      <c r="D19" t="s">
        <v>570</v>
      </c>
      <c r="E19" t="s">
        <v>49</v>
      </c>
      <c r="F19" t="s">
        <v>3</v>
      </c>
      <c r="G19" t="s">
        <v>568</v>
      </c>
      <c r="H19">
        <v>0</v>
      </c>
      <c r="I19">
        <v>21</v>
      </c>
    </row>
    <row r="20" spans="1:9" x14ac:dyDescent="0.2">
      <c r="A20">
        <v>171</v>
      </c>
      <c r="B20" t="s">
        <v>599</v>
      </c>
      <c r="C20" t="s">
        <v>67</v>
      </c>
      <c r="D20" t="s">
        <v>600</v>
      </c>
      <c r="E20" t="s">
        <v>49</v>
      </c>
      <c r="F20" t="s">
        <v>3</v>
      </c>
      <c r="G20" t="s">
        <v>568</v>
      </c>
      <c r="H20">
        <v>0</v>
      </c>
      <c r="I20">
        <v>20</v>
      </c>
    </row>
    <row r="21" spans="1:9" x14ac:dyDescent="0.2">
      <c r="A21">
        <v>187</v>
      </c>
      <c r="B21" t="s">
        <v>601</v>
      </c>
      <c r="C21" t="s">
        <v>68</v>
      </c>
      <c r="D21" t="s">
        <v>602</v>
      </c>
      <c r="E21" t="s">
        <v>49</v>
      </c>
      <c r="F21" t="s">
        <v>3</v>
      </c>
      <c r="G21" t="s">
        <v>568</v>
      </c>
      <c r="H21">
        <v>0</v>
      </c>
      <c r="I21">
        <v>19</v>
      </c>
    </row>
    <row r="22" spans="1:9" x14ac:dyDescent="0.2">
      <c r="A22">
        <v>229</v>
      </c>
      <c r="B22" t="s">
        <v>603</v>
      </c>
      <c r="C22" t="s">
        <v>70</v>
      </c>
      <c r="D22" t="s">
        <v>604</v>
      </c>
      <c r="E22" t="s">
        <v>49</v>
      </c>
      <c r="F22" t="s">
        <v>3</v>
      </c>
      <c r="G22" t="s">
        <v>568</v>
      </c>
      <c r="H22">
        <v>0</v>
      </c>
      <c r="I22">
        <v>17</v>
      </c>
    </row>
    <row r="23" spans="1:9" x14ac:dyDescent="0.2">
      <c r="A23">
        <v>214</v>
      </c>
      <c r="B23" t="s">
        <v>605</v>
      </c>
      <c r="C23" t="s">
        <v>71</v>
      </c>
      <c r="D23" t="s">
        <v>606</v>
      </c>
      <c r="E23" t="s">
        <v>49</v>
      </c>
      <c r="F23" t="s">
        <v>3</v>
      </c>
      <c r="G23" t="s">
        <v>568</v>
      </c>
      <c r="H23">
        <v>0</v>
      </c>
      <c r="I23">
        <v>16</v>
      </c>
    </row>
    <row r="24" spans="1:9" x14ac:dyDescent="0.2">
      <c r="A24">
        <v>204</v>
      </c>
      <c r="B24" t="s">
        <v>607</v>
      </c>
      <c r="C24" t="s">
        <v>72</v>
      </c>
      <c r="D24" t="s">
        <v>576</v>
      </c>
      <c r="E24">
        <v>1.3999999999999999E-4</v>
      </c>
      <c r="F24" t="s">
        <v>3</v>
      </c>
      <c r="G24" t="s">
        <v>568</v>
      </c>
      <c r="H24">
        <v>0</v>
      </c>
      <c r="I24">
        <v>15</v>
      </c>
    </row>
    <row r="25" spans="1:9" x14ac:dyDescent="0.2">
      <c r="A25">
        <v>236</v>
      </c>
      <c r="B25" t="s">
        <v>608</v>
      </c>
      <c r="C25" t="s">
        <v>73</v>
      </c>
      <c r="D25" t="s">
        <v>609</v>
      </c>
      <c r="E25">
        <v>1.3999999999999999E-4</v>
      </c>
      <c r="F25" t="s">
        <v>3</v>
      </c>
      <c r="G25" t="s">
        <v>568</v>
      </c>
      <c r="H25">
        <v>0</v>
      </c>
      <c r="I25">
        <v>15</v>
      </c>
    </row>
    <row r="26" spans="1:9" x14ac:dyDescent="0.2">
      <c r="A26">
        <v>245</v>
      </c>
      <c r="B26" t="s">
        <v>610</v>
      </c>
      <c r="C26" t="s">
        <v>74</v>
      </c>
      <c r="D26" t="s">
        <v>611</v>
      </c>
      <c r="E26">
        <v>2.5000000000000001E-4</v>
      </c>
      <c r="F26" t="s">
        <v>3</v>
      </c>
      <c r="G26" t="s">
        <v>568</v>
      </c>
      <c r="H26">
        <v>0</v>
      </c>
      <c r="I26">
        <v>14</v>
      </c>
    </row>
    <row r="27" spans="1:9" x14ac:dyDescent="0.2">
      <c r="A27">
        <v>258</v>
      </c>
      <c r="B27" t="s">
        <v>612</v>
      </c>
      <c r="C27" t="s">
        <v>75</v>
      </c>
      <c r="D27" t="s">
        <v>613</v>
      </c>
      <c r="E27">
        <v>4.4999999999999999E-4</v>
      </c>
      <c r="F27" t="s">
        <v>3</v>
      </c>
      <c r="G27" t="s">
        <v>568</v>
      </c>
      <c r="H27">
        <v>0</v>
      </c>
      <c r="I27">
        <v>13</v>
      </c>
    </row>
    <row r="28" spans="1:9" x14ac:dyDescent="0.2">
      <c r="A28">
        <v>267</v>
      </c>
      <c r="B28" t="s">
        <v>614</v>
      </c>
      <c r="C28" t="s">
        <v>76</v>
      </c>
      <c r="D28" t="s">
        <v>615</v>
      </c>
      <c r="E28">
        <v>8.0999999999999996E-4</v>
      </c>
      <c r="F28" t="s">
        <v>3</v>
      </c>
      <c r="G28" t="s">
        <v>568</v>
      </c>
      <c r="H28">
        <v>0</v>
      </c>
      <c r="I28">
        <v>12</v>
      </c>
    </row>
    <row r="29" spans="1:9" x14ac:dyDescent="0.2">
      <c r="A29">
        <v>266</v>
      </c>
      <c r="B29" t="s">
        <v>616</v>
      </c>
      <c r="C29" t="s">
        <v>77</v>
      </c>
      <c r="D29" t="s">
        <v>617</v>
      </c>
      <c r="E29">
        <v>8.0999999999999996E-4</v>
      </c>
      <c r="F29" t="s">
        <v>3</v>
      </c>
      <c r="G29" t="s">
        <v>568</v>
      </c>
      <c r="H29">
        <v>0</v>
      </c>
      <c r="I29">
        <v>12</v>
      </c>
    </row>
    <row r="30" spans="1:9" x14ac:dyDescent="0.2">
      <c r="A30">
        <v>265</v>
      </c>
      <c r="B30" t="s">
        <v>618</v>
      </c>
      <c r="C30" t="s">
        <v>78</v>
      </c>
      <c r="D30" t="s">
        <v>619</v>
      </c>
      <c r="E30">
        <v>1.5E-3</v>
      </c>
      <c r="F30" t="s">
        <v>3</v>
      </c>
      <c r="G30" t="s">
        <v>568</v>
      </c>
      <c r="H30">
        <v>0</v>
      </c>
      <c r="I30">
        <v>11</v>
      </c>
    </row>
    <row r="31" spans="1:9" x14ac:dyDescent="0.2">
      <c r="A31">
        <v>278</v>
      </c>
      <c r="B31" t="s">
        <v>620</v>
      </c>
      <c r="C31" t="s">
        <v>79</v>
      </c>
      <c r="D31" t="s">
        <v>621</v>
      </c>
      <c r="E31">
        <v>1.5E-3</v>
      </c>
      <c r="F31" t="s">
        <v>3</v>
      </c>
      <c r="G31" t="s">
        <v>568</v>
      </c>
      <c r="H31">
        <v>0</v>
      </c>
      <c r="I31">
        <v>11</v>
      </c>
    </row>
    <row r="32" spans="1:9" x14ac:dyDescent="0.2">
      <c r="A32">
        <v>277</v>
      </c>
      <c r="B32" t="s">
        <v>622</v>
      </c>
      <c r="C32" t="s">
        <v>81</v>
      </c>
      <c r="D32" t="s">
        <v>623</v>
      </c>
      <c r="E32">
        <v>2.7000000000000001E-3</v>
      </c>
      <c r="F32" t="s">
        <v>3</v>
      </c>
      <c r="G32" t="s">
        <v>568</v>
      </c>
      <c r="H32">
        <v>0</v>
      </c>
      <c r="I32">
        <v>10</v>
      </c>
    </row>
    <row r="33" spans="1:9" x14ac:dyDescent="0.2">
      <c r="A33">
        <v>288</v>
      </c>
      <c r="B33" t="s">
        <v>624</v>
      </c>
      <c r="C33" t="s">
        <v>82</v>
      </c>
      <c r="D33" t="s">
        <v>625</v>
      </c>
      <c r="E33">
        <v>2.7000000000000001E-3</v>
      </c>
      <c r="F33" t="s">
        <v>3</v>
      </c>
      <c r="G33" t="s">
        <v>568</v>
      </c>
      <c r="H33">
        <v>0</v>
      </c>
      <c r="I33">
        <v>10</v>
      </c>
    </row>
    <row r="34" spans="1:9" x14ac:dyDescent="0.2">
      <c r="A34">
        <v>287</v>
      </c>
      <c r="B34" t="s">
        <v>626</v>
      </c>
      <c r="C34" t="s">
        <v>83</v>
      </c>
      <c r="D34" t="s">
        <v>627</v>
      </c>
      <c r="E34">
        <v>2.7000000000000001E-3</v>
      </c>
      <c r="F34" t="s">
        <v>3</v>
      </c>
      <c r="G34" t="s">
        <v>568</v>
      </c>
      <c r="H34">
        <v>0</v>
      </c>
      <c r="I34">
        <v>10</v>
      </c>
    </row>
    <row r="35" spans="1:9" x14ac:dyDescent="0.2">
      <c r="A35">
        <v>289</v>
      </c>
      <c r="B35" t="s">
        <v>628</v>
      </c>
      <c r="C35" t="s">
        <v>84</v>
      </c>
      <c r="D35" t="s">
        <v>629</v>
      </c>
      <c r="E35">
        <v>4.7999999999999996E-3</v>
      </c>
      <c r="F35" t="s">
        <v>3</v>
      </c>
      <c r="G35" t="s">
        <v>568</v>
      </c>
      <c r="H35">
        <v>0</v>
      </c>
      <c r="I35">
        <v>9</v>
      </c>
    </row>
    <row r="36" spans="1:9" x14ac:dyDescent="0.2">
      <c r="A36">
        <v>301</v>
      </c>
      <c r="B36" t="s">
        <v>630</v>
      </c>
      <c r="C36" t="s">
        <v>85</v>
      </c>
      <c r="D36" t="s">
        <v>631</v>
      </c>
      <c r="E36">
        <v>4.7999999999999996E-3</v>
      </c>
      <c r="F36" t="s">
        <v>3</v>
      </c>
      <c r="G36" t="s">
        <v>568</v>
      </c>
      <c r="H36">
        <v>0</v>
      </c>
      <c r="I36">
        <v>9</v>
      </c>
    </row>
    <row r="37" spans="1:9" x14ac:dyDescent="0.2">
      <c r="A37">
        <v>286</v>
      </c>
      <c r="B37" t="s">
        <v>632</v>
      </c>
      <c r="C37" t="s">
        <v>86</v>
      </c>
      <c r="D37" t="s">
        <v>633</v>
      </c>
      <c r="E37">
        <v>4.7999999999999996E-3</v>
      </c>
      <c r="F37" t="s">
        <v>3</v>
      </c>
      <c r="G37" t="s">
        <v>568</v>
      </c>
      <c r="H37">
        <v>0</v>
      </c>
      <c r="I37">
        <v>9</v>
      </c>
    </row>
    <row r="38" spans="1:9" x14ac:dyDescent="0.2">
      <c r="A38">
        <v>340</v>
      </c>
      <c r="B38" t="s">
        <v>634</v>
      </c>
      <c r="C38" t="s">
        <v>87</v>
      </c>
      <c r="D38" t="s">
        <v>635</v>
      </c>
      <c r="E38">
        <v>8.6999999999999994E-3</v>
      </c>
      <c r="F38" t="s">
        <v>3</v>
      </c>
      <c r="G38" t="s">
        <v>636</v>
      </c>
      <c r="H38">
        <v>0</v>
      </c>
      <c r="I38">
        <v>8</v>
      </c>
    </row>
    <row r="39" spans="1:9" x14ac:dyDescent="0.2">
      <c r="A39">
        <v>302</v>
      </c>
      <c r="B39" t="s">
        <v>637</v>
      </c>
      <c r="C39" t="s">
        <v>88</v>
      </c>
      <c r="D39" t="s">
        <v>638</v>
      </c>
      <c r="E39">
        <v>8.6999999999999994E-3</v>
      </c>
      <c r="F39" t="s">
        <v>3</v>
      </c>
      <c r="G39" t="s">
        <v>636</v>
      </c>
      <c r="H39">
        <v>0</v>
      </c>
      <c r="I39">
        <v>8</v>
      </c>
    </row>
    <row r="40" spans="1:9" x14ac:dyDescent="0.2">
      <c r="A40">
        <v>313</v>
      </c>
      <c r="B40" t="s">
        <v>639</v>
      </c>
      <c r="C40" t="s">
        <v>89</v>
      </c>
      <c r="D40" t="s">
        <v>640</v>
      </c>
      <c r="E40">
        <v>8.6999999999999994E-3</v>
      </c>
      <c r="F40" t="s">
        <v>3</v>
      </c>
      <c r="G40" t="s">
        <v>636</v>
      </c>
      <c r="H40">
        <v>0</v>
      </c>
      <c r="I40">
        <v>8</v>
      </c>
    </row>
    <row r="41" spans="1:9" x14ac:dyDescent="0.2">
      <c r="A41">
        <v>339</v>
      </c>
      <c r="B41" t="s">
        <v>641</v>
      </c>
      <c r="C41" t="s">
        <v>90</v>
      </c>
      <c r="D41" t="s">
        <v>642</v>
      </c>
      <c r="E41">
        <v>1.6E-2</v>
      </c>
      <c r="F41" t="s">
        <v>3</v>
      </c>
      <c r="G41" t="s">
        <v>636</v>
      </c>
      <c r="H41">
        <v>0</v>
      </c>
      <c r="I41">
        <v>7</v>
      </c>
    </row>
    <row r="42" spans="1:9" x14ac:dyDescent="0.2">
      <c r="A42">
        <v>338</v>
      </c>
      <c r="B42" t="s">
        <v>643</v>
      </c>
      <c r="C42" t="s">
        <v>91</v>
      </c>
      <c r="D42" t="s">
        <v>644</v>
      </c>
      <c r="E42">
        <v>1.6E-2</v>
      </c>
      <c r="F42" t="s">
        <v>3</v>
      </c>
      <c r="G42" t="s">
        <v>636</v>
      </c>
      <c r="H42">
        <v>0</v>
      </c>
      <c r="I42">
        <v>7</v>
      </c>
    </row>
    <row r="43" spans="1:9" x14ac:dyDescent="0.2">
      <c r="A43">
        <v>337</v>
      </c>
      <c r="B43" t="s">
        <v>645</v>
      </c>
      <c r="C43" t="s">
        <v>92</v>
      </c>
      <c r="D43" t="s">
        <v>646</v>
      </c>
      <c r="E43">
        <v>1.6E-2</v>
      </c>
      <c r="F43" t="s">
        <v>3</v>
      </c>
      <c r="G43" t="s">
        <v>636</v>
      </c>
      <c r="H43">
        <v>0</v>
      </c>
      <c r="I43">
        <v>7</v>
      </c>
    </row>
    <row r="44" spans="1:9" x14ac:dyDescent="0.2">
      <c r="A44">
        <v>335</v>
      </c>
      <c r="B44" t="s">
        <v>647</v>
      </c>
      <c r="C44" t="s">
        <v>93</v>
      </c>
      <c r="D44" t="s">
        <v>627</v>
      </c>
      <c r="E44">
        <v>1.6E-2</v>
      </c>
      <c r="F44" t="s">
        <v>3</v>
      </c>
      <c r="G44" t="s">
        <v>636</v>
      </c>
      <c r="H44">
        <v>0</v>
      </c>
      <c r="I44">
        <v>7</v>
      </c>
    </row>
    <row r="45" spans="1:9" x14ac:dyDescent="0.2">
      <c r="A45">
        <v>363</v>
      </c>
      <c r="B45" t="s">
        <v>648</v>
      </c>
      <c r="C45" t="s">
        <v>94</v>
      </c>
      <c r="D45" t="s">
        <v>649</v>
      </c>
      <c r="E45">
        <v>1.6E-2</v>
      </c>
      <c r="F45" t="s">
        <v>3</v>
      </c>
      <c r="G45" t="s">
        <v>636</v>
      </c>
      <c r="H45">
        <v>0</v>
      </c>
      <c r="I45">
        <v>7</v>
      </c>
    </row>
    <row r="46" spans="1:9" x14ac:dyDescent="0.2">
      <c r="A46">
        <v>316</v>
      </c>
      <c r="B46" t="s">
        <v>650</v>
      </c>
      <c r="C46" t="s">
        <v>96</v>
      </c>
      <c r="D46" t="s">
        <v>651</v>
      </c>
      <c r="E46">
        <v>1.6E-2</v>
      </c>
      <c r="F46" t="s">
        <v>3</v>
      </c>
      <c r="G46" t="s">
        <v>636</v>
      </c>
      <c r="H46">
        <v>0</v>
      </c>
      <c r="I46">
        <v>7</v>
      </c>
    </row>
    <row r="47" spans="1:9" x14ac:dyDescent="0.2">
      <c r="A47">
        <v>315</v>
      </c>
      <c r="B47" t="s">
        <v>652</v>
      </c>
      <c r="C47" t="s">
        <v>97</v>
      </c>
      <c r="D47" t="s">
        <v>653</v>
      </c>
      <c r="E47">
        <v>1.6E-2</v>
      </c>
      <c r="F47" t="s">
        <v>3</v>
      </c>
      <c r="G47" t="s">
        <v>636</v>
      </c>
      <c r="H47">
        <v>0</v>
      </c>
      <c r="I47">
        <v>7</v>
      </c>
    </row>
    <row r="48" spans="1:9" x14ac:dyDescent="0.2">
      <c r="A48">
        <v>334</v>
      </c>
      <c r="B48" t="s">
        <v>654</v>
      </c>
      <c r="C48" t="s">
        <v>98</v>
      </c>
      <c r="D48" t="s">
        <v>655</v>
      </c>
      <c r="E48">
        <v>1.6E-2</v>
      </c>
      <c r="F48" t="s">
        <v>3</v>
      </c>
      <c r="G48" t="s">
        <v>636</v>
      </c>
      <c r="H48">
        <v>0</v>
      </c>
      <c r="I48">
        <v>7</v>
      </c>
    </row>
    <row r="49" spans="1:9" x14ac:dyDescent="0.2">
      <c r="A49">
        <v>362</v>
      </c>
      <c r="B49" t="s">
        <v>656</v>
      </c>
      <c r="C49" t="s">
        <v>99</v>
      </c>
      <c r="D49" t="s">
        <v>653</v>
      </c>
      <c r="E49">
        <v>1.6E-2</v>
      </c>
      <c r="F49" t="s">
        <v>3</v>
      </c>
      <c r="G49" t="s">
        <v>636</v>
      </c>
      <c r="H49">
        <v>0</v>
      </c>
      <c r="I49">
        <v>7</v>
      </c>
    </row>
    <row r="50" spans="1:9" x14ac:dyDescent="0.2">
      <c r="A50">
        <v>314</v>
      </c>
      <c r="B50" t="s">
        <v>657</v>
      </c>
      <c r="C50" t="s">
        <v>101</v>
      </c>
      <c r="D50" t="s">
        <v>658</v>
      </c>
      <c r="E50">
        <v>1.6E-2</v>
      </c>
      <c r="F50" t="s">
        <v>3</v>
      </c>
      <c r="G50" t="s">
        <v>636</v>
      </c>
      <c r="H50">
        <v>0</v>
      </c>
      <c r="I50">
        <v>7</v>
      </c>
    </row>
    <row r="51" spans="1:9" x14ac:dyDescent="0.2">
      <c r="A51">
        <v>276</v>
      </c>
      <c r="B51" t="s">
        <v>659</v>
      </c>
      <c r="C51" t="s">
        <v>660</v>
      </c>
      <c r="D51" t="s">
        <v>661</v>
      </c>
      <c r="E51">
        <v>1.6E-2</v>
      </c>
      <c r="F51" t="s">
        <v>3</v>
      </c>
      <c r="G51" t="s">
        <v>636</v>
      </c>
      <c r="H51">
        <v>0</v>
      </c>
      <c r="I51">
        <v>7</v>
      </c>
    </row>
    <row r="52" spans="1:9" x14ac:dyDescent="0.2">
      <c r="A52">
        <v>388</v>
      </c>
      <c r="B52" t="s">
        <v>662</v>
      </c>
      <c r="C52" t="s">
        <v>102</v>
      </c>
      <c r="D52" t="s">
        <v>663</v>
      </c>
      <c r="E52">
        <v>2.8000000000000001E-2</v>
      </c>
      <c r="F52" t="s">
        <v>3</v>
      </c>
      <c r="G52" t="s">
        <v>636</v>
      </c>
      <c r="H52">
        <v>0</v>
      </c>
      <c r="I52">
        <v>6</v>
      </c>
    </row>
    <row r="53" spans="1:9" x14ac:dyDescent="0.2">
      <c r="A53">
        <v>387</v>
      </c>
      <c r="B53" t="s">
        <v>664</v>
      </c>
      <c r="C53" t="s">
        <v>103</v>
      </c>
      <c r="D53" t="s">
        <v>665</v>
      </c>
      <c r="E53">
        <v>2.8000000000000001E-2</v>
      </c>
      <c r="F53" t="s">
        <v>3</v>
      </c>
      <c r="G53" t="s">
        <v>636</v>
      </c>
      <c r="H53">
        <v>0</v>
      </c>
      <c r="I53">
        <v>6</v>
      </c>
    </row>
    <row r="54" spans="1:9" x14ac:dyDescent="0.2">
      <c r="A54">
        <v>386</v>
      </c>
      <c r="B54" t="s">
        <v>666</v>
      </c>
      <c r="C54" t="s">
        <v>104</v>
      </c>
      <c r="D54" t="s">
        <v>667</v>
      </c>
      <c r="E54">
        <v>2.8000000000000001E-2</v>
      </c>
      <c r="F54" t="s">
        <v>3</v>
      </c>
      <c r="G54" t="s">
        <v>636</v>
      </c>
      <c r="H54">
        <v>0</v>
      </c>
      <c r="I54">
        <v>6</v>
      </c>
    </row>
    <row r="55" spans="1:9" x14ac:dyDescent="0.2">
      <c r="A55">
        <v>385</v>
      </c>
      <c r="B55" t="s">
        <v>668</v>
      </c>
      <c r="C55" t="s">
        <v>105</v>
      </c>
      <c r="D55" t="s">
        <v>669</v>
      </c>
      <c r="E55">
        <v>2.8000000000000001E-2</v>
      </c>
      <c r="F55" t="s">
        <v>3</v>
      </c>
      <c r="G55" t="s">
        <v>636</v>
      </c>
      <c r="H55">
        <v>0</v>
      </c>
      <c r="I55">
        <v>6</v>
      </c>
    </row>
    <row r="56" spans="1:9" x14ac:dyDescent="0.2">
      <c r="A56">
        <v>336</v>
      </c>
      <c r="B56" t="s">
        <v>670</v>
      </c>
      <c r="C56" t="s">
        <v>106</v>
      </c>
      <c r="D56" t="s">
        <v>671</v>
      </c>
      <c r="E56">
        <v>2.8000000000000001E-2</v>
      </c>
      <c r="F56" t="s">
        <v>3</v>
      </c>
      <c r="G56" t="s">
        <v>636</v>
      </c>
      <c r="H56">
        <v>0</v>
      </c>
      <c r="I56">
        <v>6</v>
      </c>
    </row>
    <row r="57" spans="1:9" x14ac:dyDescent="0.2">
      <c r="A57">
        <v>381</v>
      </c>
      <c r="B57" t="s">
        <v>672</v>
      </c>
      <c r="C57" t="s">
        <v>107</v>
      </c>
      <c r="D57" t="s">
        <v>673</v>
      </c>
      <c r="E57">
        <v>2.8000000000000001E-2</v>
      </c>
      <c r="F57" t="s">
        <v>3</v>
      </c>
      <c r="G57" t="s">
        <v>636</v>
      </c>
      <c r="H57">
        <v>0</v>
      </c>
      <c r="I57">
        <v>6</v>
      </c>
    </row>
    <row r="58" spans="1:9" x14ac:dyDescent="0.2">
      <c r="A58">
        <v>414</v>
      </c>
      <c r="B58" t="s">
        <v>674</v>
      </c>
      <c r="C58" t="s">
        <v>108</v>
      </c>
      <c r="D58" t="s">
        <v>675</v>
      </c>
      <c r="E58">
        <v>5.1999999999999998E-2</v>
      </c>
      <c r="F58" t="s">
        <v>3</v>
      </c>
      <c r="G58" t="s">
        <v>636</v>
      </c>
      <c r="H58">
        <v>0</v>
      </c>
      <c r="I58">
        <v>5</v>
      </c>
    </row>
    <row r="59" spans="1:9" x14ac:dyDescent="0.2">
      <c r="A59">
        <v>413</v>
      </c>
      <c r="B59" t="s">
        <v>676</v>
      </c>
      <c r="C59" t="s">
        <v>109</v>
      </c>
      <c r="D59" t="s">
        <v>677</v>
      </c>
      <c r="E59">
        <v>5.1999999999999998E-2</v>
      </c>
      <c r="F59" t="s">
        <v>3</v>
      </c>
      <c r="G59" t="s">
        <v>636</v>
      </c>
      <c r="H59">
        <v>0</v>
      </c>
      <c r="I59">
        <v>5</v>
      </c>
    </row>
    <row r="60" spans="1:9" x14ac:dyDescent="0.2">
      <c r="A60">
        <v>412</v>
      </c>
      <c r="B60" t="s">
        <v>678</v>
      </c>
      <c r="C60" t="s">
        <v>110</v>
      </c>
      <c r="D60" t="s">
        <v>576</v>
      </c>
      <c r="E60">
        <v>5.1999999999999998E-2</v>
      </c>
      <c r="F60" t="s">
        <v>3</v>
      </c>
      <c r="G60" t="s">
        <v>636</v>
      </c>
      <c r="H60">
        <v>0</v>
      </c>
      <c r="I60">
        <v>5</v>
      </c>
    </row>
    <row r="61" spans="1:9" x14ac:dyDescent="0.2">
      <c r="A61">
        <v>411</v>
      </c>
      <c r="B61" t="s">
        <v>679</v>
      </c>
      <c r="C61" t="s">
        <v>111</v>
      </c>
      <c r="D61" t="s">
        <v>680</v>
      </c>
      <c r="E61">
        <v>5.1999999999999998E-2</v>
      </c>
      <c r="F61" t="s">
        <v>3</v>
      </c>
      <c r="G61" t="s">
        <v>636</v>
      </c>
      <c r="H61">
        <v>0</v>
      </c>
      <c r="I61">
        <v>5</v>
      </c>
    </row>
    <row r="62" spans="1:9" x14ac:dyDescent="0.2">
      <c r="A62">
        <v>361</v>
      </c>
      <c r="B62" t="s">
        <v>681</v>
      </c>
      <c r="C62" t="s">
        <v>112</v>
      </c>
      <c r="D62" t="s">
        <v>682</v>
      </c>
      <c r="E62">
        <v>5.1999999999999998E-2</v>
      </c>
      <c r="F62" t="s">
        <v>3</v>
      </c>
      <c r="G62" t="s">
        <v>636</v>
      </c>
      <c r="H62">
        <v>0</v>
      </c>
      <c r="I62">
        <v>5</v>
      </c>
    </row>
    <row r="63" spans="1:9" x14ac:dyDescent="0.2">
      <c r="A63">
        <v>384</v>
      </c>
      <c r="B63" t="s">
        <v>683</v>
      </c>
      <c r="C63" t="s">
        <v>113</v>
      </c>
      <c r="D63" t="s">
        <v>684</v>
      </c>
      <c r="E63">
        <v>5.1999999999999998E-2</v>
      </c>
      <c r="F63" t="s">
        <v>3</v>
      </c>
      <c r="G63" t="s">
        <v>636</v>
      </c>
      <c r="H63">
        <v>0</v>
      </c>
      <c r="I63">
        <v>5</v>
      </c>
    </row>
    <row r="64" spans="1:9" x14ac:dyDescent="0.2">
      <c r="A64">
        <v>364</v>
      </c>
      <c r="B64" t="s">
        <v>685</v>
      </c>
      <c r="C64" t="s">
        <v>114</v>
      </c>
      <c r="D64" t="s">
        <v>686</v>
      </c>
      <c r="E64">
        <v>9.2999999999999999E-2</v>
      </c>
      <c r="F64" t="s">
        <v>3</v>
      </c>
      <c r="G64" t="s">
        <v>636</v>
      </c>
      <c r="H64">
        <v>0</v>
      </c>
      <c r="I64">
        <v>4</v>
      </c>
    </row>
    <row r="65" spans="1:9" x14ac:dyDescent="0.2">
      <c r="A65">
        <v>440</v>
      </c>
      <c r="B65" t="s">
        <v>687</v>
      </c>
      <c r="C65" t="s">
        <v>115</v>
      </c>
      <c r="D65" t="s">
        <v>688</v>
      </c>
      <c r="E65">
        <v>9.2999999999999999E-2</v>
      </c>
      <c r="F65" t="s">
        <v>3</v>
      </c>
      <c r="G65" t="s">
        <v>636</v>
      </c>
      <c r="H65">
        <v>0</v>
      </c>
      <c r="I65">
        <v>4</v>
      </c>
    </row>
    <row r="66" spans="1:9" x14ac:dyDescent="0.2">
      <c r="A66">
        <v>439</v>
      </c>
      <c r="B66" t="s">
        <v>689</v>
      </c>
      <c r="C66" t="s">
        <v>116</v>
      </c>
      <c r="D66" t="s">
        <v>690</v>
      </c>
      <c r="E66">
        <v>9.2999999999999999E-2</v>
      </c>
      <c r="F66" t="s">
        <v>3</v>
      </c>
      <c r="G66" t="s">
        <v>636</v>
      </c>
      <c r="H66">
        <v>0</v>
      </c>
      <c r="I66">
        <v>4</v>
      </c>
    </row>
    <row r="67" spans="1:9" x14ac:dyDescent="0.2">
      <c r="A67">
        <v>438</v>
      </c>
      <c r="B67" t="s">
        <v>691</v>
      </c>
      <c r="C67" t="s">
        <v>117</v>
      </c>
      <c r="D67" t="s">
        <v>692</v>
      </c>
      <c r="E67">
        <v>9.2999999999999999E-2</v>
      </c>
      <c r="F67" t="s">
        <v>3</v>
      </c>
      <c r="G67" t="s">
        <v>636</v>
      </c>
      <c r="H67">
        <v>0</v>
      </c>
      <c r="I67">
        <v>4</v>
      </c>
    </row>
    <row r="68" spans="1:9" x14ac:dyDescent="0.2">
      <c r="A68">
        <v>437</v>
      </c>
      <c r="B68" t="s">
        <v>693</v>
      </c>
      <c r="C68" t="s">
        <v>119</v>
      </c>
      <c r="D68" t="s">
        <v>694</v>
      </c>
      <c r="E68">
        <v>9.2999999999999999E-2</v>
      </c>
      <c r="F68" t="s">
        <v>3</v>
      </c>
      <c r="G68" t="s">
        <v>636</v>
      </c>
      <c r="H68">
        <v>0</v>
      </c>
      <c r="I68">
        <v>4</v>
      </c>
    </row>
    <row r="69" spans="1:9" x14ac:dyDescent="0.2">
      <c r="A69">
        <v>435</v>
      </c>
      <c r="B69" t="s">
        <v>695</v>
      </c>
      <c r="C69" t="s">
        <v>120</v>
      </c>
      <c r="D69" t="s">
        <v>696</v>
      </c>
      <c r="E69">
        <v>9.2999999999999999E-2</v>
      </c>
      <c r="F69" t="s">
        <v>3</v>
      </c>
      <c r="G69" t="s">
        <v>636</v>
      </c>
      <c r="H69">
        <v>0</v>
      </c>
      <c r="I69">
        <v>4</v>
      </c>
    </row>
    <row r="70" spans="1:9" x14ac:dyDescent="0.2">
      <c r="A70">
        <v>434</v>
      </c>
      <c r="B70" t="s">
        <v>697</v>
      </c>
      <c r="C70" t="s">
        <v>121</v>
      </c>
      <c r="D70" t="s">
        <v>698</v>
      </c>
      <c r="E70">
        <v>9.2999999999999999E-2</v>
      </c>
      <c r="F70" t="s">
        <v>3</v>
      </c>
      <c r="G70" t="s">
        <v>636</v>
      </c>
      <c r="H70">
        <v>0</v>
      </c>
      <c r="I70">
        <v>4</v>
      </c>
    </row>
    <row r="71" spans="1:9" x14ac:dyDescent="0.2">
      <c r="A71">
        <v>383</v>
      </c>
      <c r="B71" t="s">
        <v>699</v>
      </c>
      <c r="C71" t="s">
        <v>122</v>
      </c>
      <c r="D71" t="s">
        <v>700</v>
      </c>
      <c r="E71">
        <v>9.2999999999999999E-2</v>
      </c>
      <c r="F71" t="s">
        <v>3</v>
      </c>
      <c r="G71" t="s">
        <v>636</v>
      </c>
      <c r="H71">
        <v>0</v>
      </c>
      <c r="I71">
        <v>4</v>
      </c>
    </row>
    <row r="72" spans="1:9" x14ac:dyDescent="0.2">
      <c r="A72">
        <v>409</v>
      </c>
      <c r="B72" t="s">
        <v>701</v>
      </c>
      <c r="C72" t="s">
        <v>123</v>
      </c>
      <c r="D72" t="s">
        <v>702</v>
      </c>
      <c r="E72">
        <v>9.2999999999999999E-2</v>
      </c>
      <c r="F72" t="s">
        <v>3</v>
      </c>
      <c r="G72" t="s">
        <v>636</v>
      </c>
      <c r="H72">
        <v>0</v>
      </c>
      <c r="I72">
        <v>4</v>
      </c>
    </row>
    <row r="73" spans="1:9" x14ac:dyDescent="0.2">
      <c r="A73">
        <v>355</v>
      </c>
      <c r="B73" t="s">
        <v>703</v>
      </c>
      <c r="C73" t="s">
        <v>704</v>
      </c>
      <c r="D73" t="s">
        <v>702</v>
      </c>
      <c r="E73">
        <v>9.2999999999999999E-2</v>
      </c>
      <c r="F73" t="s">
        <v>3</v>
      </c>
      <c r="G73" t="s">
        <v>636</v>
      </c>
      <c r="H73">
        <v>0</v>
      </c>
      <c r="I73">
        <v>4</v>
      </c>
    </row>
    <row r="74" spans="1:9" x14ac:dyDescent="0.2">
      <c r="A74">
        <v>441</v>
      </c>
      <c r="B74" t="s">
        <v>705</v>
      </c>
      <c r="C74" t="s">
        <v>125</v>
      </c>
      <c r="D74" t="s">
        <v>706</v>
      </c>
      <c r="E74">
        <v>0.17</v>
      </c>
      <c r="F74" t="s">
        <v>3</v>
      </c>
      <c r="G74" t="s">
        <v>636</v>
      </c>
      <c r="H74">
        <v>0</v>
      </c>
      <c r="I74">
        <v>3</v>
      </c>
    </row>
    <row r="75" spans="1:9" x14ac:dyDescent="0.2">
      <c r="A75">
        <v>459</v>
      </c>
      <c r="B75" t="s">
        <v>707</v>
      </c>
      <c r="C75" t="s">
        <v>126</v>
      </c>
      <c r="D75" t="s">
        <v>708</v>
      </c>
      <c r="E75">
        <v>0.17</v>
      </c>
      <c r="F75" t="s">
        <v>3</v>
      </c>
      <c r="G75" t="s">
        <v>636</v>
      </c>
      <c r="H75">
        <v>0</v>
      </c>
      <c r="I75">
        <v>3</v>
      </c>
    </row>
    <row r="76" spans="1:9" x14ac:dyDescent="0.2">
      <c r="A76">
        <v>464</v>
      </c>
      <c r="B76" t="s">
        <v>709</v>
      </c>
      <c r="C76" t="s">
        <v>127</v>
      </c>
      <c r="D76" t="s">
        <v>710</v>
      </c>
      <c r="E76">
        <v>0.17</v>
      </c>
      <c r="F76" t="s">
        <v>3</v>
      </c>
      <c r="G76" t="s">
        <v>636</v>
      </c>
      <c r="H76">
        <v>0</v>
      </c>
      <c r="I76">
        <v>3</v>
      </c>
    </row>
    <row r="77" spans="1:9" x14ac:dyDescent="0.2">
      <c r="A77">
        <v>475</v>
      </c>
      <c r="B77" t="s">
        <v>711</v>
      </c>
      <c r="C77" t="s">
        <v>128</v>
      </c>
      <c r="D77" t="s">
        <v>712</v>
      </c>
      <c r="E77">
        <v>0.17</v>
      </c>
      <c r="F77" t="s">
        <v>3</v>
      </c>
      <c r="G77" t="s">
        <v>636</v>
      </c>
      <c r="H77">
        <v>0</v>
      </c>
      <c r="I77">
        <v>3</v>
      </c>
    </row>
    <row r="78" spans="1:9" x14ac:dyDescent="0.2">
      <c r="A78">
        <v>406</v>
      </c>
      <c r="B78" t="s">
        <v>713</v>
      </c>
      <c r="C78" t="s">
        <v>130</v>
      </c>
      <c r="D78" t="s">
        <v>714</v>
      </c>
      <c r="E78">
        <v>0.17</v>
      </c>
      <c r="F78" t="s">
        <v>3</v>
      </c>
      <c r="G78" t="s">
        <v>636</v>
      </c>
      <c r="H78">
        <v>0</v>
      </c>
      <c r="I78">
        <v>3</v>
      </c>
    </row>
    <row r="79" spans="1:9" x14ac:dyDescent="0.2">
      <c r="A79">
        <v>474</v>
      </c>
      <c r="B79" t="s">
        <v>715</v>
      </c>
      <c r="C79" t="s">
        <v>132</v>
      </c>
      <c r="D79" t="s">
        <v>682</v>
      </c>
      <c r="E79">
        <v>0.17</v>
      </c>
      <c r="F79" t="s">
        <v>3</v>
      </c>
      <c r="G79" t="s">
        <v>636</v>
      </c>
      <c r="H79">
        <v>0</v>
      </c>
      <c r="I79">
        <v>3</v>
      </c>
    </row>
    <row r="80" spans="1:9" x14ac:dyDescent="0.2">
      <c r="A80">
        <v>470</v>
      </c>
      <c r="B80" t="s">
        <v>716</v>
      </c>
      <c r="C80" t="s">
        <v>134</v>
      </c>
      <c r="D80" t="s">
        <v>717</v>
      </c>
      <c r="E80">
        <v>0.17</v>
      </c>
      <c r="F80" t="s">
        <v>3</v>
      </c>
      <c r="G80" t="s">
        <v>636</v>
      </c>
      <c r="H80">
        <v>0</v>
      </c>
      <c r="I80">
        <v>3</v>
      </c>
    </row>
    <row r="81" spans="1:9" x14ac:dyDescent="0.2">
      <c r="A81">
        <v>469</v>
      </c>
      <c r="B81" t="s">
        <v>718</v>
      </c>
      <c r="C81" t="s">
        <v>135</v>
      </c>
      <c r="D81" t="s">
        <v>719</v>
      </c>
      <c r="E81">
        <v>0.17</v>
      </c>
      <c r="F81" t="s">
        <v>3</v>
      </c>
      <c r="G81" t="s">
        <v>636</v>
      </c>
      <c r="H81">
        <v>0</v>
      </c>
      <c r="I81">
        <v>3</v>
      </c>
    </row>
    <row r="82" spans="1:9" x14ac:dyDescent="0.2">
      <c r="A82">
        <v>473</v>
      </c>
      <c r="B82" t="s">
        <v>720</v>
      </c>
      <c r="C82" t="s">
        <v>137</v>
      </c>
      <c r="D82" t="s">
        <v>721</v>
      </c>
      <c r="E82">
        <v>0.17</v>
      </c>
      <c r="F82" t="s">
        <v>3</v>
      </c>
      <c r="G82" t="s">
        <v>636</v>
      </c>
      <c r="H82">
        <v>0</v>
      </c>
      <c r="I82">
        <v>3</v>
      </c>
    </row>
    <row r="83" spans="1:9" x14ac:dyDescent="0.2">
      <c r="A83">
        <v>436</v>
      </c>
      <c r="B83" t="s">
        <v>722</v>
      </c>
      <c r="C83" t="s">
        <v>138</v>
      </c>
      <c r="D83" t="s">
        <v>663</v>
      </c>
      <c r="E83">
        <v>0.17</v>
      </c>
      <c r="F83" t="s">
        <v>3</v>
      </c>
      <c r="G83" t="s">
        <v>636</v>
      </c>
      <c r="H83">
        <v>0</v>
      </c>
      <c r="I83">
        <v>3</v>
      </c>
    </row>
    <row r="84" spans="1:9" x14ac:dyDescent="0.2">
      <c r="A84">
        <v>472</v>
      </c>
      <c r="B84" t="s">
        <v>723</v>
      </c>
      <c r="C84" t="s">
        <v>140</v>
      </c>
      <c r="D84" t="s">
        <v>724</v>
      </c>
      <c r="E84">
        <v>0.17</v>
      </c>
      <c r="F84" t="s">
        <v>3</v>
      </c>
      <c r="G84" t="s">
        <v>636</v>
      </c>
      <c r="H84">
        <v>0</v>
      </c>
      <c r="I84">
        <v>3</v>
      </c>
    </row>
    <row r="85" spans="1:9" x14ac:dyDescent="0.2">
      <c r="A85">
        <v>431</v>
      </c>
      <c r="B85" t="s">
        <v>725</v>
      </c>
      <c r="C85" t="s">
        <v>141</v>
      </c>
      <c r="D85" t="s">
        <v>726</v>
      </c>
      <c r="E85">
        <v>0.17</v>
      </c>
      <c r="F85" t="s">
        <v>3</v>
      </c>
      <c r="G85" t="s">
        <v>636</v>
      </c>
      <c r="H85">
        <v>0</v>
      </c>
      <c r="I85">
        <v>3</v>
      </c>
    </row>
    <row r="86" spans="1:9" x14ac:dyDescent="0.2">
      <c r="A86">
        <v>468</v>
      </c>
      <c r="B86" t="s">
        <v>727</v>
      </c>
      <c r="C86" t="s">
        <v>142</v>
      </c>
      <c r="D86" t="s">
        <v>728</v>
      </c>
      <c r="E86">
        <v>0.17</v>
      </c>
      <c r="F86" t="s">
        <v>3</v>
      </c>
      <c r="G86" t="s">
        <v>636</v>
      </c>
      <c r="H86">
        <v>0</v>
      </c>
      <c r="I86">
        <v>3</v>
      </c>
    </row>
    <row r="87" spans="1:9" x14ac:dyDescent="0.2">
      <c r="A87">
        <v>467</v>
      </c>
      <c r="B87" t="s">
        <v>729</v>
      </c>
      <c r="C87" t="s">
        <v>143</v>
      </c>
      <c r="D87" t="s">
        <v>730</v>
      </c>
      <c r="E87">
        <v>0.17</v>
      </c>
      <c r="F87" t="s">
        <v>3</v>
      </c>
      <c r="G87" t="s">
        <v>636</v>
      </c>
      <c r="H87">
        <v>0</v>
      </c>
      <c r="I87">
        <v>3</v>
      </c>
    </row>
    <row r="88" spans="1:9" x14ac:dyDescent="0.2">
      <c r="A88">
        <v>466</v>
      </c>
      <c r="B88" t="s">
        <v>731</v>
      </c>
      <c r="C88" t="s">
        <v>144</v>
      </c>
      <c r="D88" t="s">
        <v>732</v>
      </c>
      <c r="E88">
        <v>0.17</v>
      </c>
      <c r="F88" t="s">
        <v>3</v>
      </c>
      <c r="G88" t="s">
        <v>636</v>
      </c>
      <c r="H88">
        <v>0</v>
      </c>
      <c r="I88">
        <v>3</v>
      </c>
    </row>
    <row r="89" spans="1:9" x14ac:dyDescent="0.2">
      <c r="A89">
        <v>465</v>
      </c>
      <c r="B89" t="s">
        <v>733</v>
      </c>
      <c r="C89" t="s">
        <v>145</v>
      </c>
      <c r="D89" t="s">
        <v>734</v>
      </c>
      <c r="E89">
        <v>0.17</v>
      </c>
      <c r="F89" t="s">
        <v>3</v>
      </c>
      <c r="G89" t="s">
        <v>636</v>
      </c>
      <c r="H89">
        <v>0</v>
      </c>
      <c r="I89">
        <v>3</v>
      </c>
    </row>
    <row r="90" spans="1:9" x14ac:dyDescent="0.2">
      <c r="A90">
        <v>382</v>
      </c>
      <c r="B90" t="s">
        <v>735</v>
      </c>
      <c r="C90" t="s">
        <v>146</v>
      </c>
      <c r="D90" t="s">
        <v>631</v>
      </c>
      <c r="E90">
        <v>0.17</v>
      </c>
      <c r="F90" t="s">
        <v>3</v>
      </c>
      <c r="G90" t="s">
        <v>636</v>
      </c>
      <c r="H90">
        <v>0</v>
      </c>
      <c r="I90">
        <v>3</v>
      </c>
    </row>
    <row r="91" spans="1:9" x14ac:dyDescent="0.2">
      <c r="A91">
        <v>410</v>
      </c>
      <c r="B91" t="s">
        <v>736</v>
      </c>
      <c r="C91" t="s">
        <v>148</v>
      </c>
      <c r="D91" t="s">
        <v>737</v>
      </c>
      <c r="E91">
        <v>0.17</v>
      </c>
      <c r="F91" t="s">
        <v>3</v>
      </c>
      <c r="G91" t="s">
        <v>636</v>
      </c>
      <c r="H91">
        <v>0</v>
      </c>
      <c r="I91">
        <v>3</v>
      </c>
    </row>
    <row r="92" spans="1:9" x14ac:dyDescent="0.2">
      <c r="A92">
        <v>445</v>
      </c>
      <c r="B92" t="s">
        <v>738</v>
      </c>
      <c r="C92" t="s">
        <v>149</v>
      </c>
      <c r="D92" t="s">
        <v>739</v>
      </c>
      <c r="E92">
        <v>0.17</v>
      </c>
      <c r="F92" t="s">
        <v>3</v>
      </c>
      <c r="G92" t="s">
        <v>636</v>
      </c>
      <c r="H92">
        <v>0</v>
      </c>
      <c r="I92">
        <v>3</v>
      </c>
    </row>
    <row r="93" spans="1:9" x14ac:dyDescent="0.2">
      <c r="A93">
        <v>408</v>
      </c>
      <c r="B93" t="s">
        <v>740</v>
      </c>
      <c r="C93" t="s">
        <v>151</v>
      </c>
      <c r="D93" t="s">
        <v>741</v>
      </c>
      <c r="E93">
        <v>0.17</v>
      </c>
      <c r="F93" t="s">
        <v>3</v>
      </c>
      <c r="G93" t="s">
        <v>636</v>
      </c>
      <c r="H93">
        <v>0</v>
      </c>
      <c r="I93">
        <v>3</v>
      </c>
    </row>
    <row r="94" spans="1:9" x14ac:dyDescent="0.2">
      <c r="A94">
        <v>380</v>
      </c>
      <c r="B94" t="s">
        <v>742</v>
      </c>
      <c r="C94" t="s">
        <v>743</v>
      </c>
      <c r="D94" t="s">
        <v>744</v>
      </c>
      <c r="E94">
        <v>0.17</v>
      </c>
      <c r="F94" t="s">
        <v>3</v>
      </c>
      <c r="G94" t="s">
        <v>636</v>
      </c>
      <c r="H94">
        <v>0</v>
      </c>
      <c r="I94">
        <v>3</v>
      </c>
    </row>
    <row r="95" spans="1:9" x14ac:dyDescent="0.2">
      <c r="A95">
        <v>481</v>
      </c>
      <c r="B95" t="s">
        <v>745</v>
      </c>
      <c r="C95" t="s">
        <v>746</v>
      </c>
      <c r="D95" t="s">
        <v>747</v>
      </c>
      <c r="E95">
        <v>0.17</v>
      </c>
      <c r="F95" t="s">
        <v>3</v>
      </c>
      <c r="G95" t="s">
        <v>636</v>
      </c>
      <c r="H95">
        <v>0</v>
      </c>
      <c r="I95">
        <v>3</v>
      </c>
    </row>
    <row r="96" spans="1:9" x14ac:dyDescent="0.2">
      <c r="A96">
        <v>480</v>
      </c>
      <c r="B96" t="s">
        <v>748</v>
      </c>
      <c r="C96" t="s">
        <v>749</v>
      </c>
      <c r="D96" t="s">
        <v>750</v>
      </c>
      <c r="E96">
        <v>0.17</v>
      </c>
      <c r="F96" t="s">
        <v>3</v>
      </c>
      <c r="G96" t="s">
        <v>636</v>
      </c>
      <c r="H96">
        <v>0</v>
      </c>
      <c r="I96">
        <v>3</v>
      </c>
    </row>
    <row r="97" spans="1:9" x14ac:dyDescent="0.2">
      <c r="A97">
        <v>480</v>
      </c>
      <c r="B97" t="s">
        <v>751</v>
      </c>
      <c r="C97" t="s">
        <v>752</v>
      </c>
      <c r="D97" t="s">
        <v>682</v>
      </c>
      <c r="E97">
        <v>0.17</v>
      </c>
      <c r="F97" t="s">
        <v>3</v>
      </c>
      <c r="G97" t="s">
        <v>636</v>
      </c>
      <c r="H97">
        <v>0</v>
      </c>
      <c r="I97">
        <v>3</v>
      </c>
    </row>
    <row r="98" spans="1:9" x14ac:dyDescent="0.2">
      <c r="A98">
        <v>471</v>
      </c>
      <c r="B98" t="s">
        <v>753</v>
      </c>
      <c r="C98" t="s">
        <v>754</v>
      </c>
      <c r="D98" t="s">
        <v>755</v>
      </c>
      <c r="E98">
        <v>0.17</v>
      </c>
      <c r="F98" t="s">
        <v>3</v>
      </c>
      <c r="G98" t="s">
        <v>636</v>
      </c>
      <c r="H98">
        <v>0</v>
      </c>
      <c r="I98">
        <v>3</v>
      </c>
    </row>
    <row r="99" spans="1:9" x14ac:dyDescent="0.2">
      <c r="A99">
        <v>482</v>
      </c>
      <c r="B99" t="s">
        <v>756</v>
      </c>
      <c r="C99" t="s">
        <v>153</v>
      </c>
      <c r="D99" t="s">
        <v>658</v>
      </c>
      <c r="E99">
        <v>0.31</v>
      </c>
      <c r="F99" t="s">
        <v>3</v>
      </c>
      <c r="G99" t="s">
        <v>636</v>
      </c>
      <c r="H99">
        <v>0</v>
      </c>
      <c r="I99">
        <v>2</v>
      </c>
    </row>
    <row r="100" spans="1:9" x14ac:dyDescent="0.2">
      <c r="A100">
        <v>461</v>
      </c>
      <c r="B100" t="s">
        <v>757</v>
      </c>
      <c r="C100" t="s">
        <v>154</v>
      </c>
      <c r="D100" t="s">
        <v>758</v>
      </c>
      <c r="E100">
        <v>0.31</v>
      </c>
      <c r="F100" t="s">
        <v>3</v>
      </c>
      <c r="G100" t="s">
        <v>636</v>
      </c>
      <c r="H100">
        <v>0</v>
      </c>
      <c r="I100">
        <v>2</v>
      </c>
    </row>
    <row r="101" spans="1:9" x14ac:dyDescent="0.2">
      <c r="A101">
        <v>498</v>
      </c>
      <c r="B101" t="s">
        <v>759</v>
      </c>
      <c r="C101" t="s">
        <v>156</v>
      </c>
      <c r="D101" t="s">
        <v>760</v>
      </c>
      <c r="E101">
        <v>0.31</v>
      </c>
      <c r="F101" t="s">
        <v>3</v>
      </c>
      <c r="G101" t="s">
        <v>636</v>
      </c>
      <c r="H101">
        <v>0</v>
      </c>
      <c r="I101">
        <v>2</v>
      </c>
    </row>
    <row r="102" spans="1:9" x14ac:dyDescent="0.2">
      <c r="A102">
        <v>484</v>
      </c>
      <c r="B102" t="s">
        <v>761</v>
      </c>
      <c r="C102" t="s">
        <v>158</v>
      </c>
      <c r="D102" t="s">
        <v>762</v>
      </c>
      <c r="E102">
        <v>0.31</v>
      </c>
      <c r="F102" t="s">
        <v>3</v>
      </c>
      <c r="G102" t="s">
        <v>636</v>
      </c>
      <c r="H102">
        <v>0</v>
      </c>
      <c r="I102">
        <v>2</v>
      </c>
    </row>
    <row r="103" spans="1:9" x14ac:dyDescent="0.2">
      <c r="A103">
        <v>433</v>
      </c>
      <c r="B103" t="s">
        <v>763</v>
      </c>
      <c r="C103" t="s">
        <v>159</v>
      </c>
      <c r="D103" t="s">
        <v>764</v>
      </c>
      <c r="E103">
        <v>0.31</v>
      </c>
      <c r="F103" t="s">
        <v>3</v>
      </c>
      <c r="G103" t="s">
        <v>636</v>
      </c>
      <c r="H103">
        <v>0</v>
      </c>
      <c r="I103">
        <v>2</v>
      </c>
    </row>
    <row r="104" spans="1:9" x14ac:dyDescent="0.2">
      <c r="A104">
        <v>462</v>
      </c>
      <c r="B104" t="s">
        <v>765</v>
      </c>
      <c r="C104" t="s">
        <v>160</v>
      </c>
      <c r="D104" t="s">
        <v>739</v>
      </c>
      <c r="E104">
        <v>0.31</v>
      </c>
      <c r="F104" t="s">
        <v>3</v>
      </c>
      <c r="G104" t="s">
        <v>636</v>
      </c>
      <c r="H104">
        <v>0</v>
      </c>
      <c r="I104">
        <v>2</v>
      </c>
    </row>
    <row r="105" spans="1:9" x14ac:dyDescent="0.2">
      <c r="A105">
        <v>501</v>
      </c>
      <c r="B105" t="s">
        <v>766</v>
      </c>
      <c r="C105" t="s">
        <v>161</v>
      </c>
      <c r="D105" t="s">
        <v>625</v>
      </c>
      <c r="E105">
        <v>0.31</v>
      </c>
      <c r="F105" t="s">
        <v>3</v>
      </c>
      <c r="G105" t="s">
        <v>636</v>
      </c>
      <c r="H105">
        <v>0</v>
      </c>
      <c r="I105">
        <v>2</v>
      </c>
    </row>
    <row r="106" spans="1:9" x14ac:dyDescent="0.2">
      <c r="A106">
        <v>503</v>
      </c>
      <c r="B106" t="s">
        <v>767</v>
      </c>
      <c r="C106" t="s">
        <v>162</v>
      </c>
      <c r="D106" t="s">
        <v>768</v>
      </c>
      <c r="E106">
        <v>0.31</v>
      </c>
      <c r="F106" t="s">
        <v>3</v>
      </c>
      <c r="G106" t="s">
        <v>636</v>
      </c>
      <c r="H106">
        <v>0</v>
      </c>
      <c r="I106">
        <v>2</v>
      </c>
    </row>
    <row r="107" spans="1:9" x14ac:dyDescent="0.2">
      <c r="A107">
        <v>479</v>
      </c>
      <c r="B107" t="s">
        <v>769</v>
      </c>
      <c r="C107" t="s">
        <v>163</v>
      </c>
      <c r="D107" t="s">
        <v>770</v>
      </c>
      <c r="E107">
        <v>0.31</v>
      </c>
      <c r="F107" t="s">
        <v>3</v>
      </c>
      <c r="G107" t="s">
        <v>636</v>
      </c>
      <c r="H107">
        <v>0</v>
      </c>
      <c r="I107">
        <v>2</v>
      </c>
    </row>
    <row r="108" spans="1:9" x14ac:dyDescent="0.2">
      <c r="A108">
        <v>442</v>
      </c>
      <c r="B108" t="s">
        <v>771</v>
      </c>
      <c r="C108" t="s">
        <v>164</v>
      </c>
      <c r="D108" t="s">
        <v>772</v>
      </c>
      <c r="E108">
        <v>0.31</v>
      </c>
      <c r="F108" t="s">
        <v>3</v>
      </c>
      <c r="G108" t="s">
        <v>636</v>
      </c>
      <c r="H108">
        <v>0</v>
      </c>
      <c r="I108">
        <v>2</v>
      </c>
    </row>
    <row r="109" spans="1:9" x14ac:dyDescent="0.2">
      <c r="A109">
        <v>443</v>
      </c>
      <c r="B109" t="s">
        <v>773</v>
      </c>
      <c r="C109" t="s">
        <v>165</v>
      </c>
      <c r="D109" t="s">
        <v>762</v>
      </c>
      <c r="E109">
        <v>0.31</v>
      </c>
      <c r="F109" t="s">
        <v>3</v>
      </c>
      <c r="G109" t="s">
        <v>636</v>
      </c>
      <c r="H109">
        <v>0</v>
      </c>
      <c r="I109">
        <v>2</v>
      </c>
    </row>
    <row r="110" spans="1:9" x14ac:dyDescent="0.2">
      <c r="A110">
        <v>494</v>
      </c>
      <c r="B110" t="s">
        <v>774</v>
      </c>
      <c r="C110" t="s">
        <v>166</v>
      </c>
      <c r="D110" t="s">
        <v>658</v>
      </c>
      <c r="E110">
        <v>0.31</v>
      </c>
      <c r="F110" t="s">
        <v>3</v>
      </c>
      <c r="G110" t="s">
        <v>636</v>
      </c>
      <c r="H110">
        <v>0</v>
      </c>
      <c r="I110">
        <v>2</v>
      </c>
    </row>
    <row r="111" spans="1:9" x14ac:dyDescent="0.2">
      <c r="A111">
        <v>490</v>
      </c>
      <c r="B111" t="s">
        <v>775</v>
      </c>
      <c r="C111" t="s">
        <v>167</v>
      </c>
      <c r="D111" t="s">
        <v>776</v>
      </c>
      <c r="E111">
        <v>0.31</v>
      </c>
      <c r="F111" t="s">
        <v>3</v>
      </c>
      <c r="G111" t="s">
        <v>636</v>
      </c>
      <c r="H111">
        <v>0</v>
      </c>
      <c r="I111">
        <v>2</v>
      </c>
    </row>
    <row r="112" spans="1:9" x14ac:dyDescent="0.2">
      <c r="A112">
        <v>489</v>
      </c>
      <c r="B112" t="s">
        <v>777</v>
      </c>
      <c r="C112" t="s">
        <v>169</v>
      </c>
      <c r="D112" t="s">
        <v>760</v>
      </c>
      <c r="E112">
        <v>0.31</v>
      </c>
      <c r="F112" t="s">
        <v>3</v>
      </c>
      <c r="G112" t="s">
        <v>636</v>
      </c>
      <c r="H112">
        <v>0</v>
      </c>
      <c r="I112">
        <v>2</v>
      </c>
    </row>
    <row r="113" spans="1:9" x14ac:dyDescent="0.2">
      <c r="A113">
        <v>486</v>
      </c>
      <c r="B113" t="s">
        <v>778</v>
      </c>
      <c r="C113" t="s">
        <v>171</v>
      </c>
      <c r="D113" t="s">
        <v>779</v>
      </c>
      <c r="E113">
        <v>0.31</v>
      </c>
      <c r="F113" t="s">
        <v>3</v>
      </c>
      <c r="G113" t="s">
        <v>636</v>
      </c>
      <c r="H113">
        <v>0</v>
      </c>
      <c r="I113">
        <v>2</v>
      </c>
    </row>
    <row r="114" spans="1:9" x14ac:dyDescent="0.2">
      <c r="A114">
        <v>499</v>
      </c>
      <c r="B114" t="s">
        <v>780</v>
      </c>
      <c r="C114" t="s">
        <v>172</v>
      </c>
      <c r="D114" t="s">
        <v>602</v>
      </c>
      <c r="E114">
        <v>0.31</v>
      </c>
      <c r="F114" t="s">
        <v>3</v>
      </c>
      <c r="G114" t="s">
        <v>636</v>
      </c>
      <c r="H114">
        <v>0</v>
      </c>
      <c r="I114">
        <v>2</v>
      </c>
    </row>
    <row r="115" spans="1:9" x14ac:dyDescent="0.2">
      <c r="A115">
        <v>404</v>
      </c>
      <c r="B115" t="s">
        <v>781</v>
      </c>
      <c r="C115" t="s">
        <v>173</v>
      </c>
      <c r="D115" t="s">
        <v>782</v>
      </c>
      <c r="E115">
        <v>0.31</v>
      </c>
      <c r="F115" t="s">
        <v>3</v>
      </c>
      <c r="G115" t="s">
        <v>636</v>
      </c>
      <c r="H115">
        <v>0</v>
      </c>
      <c r="I115">
        <v>2</v>
      </c>
    </row>
    <row r="116" spans="1:9" x14ac:dyDescent="0.2">
      <c r="A116">
        <v>477</v>
      </c>
      <c r="B116" t="s">
        <v>783</v>
      </c>
      <c r="C116" t="s">
        <v>174</v>
      </c>
      <c r="D116" t="s">
        <v>784</v>
      </c>
      <c r="E116">
        <v>0.31</v>
      </c>
      <c r="F116" t="s">
        <v>3</v>
      </c>
      <c r="G116" t="s">
        <v>636</v>
      </c>
      <c r="H116">
        <v>0</v>
      </c>
      <c r="I116">
        <v>2</v>
      </c>
    </row>
    <row r="117" spans="1:9" x14ac:dyDescent="0.2">
      <c r="A117">
        <v>407</v>
      </c>
      <c r="B117" t="s">
        <v>785</v>
      </c>
      <c r="C117" t="s">
        <v>175</v>
      </c>
      <c r="D117" t="s">
        <v>786</v>
      </c>
      <c r="E117">
        <v>0.31</v>
      </c>
      <c r="F117" t="s">
        <v>3</v>
      </c>
      <c r="G117" t="s">
        <v>636</v>
      </c>
      <c r="H117">
        <v>0</v>
      </c>
      <c r="I117">
        <v>2</v>
      </c>
    </row>
    <row r="118" spans="1:9" x14ac:dyDescent="0.2">
      <c r="A118">
        <v>478</v>
      </c>
      <c r="B118" t="s">
        <v>787</v>
      </c>
      <c r="C118" t="s">
        <v>176</v>
      </c>
      <c r="D118" t="s">
        <v>629</v>
      </c>
      <c r="E118">
        <v>0.31</v>
      </c>
      <c r="F118" t="s">
        <v>3</v>
      </c>
      <c r="G118" t="s">
        <v>636</v>
      </c>
      <c r="H118">
        <v>0</v>
      </c>
      <c r="I118">
        <v>2</v>
      </c>
    </row>
    <row r="119" spans="1:9" x14ac:dyDescent="0.2">
      <c r="A119">
        <v>493</v>
      </c>
      <c r="B119" t="s">
        <v>788</v>
      </c>
      <c r="C119" t="s">
        <v>177</v>
      </c>
      <c r="D119" t="s">
        <v>590</v>
      </c>
      <c r="E119">
        <v>0.31</v>
      </c>
      <c r="F119" t="s">
        <v>3</v>
      </c>
      <c r="G119" t="s">
        <v>636</v>
      </c>
      <c r="H119">
        <v>0</v>
      </c>
      <c r="I119">
        <v>2</v>
      </c>
    </row>
    <row r="120" spans="1:9" x14ac:dyDescent="0.2">
      <c r="A120">
        <v>492</v>
      </c>
      <c r="B120" t="s">
        <v>789</v>
      </c>
      <c r="C120" t="s">
        <v>178</v>
      </c>
      <c r="D120" t="s">
        <v>744</v>
      </c>
      <c r="E120">
        <v>0.31</v>
      </c>
      <c r="F120" t="s">
        <v>3</v>
      </c>
      <c r="G120" t="s">
        <v>636</v>
      </c>
      <c r="H120">
        <v>0</v>
      </c>
      <c r="I120">
        <v>2</v>
      </c>
    </row>
    <row r="121" spans="1:9" x14ac:dyDescent="0.2">
      <c r="A121">
        <v>495</v>
      </c>
      <c r="B121" t="s">
        <v>790</v>
      </c>
      <c r="C121" t="s">
        <v>179</v>
      </c>
      <c r="D121" t="s">
        <v>669</v>
      </c>
      <c r="E121">
        <v>0.31</v>
      </c>
      <c r="F121" t="s">
        <v>3</v>
      </c>
      <c r="G121" t="s">
        <v>636</v>
      </c>
      <c r="H121">
        <v>0</v>
      </c>
      <c r="I121">
        <v>2</v>
      </c>
    </row>
    <row r="122" spans="1:9" x14ac:dyDescent="0.2">
      <c r="A122">
        <v>496</v>
      </c>
      <c r="B122" t="s">
        <v>791</v>
      </c>
      <c r="C122" t="s">
        <v>181</v>
      </c>
      <c r="D122" t="s">
        <v>638</v>
      </c>
      <c r="E122">
        <v>0.31</v>
      </c>
      <c r="F122" t="s">
        <v>3</v>
      </c>
      <c r="G122" t="s">
        <v>636</v>
      </c>
      <c r="H122">
        <v>0</v>
      </c>
      <c r="I122">
        <v>2</v>
      </c>
    </row>
    <row r="123" spans="1:9" x14ac:dyDescent="0.2">
      <c r="A123">
        <v>476</v>
      </c>
      <c r="B123" t="s">
        <v>792</v>
      </c>
      <c r="C123" t="s">
        <v>182</v>
      </c>
      <c r="D123" t="s">
        <v>793</v>
      </c>
      <c r="E123">
        <v>0.31</v>
      </c>
      <c r="F123" t="s">
        <v>3</v>
      </c>
      <c r="G123" t="s">
        <v>636</v>
      </c>
      <c r="H123">
        <v>0</v>
      </c>
      <c r="I123">
        <v>2</v>
      </c>
    </row>
    <row r="124" spans="1:9" x14ac:dyDescent="0.2">
      <c r="A124">
        <v>491</v>
      </c>
      <c r="B124" t="s">
        <v>794</v>
      </c>
      <c r="C124" t="s">
        <v>183</v>
      </c>
      <c r="D124" t="s">
        <v>795</v>
      </c>
      <c r="E124">
        <v>0.31</v>
      </c>
      <c r="F124" t="s">
        <v>3</v>
      </c>
      <c r="G124" t="s">
        <v>636</v>
      </c>
      <c r="H124">
        <v>0</v>
      </c>
      <c r="I124">
        <v>2</v>
      </c>
    </row>
    <row r="125" spans="1:9" x14ac:dyDescent="0.2">
      <c r="A125">
        <v>502</v>
      </c>
      <c r="B125" t="s">
        <v>796</v>
      </c>
      <c r="C125" t="s">
        <v>185</v>
      </c>
      <c r="D125" t="s">
        <v>797</v>
      </c>
      <c r="E125">
        <v>0.31</v>
      </c>
      <c r="F125" t="s">
        <v>3</v>
      </c>
      <c r="G125" t="s">
        <v>636</v>
      </c>
      <c r="H125">
        <v>0</v>
      </c>
      <c r="I125">
        <v>2</v>
      </c>
    </row>
    <row r="126" spans="1:9" x14ac:dyDescent="0.2">
      <c r="A126">
        <v>504</v>
      </c>
      <c r="B126" t="s">
        <v>798</v>
      </c>
      <c r="C126" t="s">
        <v>187</v>
      </c>
      <c r="D126" t="s">
        <v>642</v>
      </c>
      <c r="E126">
        <v>0.31</v>
      </c>
      <c r="F126" t="s">
        <v>3</v>
      </c>
      <c r="G126" t="s">
        <v>636</v>
      </c>
      <c r="H126">
        <v>0</v>
      </c>
      <c r="I126">
        <v>2</v>
      </c>
    </row>
    <row r="127" spans="1:9" x14ac:dyDescent="0.2">
      <c r="A127">
        <v>488</v>
      </c>
      <c r="B127" t="s">
        <v>799</v>
      </c>
      <c r="C127" t="s">
        <v>188</v>
      </c>
      <c r="D127" t="s">
        <v>800</v>
      </c>
      <c r="E127">
        <v>0.31</v>
      </c>
      <c r="F127" t="s">
        <v>3</v>
      </c>
      <c r="G127" t="s">
        <v>636</v>
      </c>
      <c r="H127">
        <v>0</v>
      </c>
      <c r="I127">
        <v>2</v>
      </c>
    </row>
    <row r="128" spans="1:9" x14ac:dyDescent="0.2">
      <c r="A128">
        <v>497</v>
      </c>
      <c r="B128" t="s">
        <v>801</v>
      </c>
      <c r="C128" t="s">
        <v>802</v>
      </c>
      <c r="D128" t="s">
        <v>586</v>
      </c>
      <c r="E128">
        <v>0.31</v>
      </c>
      <c r="F128" t="s">
        <v>3</v>
      </c>
      <c r="G128" t="s">
        <v>636</v>
      </c>
      <c r="H128">
        <v>0</v>
      </c>
      <c r="I128">
        <v>2</v>
      </c>
    </row>
    <row r="129" spans="1:9" x14ac:dyDescent="0.2">
      <c r="A129">
        <v>500</v>
      </c>
      <c r="B129" t="s">
        <v>803</v>
      </c>
      <c r="C129" t="s">
        <v>804</v>
      </c>
      <c r="D129" t="s">
        <v>795</v>
      </c>
      <c r="E129">
        <v>0.31</v>
      </c>
      <c r="F129" t="s">
        <v>3</v>
      </c>
      <c r="G129" t="s">
        <v>636</v>
      </c>
      <c r="H129">
        <v>0</v>
      </c>
      <c r="I129">
        <v>2</v>
      </c>
    </row>
    <row r="130" spans="1:9" x14ac:dyDescent="0.2">
      <c r="A130">
        <v>432</v>
      </c>
      <c r="B130" t="s">
        <v>805</v>
      </c>
      <c r="C130" t="s">
        <v>806</v>
      </c>
      <c r="D130" t="s">
        <v>595</v>
      </c>
      <c r="E130">
        <v>0.31</v>
      </c>
      <c r="F130" t="s">
        <v>3</v>
      </c>
      <c r="G130" t="s">
        <v>636</v>
      </c>
      <c r="H130">
        <v>0</v>
      </c>
      <c r="I130">
        <v>2</v>
      </c>
    </row>
    <row r="131" spans="1:9" x14ac:dyDescent="0.2">
      <c r="A131">
        <v>487</v>
      </c>
      <c r="B131" t="s">
        <v>807</v>
      </c>
      <c r="C131" t="s">
        <v>808</v>
      </c>
      <c r="D131" t="s">
        <v>809</v>
      </c>
      <c r="E131">
        <v>0.31</v>
      </c>
      <c r="F131" t="s">
        <v>3</v>
      </c>
      <c r="G131" t="s">
        <v>636</v>
      </c>
      <c r="H131">
        <v>0</v>
      </c>
      <c r="I131">
        <v>2</v>
      </c>
    </row>
    <row r="132" spans="1:9" x14ac:dyDescent="0.2">
      <c r="A132">
        <v>505</v>
      </c>
      <c r="B132" t="s">
        <v>810</v>
      </c>
      <c r="C132" t="s">
        <v>811</v>
      </c>
      <c r="D132" t="s">
        <v>682</v>
      </c>
      <c r="E132">
        <v>0.31</v>
      </c>
      <c r="F132" t="s">
        <v>3</v>
      </c>
      <c r="G132" t="s">
        <v>636</v>
      </c>
      <c r="H132">
        <v>0</v>
      </c>
      <c r="I132">
        <v>2</v>
      </c>
    </row>
    <row r="133" spans="1:9" x14ac:dyDescent="0.2">
      <c r="A133">
        <v>500</v>
      </c>
      <c r="B133" t="s">
        <v>812</v>
      </c>
      <c r="C133" t="s">
        <v>813</v>
      </c>
      <c r="D133" t="s">
        <v>770</v>
      </c>
      <c r="E133">
        <v>0.31</v>
      </c>
      <c r="F133" t="s">
        <v>3</v>
      </c>
      <c r="G133" t="s">
        <v>636</v>
      </c>
      <c r="H133">
        <v>0</v>
      </c>
      <c r="I133">
        <v>2</v>
      </c>
    </row>
    <row r="134" spans="1:9" x14ac:dyDescent="0.2">
      <c r="A134">
        <v>423</v>
      </c>
      <c r="B134" t="s">
        <v>814</v>
      </c>
      <c r="C134" t="s">
        <v>815</v>
      </c>
      <c r="D134" t="s">
        <v>816</v>
      </c>
      <c r="E134">
        <v>0.31</v>
      </c>
      <c r="F134" t="s">
        <v>3</v>
      </c>
      <c r="G134" t="s">
        <v>636</v>
      </c>
      <c r="H134">
        <v>0</v>
      </c>
      <c r="I134">
        <v>2</v>
      </c>
    </row>
    <row r="135" spans="1:9" x14ac:dyDescent="0.2">
      <c r="A135">
        <v>500</v>
      </c>
      <c r="B135" t="s">
        <v>817</v>
      </c>
      <c r="C135" t="s">
        <v>818</v>
      </c>
      <c r="D135" t="s">
        <v>762</v>
      </c>
      <c r="E135">
        <v>0.31</v>
      </c>
      <c r="F135" t="s">
        <v>3</v>
      </c>
      <c r="G135" t="s">
        <v>636</v>
      </c>
      <c r="H135">
        <v>0</v>
      </c>
      <c r="I135">
        <v>2</v>
      </c>
    </row>
    <row r="136" spans="1:9" x14ac:dyDescent="0.2">
      <c r="A136">
        <v>500</v>
      </c>
      <c r="B136" t="s">
        <v>817</v>
      </c>
      <c r="C136" t="s">
        <v>819</v>
      </c>
      <c r="D136" t="s">
        <v>770</v>
      </c>
      <c r="E136">
        <v>0.31</v>
      </c>
      <c r="F136" t="s">
        <v>3</v>
      </c>
      <c r="G136" t="s">
        <v>636</v>
      </c>
      <c r="H136">
        <v>0</v>
      </c>
      <c r="I136">
        <v>2</v>
      </c>
    </row>
    <row r="137" spans="1:9" x14ac:dyDescent="0.2">
      <c r="A137">
        <v>497</v>
      </c>
      <c r="B137" t="s">
        <v>801</v>
      </c>
      <c r="C137" t="s">
        <v>820</v>
      </c>
      <c r="D137" t="s">
        <v>597</v>
      </c>
      <c r="E137">
        <v>0.31</v>
      </c>
      <c r="F137" t="s">
        <v>3</v>
      </c>
      <c r="G137" t="s">
        <v>636</v>
      </c>
      <c r="H137">
        <v>0</v>
      </c>
      <c r="I137">
        <v>2</v>
      </c>
    </row>
    <row r="138" spans="1:9" x14ac:dyDescent="0.2">
      <c r="A138">
        <v>500</v>
      </c>
      <c r="B138" t="s">
        <v>817</v>
      </c>
      <c r="C138" t="s">
        <v>821</v>
      </c>
      <c r="D138" t="s">
        <v>795</v>
      </c>
      <c r="E138">
        <v>0.31</v>
      </c>
      <c r="F138" t="s">
        <v>3</v>
      </c>
      <c r="G138" t="s">
        <v>636</v>
      </c>
      <c r="H138">
        <v>0</v>
      </c>
      <c r="I138">
        <v>2</v>
      </c>
    </row>
    <row r="139" spans="1:9" x14ac:dyDescent="0.2">
      <c r="A139">
        <v>500</v>
      </c>
      <c r="B139" t="s">
        <v>812</v>
      </c>
      <c r="C139" t="s">
        <v>822</v>
      </c>
      <c r="D139" t="s">
        <v>770</v>
      </c>
      <c r="E139">
        <v>0.31</v>
      </c>
      <c r="F139" t="s">
        <v>3</v>
      </c>
      <c r="G139" t="s">
        <v>636</v>
      </c>
      <c r="H139">
        <v>0</v>
      </c>
      <c r="I139">
        <v>2</v>
      </c>
    </row>
    <row r="140" spans="1:9" x14ac:dyDescent="0.2">
      <c r="A140">
        <v>81</v>
      </c>
      <c r="B140" t="s">
        <v>823</v>
      </c>
      <c r="C140" t="s">
        <v>189</v>
      </c>
      <c r="D140" t="s">
        <v>824</v>
      </c>
      <c r="E140" t="s">
        <v>49</v>
      </c>
      <c r="F140">
        <v>29</v>
      </c>
      <c r="G140" t="s">
        <v>568</v>
      </c>
      <c r="H140">
        <v>2</v>
      </c>
      <c r="I140">
        <v>57</v>
      </c>
    </row>
    <row r="141" spans="1:9" x14ac:dyDescent="0.2">
      <c r="A141">
        <v>162</v>
      </c>
      <c r="B141" t="s">
        <v>825</v>
      </c>
      <c r="C141" t="s">
        <v>190</v>
      </c>
      <c r="D141" t="s">
        <v>826</v>
      </c>
      <c r="E141">
        <v>1.2E-4</v>
      </c>
      <c r="F141">
        <v>19</v>
      </c>
      <c r="G141" t="s">
        <v>568</v>
      </c>
      <c r="H141">
        <v>1</v>
      </c>
      <c r="I141">
        <v>19</v>
      </c>
    </row>
    <row r="142" spans="1:9" x14ac:dyDescent="0.2">
      <c r="A142">
        <v>195</v>
      </c>
      <c r="B142" t="s">
        <v>827</v>
      </c>
      <c r="C142" t="s">
        <v>191</v>
      </c>
      <c r="D142" t="s">
        <v>602</v>
      </c>
      <c r="E142">
        <v>1.1000000000000001E-3</v>
      </c>
      <c r="F142">
        <v>15</v>
      </c>
      <c r="G142" t="s">
        <v>568</v>
      </c>
      <c r="H142">
        <v>1</v>
      </c>
      <c r="I142">
        <v>15</v>
      </c>
    </row>
    <row r="143" spans="1:9" x14ac:dyDescent="0.2">
      <c r="A143">
        <v>312</v>
      </c>
      <c r="B143" t="s">
        <v>828</v>
      </c>
      <c r="C143" t="s">
        <v>192</v>
      </c>
      <c r="D143" t="s">
        <v>829</v>
      </c>
      <c r="E143">
        <v>6.5000000000000002E-2</v>
      </c>
      <c r="F143">
        <v>7</v>
      </c>
      <c r="G143" t="s">
        <v>636</v>
      </c>
      <c r="H143">
        <v>1</v>
      </c>
      <c r="I143">
        <v>7</v>
      </c>
    </row>
    <row r="144" spans="1:9" x14ac:dyDescent="0.2">
      <c r="A144">
        <v>40</v>
      </c>
      <c r="B144" t="s">
        <v>830</v>
      </c>
      <c r="C144" t="s">
        <v>194</v>
      </c>
      <c r="D144" t="s">
        <v>831</v>
      </c>
      <c r="E144" t="s">
        <v>49</v>
      </c>
      <c r="F144">
        <v>6.5</v>
      </c>
      <c r="G144" t="s">
        <v>568</v>
      </c>
      <c r="H144">
        <v>16</v>
      </c>
      <c r="I144">
        <v>104</v>
      </c>
    </row>
    <row r="145" spans="1:9" x14ac:dyDescent="0.2">
      <c r="A145">
        <v>89</v>
      </c>
      <c r="B145" t="s">
        <v>832</v>
      </c>
      <c r="C145" t="s">
        <v>833</v>
      </c>
      <c r="D145" t="s">
        <v>834</v>
      </c>
      <c r="E145" t="s">
        <v>49</v>
      </c>
      <c r="F145">
        <v>6.3</v>
      </c>
      <c r="G145" t="s">
        <v>568</v>
      </c>
      <c r="H145">
        <v>6</v>
      </c>
      <c r="I145">
        <v>38</v>
      </c>
    </row>
    <row r="146" spans="1:9" x14ac:dyDescent="0.2">
      <c r="A146">
        <v>356</v>
      </c>
      <c r="B146" t="s">
        <v>835</v>
      </c>
      <c r="C146" t="s">
        <v>195</v>
      </c>
      <c r="D146" t="s">
        <v>836</v>
      </c>
      <c r="E146">
        <v>0.1</v>
      </c>
      <c r="F146">
        <v>6</v>
      </c>
      <c r="G146" t="s">
        <v>636</v>
      </c>
      <c r="H146">
        <v>1</v>
      </c>
      <c r="I146">
        <v>6</v>
      </c>
    </row>
    <row r="147" spans="1:9" x14ac:dyDescent="0.2">
      <c r="A147">
        <v>333</v>
      </c>
      <c r="B147" t="s">
        <v>837</v>
      </c>
      <c r="C147" t="s">
        <v>838</v>
      </c>
      <c r="D147" t="s">
        <v>658</v>
      </c>
      <c r="E147">
        <v>0.1</v>
      </c>
      <c r="F147">
        <v>6</v>
      </c>
      <c r="G147" t="s">
        <v>636</v>
      </c>
      <c r="H147">
        <v>1</v>
      </c>
      <c r="I147">
        <v>6</v>
      </c>
    </row>
    <row r="148" spans="1:9" x14ac:dyDescent="0.2">
      <c r="A148">
        <v>360</v>
      </c>
      <c r="B148" t="s">
        <v>839</v>
      </c>
      <c r="C148" t="s">
        <v>840</v>
      </c>
      <c r="D148" t="s">
        <v>696</v>
      </c>
      <c r="E148">
        <v>0.1</v>
      </c>
      <c r="F148">
        <v>6</v>
      </c>
      <c r="G148" t="s">
        <v>636</v>
      </c>
      <c r="H148">
        <v>1</v>
      </c>
      <c r="I148">
        <v>6</v>
      </c>
    </row>
    <row r="149" spans="1:9" x14ac:dyDescent="0.2">
      <c r="A149">
        <v>63</v>
      </c>
      <c r="B149" t="s">
        <v>841</v>
      </c>
      <c r="C149" t="s">
        <v>196</v>
      </c>
      <c r="D149" t="s">
        <v>595</v>
      </c>
      <c r="E149" t="s">
        <v>49</v>
      </c>
      <c r="F149">
        <v>5.9</v>
      </c>
      <c r="G149" t="s">
        <v>568</v>
      </c>
      <c r="H149">
        <v>11</v>
      </c>
      <c r="I149">
        <v>65</v>
      </c>
    </row>
    <row r="150" spans="1:9" x14ac:dyDescent="0.2">
      <c r="A150">
        <v>256</v>
      </c>
      <c r="B150" t="s">
        <v>842</v>
      </c>
      <c r="C150" t="s">
        <v>843</v>
      </c>
      <c r="D150" t="s">
        <v>844</v>
      </c>
      <c r="E150">
        <v>4.3999999999999997E-2</v>
      </c>
      <c r="F150">
        <v>5</v>
      </c>
      <c r="G150" t="s">
        <v>636</v>
      </c>
      <c r="H150">
        <v>2</v>
      </c>
      <c r="I150">
        <v>10</v>
      </c>
    </row>
    <row r="151" spans="1:9" x14ac:dyDescent="0.2">
      <c r="A151">
        <v>357</v>
      </c>
      <c r="B151" t="s">
        <v>845</v>
      </c>
      <c r="C151" t="s">
        <v>197</v>
      </c>
      <c r="D151" t="s">
        <v>846</v>
      </c>
      <c r="E151">
        <v>0.17</v>
      </c>
      <c r="F151">
        <v>5</v>
      </c>
      <c r="G151" t="s">
        <v>636</v>
      </c>
      <c r="H151">
        <v>1</v>
      </c>
      <c r="I151">
        <v>5</v>
      </c>
    </row>
    <row r="152" spans="1:9" x14ac:dyDescent="0.2">
      <c r="A152">
        <v>378</v>
      </c>
      <c r="B152" t="s">
        <v>847</v>
      </c>
      <c r="C152" t="s">
        <v>199</v>
      </c>
      <c r="D152" t="s">
        <v>764</v>
      </c>
      <c r="E152">
        <v>0.17</v>
      </c>
      <c r="F152">
        <v>5</v>
      </c>
      <c r="G152" t="s">
        <v>636</v>
      </c>
      <c r="H152">
        <v>1</v>
      </c>
      <c r="I152">
        <v>5</v>
      </c>
    </row>
    <row r="153" spans="1:9" x14ac:dyDescent="0.2">
      <c r="A153">
        <v>299</v>
      </c>
      <c r="B153" t="s">
        <v>848</v>
      </c>
      <c r="C153" t="s">
        <v>201</v>
      </c>
      <c r="D153" t="s">
        <v>849</v>
      </c>
      <c r="E153">
        <v>0.17</v>
      </c>
      <c r="F153">
        <v>5</v>
      </c>
      <c r="G153" t="s">
        <v>636</v>
      </c>
      <c r="H153">
        <v>1</v>
      </c>
      <c r="I153">
        <v>5</v>
      </c>
    </row>
    <row r="154" spans="1:9" x14ac:dyDescent="0.2">
      <c r="A154">
        <v>311</v>
      </c>
      <c r="B154" t="s">
        <v>850</v>
      </c>
      <c r="C154" t="s">
        <v>203</v>
      </c>
      <c r="D154" t="s">
        <v>770</v>
      </c>
      <c r="E154">
        <v>0.17</v>
      </c>
      <c r="F154">
        <v>5</v>
      </c>
      <c r="G154" t="s">
        <v>636</v>
      </c>
      <c r="H154">
        <v>1</v>
      </c>
      <c r="I154">
        <v>5</v>
      </c>
    </row>
    <row r="155" spans="1:9" x14ac:dyDescent="0.2">
      <c r="A155">
        <v>358</v>
      </c>
      <c r="B155" t="s">
        <v>851</v>
      </c>
      <c r="C155" t="s">
        <v>852</v>
      </c>
      <c r="D155" t="s">
        <v>853</v>
      </c>
      <c r="E155">
        <v>0.17</v>
      </c>
      <c r="F155">
        <v>5</v>
      </c>
      <c r="G155" t="s">
        <v>636</v>
      </c>
      <c r="H155">
        <v>1</v>
      </c>
      <c r="I155">
        <v>5</v>
      </c>
    </row>
    <row r="156" spans="1:9" x14ac:dyDescent="0.2">
      <c r="A156">
        <v>358</v>
      </c>
      <c r="B156" t="s">
        <v>854</v>
      </c>
      <c r="C156" t="s">
        <v>855</v>
      </c>
      <c r="D156" t="s">
        <v>856</v>
      </c>
      <c r="E156">
        <v>0.17</v>
      </c>
      <c r="F156">
        <v>5</v>
      </c>
      <c r="G156" t="s">
        <v>636</v>
      </c>
      <c r="H156">
        <v>1</v>
      </c>
      <c r="I156">
        <v>5</v>
      </c>
    </row>
    <row r="157" spans="1:9" x14ac:dyDescent="0.2">
      <c r="A157">
        <v>129</v>
      </c>
      <c r="B157" t="s">
        <v>857</v>
      </c>
      <c r="C157" t="s">
        <v>204</v>
      </c>
      <c r="D157" t="s">
        <v>858</v>
      </c>
      <c r="E157">
        <v>5.6999999999999998E-4</v>
      </c>
      <c r="F157">
        <v>4.8</v>
      </c>
      <c r="G157" t="s">
        <v>568</v>
      </c>
      <c r="H157">
        <v>6</v>
      </c>
      <c r="I157">
        <v>29</v>
      </c>
    </row>
    <row r="158" spans="1:9" x14ac:dyDescent="0.2">
      <c r="A158">
        <v>155</v>
      </c>
      <c r="B158" t="s">
        <v>859</v>
      </c>
      <c r="C158" t="s">
        <v>860</v>
      </c>
      <c r="D158" t="s">
        <v>826</v>
      </c>
      <c r="E158">
        <v>5.8999999999999999E-3</v>
      </c>
      <c r="F158">
        <v>4.8</v>
      </c>
      <c r="G158" t="s">
        <v>568</v>
      </c>
      <c r="H158">
        <v>4</v>
      </c>
      <c r="I158">
        <v>19</v>
      </c>
    </row>
    <row r="159" spans="1:9" x14ac:dyDescent="0.2">
      <c r="A159">
        <v>219</v>
      </c>
      <c r="B159" t="s">
        <v>861</v>
      </c>
      <c r="C159" t="s">
        <v>862</v>
      </c>
      <c r="D159" t="s">
        <v>696</v>
      </c>
      <c r="E159">
        <v>6.7000000000000004E-2</v>
      </c>
      <c r="F159">
        <v>4.5</v>
      </c>
      <c r="G159" t="s">
        <v>636</v>
      </c>
      <c r="H159">
        <v>2</v>
      </c>
      <c r="I159">
        <v>9</v>
      </c>
    </row>
    <row r="160" spans="1:9" x14ac:dyDescent="0.2">
      <c r="A160">
        <v>119</v>
      </c>
      <c r="B160" t="s">
        <v>863</v>
      </c>
      <c r="C160" t="s">
        <v>864</v>
      </c>
      <c r="D160" t="s">
        <v>595</v>
      </c>
      <c r="E160">
        <v>2.8999999999999998E-3</v>
      </c>
      <c r="F160">
        <v>4.2</v>
      </c>
      <c r="G160" t="s">
        <v>568</v>
      </c>
      <c r="H160">
        <v>6</v>
      </c>
      <c r="I160">
        <v>25</v>
      </c>
    </row>
    <row r="161" spans="1:9" x14ac:dyDescent="0.2">
      <c r="A161">
        <v>351</v>
      </c>
      <c r="B161" t="s">
        <v>865</v>
      </c>
      <c r="C161" t="s">
        <v>205</v>
      </c>
      <c r="D161" t="s">
        <v>866</v>
      </c>
      <c r="E161">
        <v>0.26</v>
      </c>
      <c r="F161">
        <v>4</v>
      </c>
      <c r="G161" t="s">
        <v>636</v>
      </c>
      <c r="H161">
        <v>1</v>
      </c>
      <c r="I161">
        <v>4</v>
      </c>
    </row>
    <row r="162" spans="1:9" x14ac:dyDescent="0.2">
      <c r="A162">
        <v>329</v>
      </c>
      <c r="B162" t="s">
        <v>867</v>
      </c>
      <c r="C162" t="s">
        <v>207</v>
      </c>
      <c r="D162" t="s">
        <v>609</v>
      </c>
      <c r="E162">
        <v>0.26</v>
      </c>
      <c r="F162">
        <v>4</v>
      </c>
      <c r="G162" t="s">
        <v>636</v>
      </c>
      <c r="H162">
        <v>1</v>
      </c>
      <c r="I162">
        <v>4</v>
      </c>
    </row>
    <row r="163" spans="1:9" x14ac:dyDescent="0.2">
      <c r="A163">
        <v>353</v>
      </c>
      <c r="B163" t="s">
        <v>868</v>
      </c>
      <c r="C163" t="s">
        <v>869</v>
      </c>
      <c r="D163" t="s">
        <v>726</v>
      </c>
      <c r="E163">
        <v>0.26</v>
      </c>
      <c r="F163">
        <v>4</v>
      </c>
      <c r="G163" t="s">
        <v>636</v>
      </c>
      <c r="H163">
        <v>1</v>
      </c>
      <c r="I163">
        <v>4</v>
      </c>
    </row>
    <row r="164" spans="1:9" x14ac:dyDescent="0.2">
      <c r="A164">
        <v>379</v>
      </c>
      <c r="B164" t="s">
        <v>870</v>
      </c>
      <c r="C164" t="s">
        <v>871</v>
      </c>
      <c r="D164" t="s">
        <v>872</v>
      </c>
      <c r="E164">
        <v>0.26</v>
      </c>
      <c r="F164">
        <v>4</v>
      </c>
      <c r="G164" t="s">
        <v>636</v>
      </c>
      <c r="H164">
        <v>1</v>
      </c>
      <c r="I164">
        <v>4</v>
      </c>
    </row>
    <row r="165" spans="1:9" x14ac:dyDescent="0.2">
      <c r="A165">
        <v>348</v>
      </c>
      <c r="B165" t="s">
        <v>873</v>
      </c>
      <c r="C165" t="s">
        <v>874</v>
      </c>
      <c r="D165" t="s">
        <v>875</v>
      </c>
      <c r="E165">
        <v>0.26</v>
      </c>
      <c r="F165">
        <v>4</v>
      </c>
      <c r="G165" t="s">
        <v>636</v>
      </c>
      <c r="H165">
        <v>1</v>
      </c>
      <c r="I165">
        <v>4</v>
      </c>
    </row>
    <row r="166" spans="1:9" x14ac:dyDescent="0.2">
      <c r="A166">
        <v>379</v>
      </c>
      <c r="B166" t="s">
        <v>876</v>
      </c>
      <c r="C166" t="s">
        <v>877</v>
      </c>
      <c r="D166" t="s">
        <v>878</v>
      </c>
      <c r="E166">
        <v>0.26</v>
      </c>
      <c r="F166">
        <v>4</v>
      </c>
      <c r="G166" t="s">
        <v>636</v>
      </c>
      <c r="H166">
        <v>1</v>
      </c>
      <c r="I166">
        <v>4</v>
      </c>
    </row>
    <row r="167" spans="1:9" x14ac:dyDescent="0.2">
      <c r="A167">
        <v>353</v>
      </c>
      <c r="B167" t="s">
        <v>868</v>
      </c>
      <c r="C167" t="s">
        <v>879</v>
      </c>
      <c r="D167" t="s">
        <v>726</v>
      </c>
      <c r="E167">
        <v>0.26</v>
      </c>
      <c r="F167">
        <v>4</v>
      </c>
      <c r="G167" t="s">
        <v>636</v>
      </c>
      <c r="H167">
        <v>1</v>
      </c>
      <c r="I167">
        <v>4</v>
      </c>
    </row>
    <row r="168" spans="1:9" x14ac:dyDescent="0.2">
      <c r="A168">
        <v>166</v>
      </c>
      <c r="B168" t="s">
        <v>880</v>
      </c>
      <c r="C168" t="s">
        <v>881</v>
      </c>
      <c r="D168" t="s">
        <v>782</v>
      </c>
      <c r="E168">
        <v>2.9000000000000001E-2</v>
      </c>
      <c r="F168">
        <v>3.8</v>
      </c>
      <c r="G168" t="s">
        <v>636</v>
      </c>
      <c r="H168">
        <v>4</v>
      </c>
      <c r="I168">
        <v>15</v>
      </c>
    </row>
    <row r="169" spans="1:9" x14ac:dyDescent="0.2">
      <c r="A169">
        <v>306</v>
      </c>
      <c r="B169" t="s">
        <v>882</v>
      </c>
      <c r="C169" t="s">
        <v>208</v>
      </c>
      <c r="D169" t="s">
        <v>750</v>
      </c>
      <c r="E169">
        <v>0.15</v>
      </c>
      <c r="F169">
        <v>3.5</v>
      </c>
      <c r="G169" t="s">
        <v>636</v>
      </c>
      <c r="H169">
        <v>2</v>
      </c>
      <c r="I169">
        <v>7</v>
      </c>
    </row>
    <row r="170" spans="1:9" x14ac:dyDescent="0.2">
      <c r="A170">
        <v>86</v>
      </c>
      <c r="B170" t="s">
        <v>883</v>
      </c>
      <c r="C170" t="s">
        <v>884</v>
      </c>
      <c r="D170" t="s">
        <v>885</v>
      </c>
      <c r="E170">
        <v>4.1000000000000003E-3</v>
      </c>
      <c r="F170">
        <v>3.2</v>
      </c>
      <c r="G170" t="s">
        <v>568</v>
      </c>
      <c r="H170">
        <v>10</v>
      </c>
      <c r="I170">
        <v>32</v>
      </c>
    </row>
    <row r="171" spans="1:9" x14ac:dyDescent="0.2">
      <c r="A171">
        <v>86</v>
      </c>
      <c r="B171" t="s">
        <v>886</v>
      </c>
      <c r="C171" t="s">
        <v>887</v>
      </c>
      <c r="D171" t="s">
        <v>888</v>
      </c>
      <c r="E171">
        <v>4.1000000000000003E-3</v>
      </c>
      <c r="F171">
        <v>3.2</v>
      </c>
      <c r="G171" t="s">
        <v>568</v>
      </c>
      <c r="H171">
        <v>10</v>
      </c>
      <c r="I171">
        <v>32</v>
      </c>
    </row>
    <row r="172" spans="1:9" x14ac:dyDescent="0.2">
      <c r="A172">
        <v>86</v>
      </c>
      <c r="B172" t="s">
        <v>886</v>
      </c>
      <c r="C172" t="s">
        <v>889</v>
      </c>
      <c r="D172" t="s">
        <v>888</v>
      </c>
      <c r="E172">
        <v>4.1000000000000003E-3</v>
      </c>
      <c r="F172">
        <v>3.2</v>
      </c>
      <c r="G172" t="s">
        <v>568</v>
      </c>
      <c r="H172">
        <v>10</v>
      </c>
      <c r="I172">
        <v>32</v>
      </c>
    </row>
    <row r="173" spans="1:9" x14ac:dyDescent="0.2">
      <c r="A173">
        <v>86</v>
      </c>
      <c r="B173" t="s">
        <v>890</v>
      </c>
      <c r="C173" t="s">
        <v>891</v>
      </c>
      <c r="D173" t="s">
        <v>836</v>
      </c>
      <c r="E173">
        <v>4.1000000000000003E-3</v>
      </c>
      <c r="F173">
        <v>3.2</v>
      </c>
      <c r="G173" t="s">
        <v>568</v>
      </c>
      <c r="H173">
        <v>10</v>
      </c>
      <c r="I173">
        <v>32</v>
      </c>
    </row>
    <row r="174" spans="1:9" x14ac:dyDescent="0.2">
      <c r="A174">
        <v>86</v>
      </c>
      <c r="B174" t="s">
        <v>886</v>
      </c>
      <c r="C174" t="s">
        <v>892</v>
      </c>
      <c r="D174" t="s">
        <v>888</v>
      </c>
      <c r="E174">
        <v>4.1000000000000003E-3</v>
      </c>
      <c r="F174">
        <v>3.2</v>
      </c>
      <c r="G174" t="s">
        <v>568</v>
      </c>
      <c r="H174">
        <v>10</v>
      </c>
      <c r="I174">
        <v>32</v>
      </c>
    </row>
    <row r="175" spans="1:9" x14ac:dyDescent="0.2">
      <c r="A175">
        <v>117</v>
      </c>
      <c r="B175" t="s">
        <v>893</v>
      </c>
      <c r="C175" t="s">
        <v>894</v>
      </c>
      <c r="D175" t="s">
        <v>595</v>
      </c>
      <c r="E175">
        <v>1.7000000000000001E-2</v>
      </c>
      <c r="F175">
        <v>3</v>
      </c>
      <c r="G175" t="s">
        <v>636</v>
      </c>
      <c r="H175">
        <v>8</v>
      </c>
      <c r="I175">
        <v>24</v>
      </c>
    </row>
    <row r="176" spans="1:9" x14ac:dyDescent="0.2">
      <c r="A176">
        <v>215</v>
      </c>
      <c r="B176" t="s">
        <v>895</v>
      </c>
      <c r="C176" t="s">
        <v>896</v>
      </c>
      <c r="D176" t="s">
        <v>897</v>
      </c>
      <c r="E176">
        <v>8.8999999999999996E-2</v>
      </c>
      <c r="F176">
        <v>3</v>
      </c>
      <c r="G176" t="s">
        <v>636</v>
      </c>
      <c r="H176">
        <v>4</v>
      </c>
      <c r="I176">
        <v>12</v>
      </c>
    </row>
    <row r="177" spans="1:9" x14ac:dyDescent="0.2">
      <c r="A177">
        <v>244</v>
      </c>
      <c r="B177" t="s">
        <v>898</v>
      </c>
      <c r="C177" t="s">
        <v>899</v>
      </c>
      <c r="D177" t="s">
        <v>900</v>
      </c>
      <c r="E177">
        <v>0.14000000000000001</v>
      </c>
      <c r="F177">
        <v>3</v>
      </c>
      <c r="G177" t="s">
        <v>636</v>
      </c>
      <c r="H177">
        <v>3</v>
      </c>
      <c r="I177">
        <v>9</v>
      </c>
    </row>
    <row r="178" spans="1:9" x14ac:dyDescent="0.2">
      <c r="A178">
        <v>263</v>
      </c>
      <c r="B178" t="s">
        <v>901</v>
      </c>
      <c r="C178" t="s">
        <v>210</v>
      </c>
      <c r="D178" t="s">
        <v>902</v>
      </c>
      <c r="E178">
        <v>0.22</v>
      </c>
      <c r="F178">
        <v>3</v>
      </c>
      <c r="G178" t="s">
        <v>636</v>
      </c>
      <c r="H178">
        <v>2</v>
      </c>
      <c r="I178">
        <v>6</v>
      </c>
    </row>
    <row r="179" spans="1:9" x14ac:dyDescent="0.2">
      <c r="A179">
        <v>428</v>
      </c>
      <c r="B179" t="s">
        <v>903</v>
      </c>
      <c r="C179" t="s">
        <v>212</v>
      </c>
      <c r="D179" t="s">
        <v>582</v>
      </c>
      <c r="E179">
        <v>0.4</v>
      </c>
      <c r="F179">
        <v>3</v>
      </c>
      <c r="G179" t="s">
        <v>636</v>
      </c>
      <c r="H179">
        <v>1</v>
      </c>
      <c r="I179">
        <v>3</v>
      </c>
    </row>
    <row r="180" spans="1:9" x14ac:dyDescent="0.2">
      <c r="A180">
        <v>405</v>
      </c>
      <c r="B180" t="s">
        <v>904</v>
      </c>
      <c r="C180" t="s">
        <v>214</v>
      </c>
      <c r="D180" t="s">
        <v>590</v>
      </c>
      <c r="E180">
        <v>0.4</v>
      </c>
      <c r="F180">
        <v>3</v>
      </c>
      <c r="G180" t="s">
        <v>636</v>
      </c>
      <c r="H180">
        <v>1</v>
      </c>
      <c r="I180">
        <v>3</v>
      </c>
    </row>
    <row r="181" spans="1:9" x14ac:dyDescent="0.2">
      <c r="A181">
        <v>359</v>
      </c>
      <c r="B181" t="s">
        <v>905</v>
      </c>
      <c r="C181" t="s">
        <v>906</v>
      </c>
      <c r="D181" t="s">
        <v>682</v>
      </c>
      <c r="E181">
        <v>0.4</v>
      </c>
      <c r="F181">
        <v>3</v>
      </c>
      <c r="G181" t="s">
        <v>636</v>
      </c>
      <c r="H181">
        <v>1</v>
      </c>
      <c r="I181">
        <v>3</v>
      </c>
    </row>
    <row r="182" spans="1:9" x14ac:dyDescent="0.2">
      <c r="A182">
        <v>331</v>
      </c>
      <c r="B182" t="s">
        <v>907</v>
      </c>
      <c r="C182" t="s">
        <v>908</v>
      </c>
      <c r="D182" t="s">
        <v>909</v>
      </c>
      <c r="E182">
        <v>0.4</v>
      </c>
      <c r="F182">
        <v>3</v>
      </c>
      <c r="G182" t="s">
        <v>636</v>
      </c>
      <c r="H182">
        <v>1</v>
      </c>
      <c r="I182">
        <v>3</v>
      </c>
    </row>
    <row r="183" spans="1:9" x14ac:dyDescent="0.2">
      <c r="A183">
        <v>402</v>
      </c>
      <c r="B183" t="s">
        <v>910</v>
      </c>
      <c r="C183" t="s">
        <v>911</v>
      </c>
      <c r="D183" t="s">
        <v>836</v>
      </c>
      <c r="E183">
        <v>0.4</v>
      </c>
      <c r="F183">
        <v>3</v>
      </c>
      <c r="G183" t="s">
        <v>636</v>
      </c>
      <c r="H183">
        <v>1</v>
      </c>
      <c r="I183">
        <v>3</v>
      </c>
    </row>
    <row r="184" spans="1:9" x14ac:dyDescent="0.2">
      <c r="A184">
        <v>374</v>
      </c>
      <c r="B184" t="s">
        <v>912</v>
      </c>
      <c r="C184" t="s">
        <v>913</v>
      </c>
      <c r="D184" t="s">
        <v>831</v>
      </c>
      <c r="E184">
        <v>0.4</v>
      </c>
      <c r="F184">
        <v>3</v>
      </c>
      <c r="G184" t="s">
        <v>636</v>
      </c>
      <c r="H184">
        <v>1</v>
      </c>
      <c r="I184">
        <v>3</v>
      </c>
    </row>
    <row r="185" spans="1:9" x14ac:dyDescent="0.2">
      <c r="A185">
        <v>424</v>
      </c>
      <c r="B185" t="s">
        <v>914</v>
      </c>
      <c r="C185" t="s">
        <v>915</v>
      </c>
      <c r="D185" t="s">
        <v>816</v>
      </c>
      <c r="E185">
        <v>0.4</v>
      </c>
      <c r="F185">
        <v>3</v>
      </c>
      <c r="G185" t="s">
        <v>636</v>
      </c>
      <c r="H185">
        <v>1</v>
      </c>
      <c r="I185">
        <v>3</v>
      </c>
    </row>
    <row r="186" spans="1:9" x14ac:dyDescent="0.2">
      <c r="A186">
        <v>394</v>
      </c>
      <c r="B186" t="s">
        <v>916</v>
      </c>
      <c r="C186" t="s">
        <v>917</v>
      </c>
      <c r="D186" t="s">
        <v>918</v>
      </c>
      <c r="E186">
        <v>0.4</v>
      </c>
      <c r="F186">
        <v>3</v>
      </c>
      <c r="G186" t="s">
        <v>636</v>
      </c>
      <c r="H186">
        <v>1</v>
      </c>
      <c r="I186">
        <v>3</v>
      </c>
    </row>
    <row r="187" spans="1:9" x14ac:dyDescent="0.2">
      <c r="A187">
        <v>396</v>
      </c>
      <c r="B187" t="s">
        <v>919</v>
      </c>
      <c r="C187" t="s">
        <v>920</v>
      </c>
      <c r="D187" t="s">
        <v>875</v>
      </c>
      <c r="E187">
        <v>0.4</v>
      </c>
      <c r="F187">
        <v>3</v>
      </c>
      <c r="G187" t="s">
        <v>636</v>
      </c>
      <c r="H187">
        <v>1</v>
      </c>
      <c r="I187">
        <v>3</v>
      </c>
    </row>
    <row r="188" spans="1:9" x14ac:dyDescent="0.2">
      <c r="A188">
        <v>373</v>
      </c>
      <c r="B188" t="s">
        <v>921</v>
      </c>
      <c r="C188" t="s">
        <v>922</v>
      </c>
      <c r="D188" t="s">
        <v>923</v>
      </c>
      <c r="E188">
        <v>0.4</v>
      </c>
      <c r="F188">
        <v>3</v>
      </c>
      <c r="G188" t="s">
        <v>636</v>
      </c>
      <c r="H188">
        <v>1</v>
      </c>
      <c r="I188">
        <v>3</v>
      </c>
    </row>
    <row r="189" spans="1:9" x14ac:dyDescent="0.2">
      <c r="A189">
        <v>374</v>
      </c>
      <c r="B189" t="s">
        <v>924</v>
      </c>
      <c r="C189" t="s">
        <v>925</v>
      </c>
      <c r="D189" t="s">
        <v>926</v>
      </c>
      <c r="E189">
        <v>0.4</v>
      </c>
      <c r="F189">
        <v>3</v>
      </c>
      <c r="G189" t="s">
        <v>636</v>
      </c>
      <c r="H189">
        <v>1</v>
      </c>
      <c r="I189">
        <v>3</v>
      </c>
    </row>
    <row r="190" spans="1:9" x14ac:dyDescent="0.2">
      <c r="A190">
        <v>424</v>
      </c>
      <c r="B190" t="s">
        <v>927</v>
      </c>
      <c r="C190" t="s">
        <v>928</v>
      </c>
      <c r="D190" t="s">
        <v>929</v>
      </c>
      <c r="E190">
        <v>0.4</v>
      </c>
      <c r="F190">
        <v>3</v>
      </c>
      <c r="G190" t="s">
        <v>636</v>
      </c>
      <c r="H190">
        <v>1</v>
      </c>
      <c r="I190">
        <v>3</v>
      </c>
    </row>
    <row r="191" spans="1:9" x14ac:dyDescent="0.2">
      <c r="A191">
        <v>402</v>
      </c>
      <c r="B191" t="s">
        <v>930</v>
      </c>
      <c r="C191" t="s">
        <v>931</v>
      </c>
      <c r="D191" t="s">
        <v>836</v>
      </c>
      <c r="E191">
        <v>0.4</v>
      </c>
      <c r="F191">
        <v>3</v>
      </c>
      <c r="G191" t="s">
        <v>636</v>
      </c>
      <c r="H191">
        <v>1</v>
      </c>
      <c r="I191">
        <v>3</v>
      </c>
    </row>
    <row r="192" spans="1:9" x14ac:dyDescent="0.2">
      <c r="A192">
        <v>191</v>
      </c>
      <c r="B192" t="s">
        <v>932</v>
      </c>
      <c r="C192" t="s">
        <v>216</v>
      </c>
      <c r="D192" t="s">
        <v>595</v>
      </c>
      <c r="E192">
        <v>8.1000000000000003E-2</v>
      </c>
      <c r="F192">
        <v>2.8</v>
      </c>
      <c r="G192" t="s">
        <v>636</v>
      </c>
      <c r="H192">
        <v>5</v>
      </c>
      <c r="I192">
        <v>14</v>
      </c>
    </row>
    <row r="193" spans="1:9" x14ac:dyDescent="0.2">
      <c r="A193">
        <v>169</v>
      </c>
      <c r="B193" t="s">
        <v>933</v>
      </c>
      <c r="C193" t="s">
        <v>218</v>
      </c>
      <c r="D193" t="s">
        <v>934</v>
      </c>
      <c r="E193">
        <v>4.9000000000000002E-2</v>
      </c>
      <c r="F193">
        <v>2.7</v>
      </c>
      <c r="G193" t="s">
        <v>636</v>
      </c>
      <c r="H193">
        <v>7</v>
      </c>
      <c r="I193">
        <v>19</v>
      </c>
    </row>
    <row r="194" spans="1:9" x14ac:dyDescent="0.2">
      <c r="A194">
        <v>144</v>
      </c>
      <c r="B194" t="s">
        <v>935</v>
      </c>
      <c r="C194" t="s">
        <v>936</v>
      </c>
      <c r="D194" t="s">
        <v>937</v>
      </c>
      <c r="E194">
        <v>6.7000000000000004E-2</v>
      </c>
      <c r="F194">
        <v>2.6</v>
      </c>
      <c r="G194" t="s">
        <v>636</v>
      </c>
      <c r="H194">
        <v>7</v>
      </c>
      <c r="I194">
        <v>18</v>
      </c>
    </row>
    <row r="195" spans="1:9" x14ac:dyDescent="0.2">
      <c r="A195">
        <v>114</v>
      </c>
      <c r="B195" t="s">
        <v>938</v>
      </c>
      <c r="C195" t="s">
        <v>939</v>
      </c>
      <c r="D195" t="s">
        <v>762</v>
      </c>
      <c r="E195">
        <v>3.7999999999999999E-2</v>
      </c>
      <c r="F195">
        <v>2.5</v>
      </c>
      <c r="G195" t="s">
        <v>636</v>
      </c>
      <c r="H195">
        <v>10</v>
      </c>
      <c r="I195">
        <v>25</v>
      </c>
    </row>
    <row r="196" spans="1:9" x14ac:dyDescent="0.2">
      <c r="A196">
        <v>237</v>
      </c>
      <c r="B196" t="s">
        <v>940</v>
      </c>
      <c r="C196" t="s">
        <v>941</v>
      </c>
      <c r="D196" t="s">
        <v>576</v>
      </c>
      <c r="E196">
        <v>0.17</v>
      </c>
      <c r="F196">
        <v>2.5</v>
      </c>
      <c r="G196" t="s">
        <v>636</v>
      </c>
      <c r="H196">
        <v>4</v>
      </c>
      <c r="I196">
        <v>10</v>
      </c>
    </row>
    <row r="197" spans="1:9" x14ac:dyDescent="0.2">
      <c r="A197">
        <v>325</v>
      </c>
      <c r="B197" t="s">
        <v>942</v>
      </c>
      <c r="C197" t="s">
        <v>219</v>
      </c>
      <c r="D197" t="s">
        <v>943</v>
      </c>
      <c r="E197">
        <v>0.32</v>
      </c>
      <c r="F197">
        <v>2.5</v>
      </c>
      <c r="G197" t="s">
        <v>636</v>
      </c>
      <c r="H197">
        <v>2</v>
      </c>
      <c r="I197">
        <v>5</v>
      </c>
    </row>
    <row r="198" spans="1:9" x14ac:dyDescent="0.2">
      <c r="A198">
        <v>326</v>
      </c>
      <c r="B198" t="s">
        <v>944</v>
      </c>
      <c r="C198" t="s">
        <v>220</v>
      </c>
      <c r="D198" t="s">
        <v>844</v>
      </c>
      <c r="E198">
        <v>0.32</v>
      </c>
      <c r="F198">
        <v>2.5</v>
      </c>
      <c r="G198" t="s">
        <v>636</v>
      </c>
      <c r="H198">
        <v>2</v>
      </c>
      <c r="I198">
        <v>5</v>
      </c>
    </row>
    <row r="199" spans="1:9" x14ac:dyDescent="0.2">
      <c r="A199">
        <v>305</v>
      </c>
      <c r="B199" t="s">
        <v>945</v>
      </c>
      <c r="C199" t="s">
        <v>222</v>
      </c>
      <c r="D199" t="s">
        <v>762</v>
      </c>
      <c r="E199">
        <v>0.32</v>
      </c>
      <c r="F199">
        <v>2.5</v>
      </c>
      <c r="G199" t="s">
        <v>636</v>
      </c>
      <c r="H199">
        <v>2</v>
      </c>
      <c r="I199">
        <v>5</v>
      </c>
    </row>
    <row r="200" spans="1:9" x14ac:dyDescent="0.2">
      <c r="A200">
        <v>309</v>
      </c>
      <c r="B200" t="s">
        <v>946</v>
      </c>
      <c r="C200" t="s">
        <v>224</v>
      </c>
      <c r="D200" t="s">
        <v>947</v>
      </c>
      <c r="E200">
        <v>0.32</v>
      </c>
      <c r="F200">
        <v>2.5</v>
      </c>
      <c r="G200" t="s">
        <v>636</v>
      </c>
      <c r="H200">
        <v>2</v>
      </c>
      <c r="I200">
        <v>5</v>
      </c>
    </row>
    <row r="201" spans="1:9" x14ac:dyDescent="0.2">
      <c r="A201">
        <v>349</v>
      </c>
      <c r="B201" t="s">
        <v>948</v>
      </c>
      <c r="C201" t="s">
        <v>226</v>
      </c>
      <c r="D201" t="s">
        <v>721</v>
      </c>
      <c r="E201">
        <v>0.32</v>
      </c>
      <c r="F201">
        <v>2.5</v>
      </c>
      <c r="G201" t="s">
        <v>636</v>
      </c>
      <c r="H201">
        <v>2</v>
      </c>
      <c r="I201">
        <v>5</v>
      </c>
    </row>
    <row r="202" spans="1:9" x14ac:dyDescent="0.2">
      <c r="A202">
        <v>310</v>
      </c>
      <c r="B202" t="s">
        <v>949</v>
      </c>
      <c r="C202" t="s">
        <v>950</v>
      </c>
      <c r="D202" t="s">
        <v>856</v>
      </c>
      <c r="E202">
        <v>0.32</v>
      </c>
      <c r="F202">
        <v>2.5</v>
      </c>
      <c r="G202" t="s">
        <v>636</v>
      </c>
      <c r="H202">
        <v>2</v>
      </c>
      <c r="I202">
        <v>5</v>
      </c>
    </row>
    <row r="203" spans="1:9" x14ac:dyDescent="0.2">
      <c r="A203">
        <v>323</v>
      </c>
      <c r="B203" t="s">
        <v>951</v>
      </c>
      <c r="C203" t="s">
        <v>952</v>
      </c>
      <c r="D203" t="s">
        <v>712</v>
      </c>
      <c r="E203">
        <v>0.32</v>
      </c>
      <c r="F203">
        <v>2.5</v>
      </c>
      <c r="G203" t="s">
        <v>636</v>
      </c>
      <c r="H203">
        <v>2</v>
      </c>
      <c r="I203">
        <v>5</v>
      </c>
    </row>
    <row r="204" spans="1:9" x14ac:dyDescent="0.2">
      <c r="A204">
        <v>308</v>
      </c>
      <c r="B204" t="s">
        <v>949</v>
      </c>
      <c r="C204" t="s">
        <v>953</v>
      </c>
      <c r="D204" t="s">
        <v>732</v>
      </c>
      <c r="E204">
        <v>0.32</v>
      </c>
      <c r="F204">
        <v>2.5</v>
      </c>
      <c r="G204" t="s">
        <v>636</v>
      </c>
      <c r="H204">
        <v>2</v>
      </c>
      <c r="I204">
        <v>5</v>
      </c>
    </row>
    <row r="205" spans="1:9" x14ac:dyDescent="0.2">
      <c r="A205">
        <v>167</v>
      </c>
      <c r="B205" t="s">
        <v>954</v>
      </c>
      <c r="C205" t="s">
        <v>228</v>
      </c>
      <c r="D205" t="s">
        <v>831</v>
      </c>
      <c r="E205">
        <v>0.09</v>
      </c>
      <c r="F205">
        <v>2.4</v>
      </c>
      <c r="G205" t="s">
        <v>636</v>
      </c>
      <c r="H205">
        <v>7</v>
      </c>
      <c r="I205">
        <v>17</v>
      </c>
    </row>
    <row r="206" spans="1:9" x14ac:dyDescent="0.2">
      <c r="A206">
        <v>47</v>
      </c>
      <c r="B206" t="s">
        <v>955</v>
      </c>
      <c r="C206" t="s">
        <v>229</v>
      </c>
      <c r="D206" t="s">
        <v>902</v>
      </c>
      <c r="E206">
        <v>3.0000000000000001E-3</v>
      </c>
      <c r="F206">
        <v>2.2999999999999998</v>
      </c>
      <c r="G206" t="s">
        <v>568</v>
      </c>
      <c r="H206">
        <v>27</v>
      </c>
      <c r="I206">
        <v>63</v>
      </c>
    </row>
    <row r="207" spans="1:9" x14ac:dyDescent="0.2">
      <c r="A207">
        <v>102</v>
      </c>
      <c r="B207" t="s">
        <v>956</v>
      </c>
      <c r="C207" t="s">
        <v>957</v>
      </c>
      <c r="D207" t="s">
        <v>741</v>
      </c>
      <c r="E207">
        <v>0.06</v>
      </c>
      <c r="F207">
        <v>2.2999999999999998</v>
      </c>
      <c r="G207" t="s">
        <v>636</v>
      </c>
      <c r="H207">
        <v>11</v>
      </c>
      <c r="I207">
        <v>25</v>
      </c>
    </row>
    <row r="208" spans="1:9" x14ac:dyDescent="0.2">
      <c r="A208">
        <v>180</v>
      </c>
      <c r="B208" t="s">
        <v>958</v>
      </c>
      <c r="C208" t="s">
        <v>959</v>
      </c>
      <c r="D208" t="s">
        <v>960</v>
      </c>
      <c r="E208">
        <v>0.13</v>
      </c>
      <c r="F208">
        <v>2.2999999999999998</v>
      </c>
      <c r="G208" t="s">
        <v>636</v>
      </c>
      <c r="H208">
        <v>6</v>
      </c>
      <c r="I208">
        <v>14</v>
      </c>
    </row>
    <row r="209" spans="1:9" x14ac:dyDescent="0.2">
      <c r="A209">
        <v>184</v>
      </c>
      <c r="B209" t="s">
        <v>961</v>
      </c>
      <c r="C209" t="s">
        <v>962</v>
      </c>
      <c r="D209" t="s">
        <v>853</v>
      </c>
      <c r="E209">
        <v>0.13</v>
      </c>
      <c r="F209">
        <v>2.2999999999999998</v>
      </c>
      <c r="G209" t="s">
        <v>636</v>
      </c>
      <c r="H209">
        <v>6</v>
      </c>
      <c r="I209">
        <v>14</v>
      </c>
    </row>
    <row r="210" spans="1:9" x14ac:dyDescent="0.2">
      <c r="A210">
        <v>235</v>
      </c>
      <c r="B210" t="s">
        <v>963</v>
      </c>
      <c r="C210" t="s">
        <v>231</v>
      </c>
      <c r="D210" t="s">
        <v>964</v>
      </c>
      <c r="E210">
        <v>0.27</v>
      </c>
      <c r="F210">
        <v>2.2999999999999998</v>
      </c>
      <c r="G210" t="s">
        <v>636</v>
      </c>
      <c r="H210">
        <v>3</v>
      </c>
      <c r="I210">
        <v>7</v>
      </c>
    </row>
    <row r="211" spans="1:9" x14ac:dyDescent="0.2">
      <c r="A211">
        <v>280</v>
      </c>
      <c r="B211" t="s">
        <v>965</v>
      </c>
      <c r="C211" t="s">
        <v>233</v>
      </c>
      <c r="D211" t="s">
        <v>966</v>
      </c>
      <c r="E211">
        <v>0.27</v>
      </c>
      <c r="F211">
        <v>2.2999999999999998</v>
      </c>
      <c r="G211" t="s">
        <v>636</v>
      </c>
      <c r="H211">
        <v>3</v>
      </c>
      <c r="I211">
        <v>7</v>
      </c>
    </row>
    <row r="212" spans="1:9" x14ac:dyDescent="0.2">
      <c r="A212">
        <v>297</v>
      </c>
      <c r="B212" t="s">
        <v>967</v>
      </c>
      <c r="C212" t="s">
        <v>968</v>
      </c>
      <c r="D212" t="s">
        <v>969</v>
      </c>
      <c r="E212">
        <v>0.27</v>
      </c>
      <c r="F212">
        <v>2.2999999999999998</v>
      </c>
      <c r="G212" t="s">
        <v>636</v>
      </c>
      <c r="H212">
        <v>3</v>
      </c>
      <c r="I212">
        <v>7</v>
      </c>
    </row>
    <row r="213" spans="1:9" x14ac:dyDescent="0.2">
      <c r="A213">
        <v>36</v>
      </c>
      <c r="B213" t="s">
        <v>970</v>
      </c>
      <c r="C213" t="s">
        <v>971</v>
      </c>
      <c r="D213" t="s">
        <v>972</v>
      </c>
      <c r="E213">
        <v>1.5E-3</v>
      </c>
      <c r="F213">
        <v>2.2000000000000002</v>
      </c>
      <c r="G213" t="s">
        <v>568</v>
      </c>
      <c r="H213">
        <v>38</v>
      </c>
      <c r="I213">
        <v>84</v>
      </c>
    </row>
    <row r="214" spans="1:9" x14ac:dyDescent="0.2">
      <c r="A214">
        <v>36</v>
      </c>
      <c r="B214" t="s">
        <v>973</v>
      </c>
      <c r="C214" t="s">
        <v>974</v>
      </c>
      <c r="D214" t="s">
        <v>972</v>
      </c>
      <c r="E214">
        <v>1.5E-3</v>
      </c>
      <c r="F214">
        <v>2.2000000000000002</v>
      </c>
      <c r="G214" t="s">
        <v>568</v>
      </c>
      <c r="H214">
        <v>38</v>
      </c>
      <c r="I214">
        <v>84</v>
      </c>
    </row>
    <row r="215" spans="1:9" x14ac:dyDescent="0.2">
      <c r="A215">
        <v>206</v>
      </c>
      <c r="B215" t="s">
        <v>975</v>
      </c>
      <c r="C215" t="s">
        <v>235</v>
      </c>
      <c r="D215" t="s">
        <v>719</v>
      </c>
      <c r="E215">
        <v>0.18</v>
      </c>
      <c r="F215">
        <v>2.2000000000000002</v>
      </c>
      <c r="G215" t="s">
        <v>636</v>
      </c>
      <c r="H215">
        <v>6</v>
      </c>
      <c r="I215">
        <v>13</v>
      </c>
    </row>
    <row r="216" spans="1:9" x14ac:dyDescent="0.2">
      <c r="A216">
        <v>197</v>
      </c>
      <c r="B216" t="s">
        <v>976</v>
      </c>
      <c r="C216" t="s">
        <v>977</v>
      </c>
      <c r="D216" t="s">
        <v>978</v>
      </c>
      <c r="E216">
        <v>0.18</v>
      </c>
      <c r="F216">
        <v>2.2000000000000002</v>
      </c>
      <c r="G216" t="s">
        <v>636</v>
      </c>
      <c r="H216">
        <v>6</v>
      </c>
      <c r="I216">
        <v>13</v>
      </c>
    </row>
    <row r="217" spans="1:9" x14ac:dyDescent="0.2">
      <c r="A217">
        <v>222</v>
      </c>
      <c r="B217" t="s">
        <v>979</v>
      </c>
      <c r="C217" t="s">
        <v>237</v>
      </c>
      <c r="D217" t="s">
        <v>980</v>
      </c>
      <c r="E217">
        <v>0.23</v>
      </c>
      <c r="F217">
        <v>2.2000000000000002</v>
      </c>
      <c r="G217" t="s">
        <v>636</v>
      </c>
      <c r="H217">
        <v>4</v>
      </c>
      <c r="I217">
        <v>9</v>
      </c>
    </row>
    <row r="218" spans="1:9" x14ac:dyDescent="0.2">
      <c r="A218">
        <v>231</v>
      </c>
      <c r="B218" t="s">
        <v>981</v>
      </c>
      <c r="C218" t="s">
        <v>982</v>
      </c>
      <c r="D218" t="s">
        <v>983</v>
      </c>
      <c r="E218">
        <v>0.23</v>
      </c>
      <c r="F218">
        <v>2.2000000000000002</v>
      </c>
      <c r="G218" t="s">
        <v>636</v>
      </c>
      <c r="H218">
        <v>4</v>
      </c>
      <c r="I218">
        <v>9</v>
      </c>
    </row>
    <row r="219" spans="1:9" x14ac:dyDescent="0.2">
      <c r="A219">
        <v>231</v>
      </c>
      <c r="B219" t="s">
        <v>984</v>
      </c>
      <c r="C219" t="s">
        <v>985</v>
      </c>
      <c r="D219" t="s">
        <v>986</v>
      </c>
      <c r="E219">
        <v>0.23</v>
      </c>
      <c r="F219">
        <v>2.2000000000000002</v>
      </c>
      <c r="G219" t="s">
        <v>636</v>
      </c>
      <c r="H219">
        <v>4</v>
      </c>
      <c r="I219">
        <v>9</v>
      </c>
    </row>
    <row r="220" spans="1:9" x14ac:dyDescent="0.2">
      <c r="A220">
        <v>127</v>
      </c>
      <c r="B220" t="s">
        <v>987</v>
      </c>
      <c r="C220" t="s">
        <v>988</v>
      </c>
      <c r="D220" t="s">
        <v>784</v>
      </c>
      <c r="E220">
        <v>0.12</v>
      </c>
      <c r="F220">
        <v>2.1</v>
      </c>
      <c r="G220" t="s">
        <v>636</v>
      </c>
      <c r="H220">
        <v>9</v>
      </c>
      <c r="I220">
        <v>19</v>
      </c>
    </row>
    <row r="221" spans="1:9" x14ac:dyDescent="0.2">
      <c r="A221">
        <v>177</v>
      </c>
      <c r="B221" t="s">
        <v>989</v>
      </c>
      <c r="C221" t="s">
        <v>990</v>
      </c>
      <c r="D221" t="s">
        <v>991</v>
      </c>
      <c r="E221">
        <v>0.2</v>
      </c>
      <c r="F221">
        <v>2</v>
      </c>
      <c r="G221" t="s">
        <v>636</v>
      </c>
      <c r="H221">
        <v>7</v>
      </c>
      <c r="I221">
        <v>14</v>
      </c>
    </row>
    <row r="222" spans="1:9" x14ac:dyDescent="0.2">
      <c r="A222">
        <v>211</v>
      </c>
      <c r="B222" t="s">
        <v>992</v>
      </c>
      <c r="C222" t="s">
        <v>239</v>
      </c>
      <c r="D222" t="s">
        <v>653</v>
      </c>
      <c r="E222">
        <v>0.27</v>
      </c>
      <c r="F222">
        <v>2</v>
      </c>
      <c r="G222" t="s">
        <v>636</v>
      </c>
      <c r="H222">
        <v>5</v>
      </c>
      <c r="I222">
        <v>10</v>
      </c>
    </row>
    <row r="223" spans="1:9" x14ac:dyDescent="0.2">
      <c r="A223">
        <v>226</v>
      </c>
      <c r="B223" t="s">
        <v>993</v>
      </c>
      <c r="C223" t="s">
        <v>241</v>
      </c>
      <c r="D223" t="s">
        <v>784</v>
      </c>
      <c r="E223">
        <v>0.31</v>
      </c>
      <c r="F223">
        <v>2</v>
      </c>
      <c r="G223" t="s">
        <v>636</v>
      </c>
      <c r="H223">
        <v>4</v>
      </c>
      <c r="I223">
        <v>8</v>
      </c>
    </row>
    <row r="224" spans="1:9" x14ac:dyDescent="0.2">
      <c r="A224">
        <v>262</v>
      </c>
      <c r="B224" t="s">
        <v>994</v>
      </c>
      <c r="C224" t="s">
        <v>243</v>
      </c>
      <c r="D224" t="s">
        <v>576</v>
      </c>
      <c r="E224">
        <v>0.31</v>
      </c>
      <c r="F224">
        <v>2</v>
      </c>
      <c r="G224" t="s">
        <v>636</v>
      </c>
      <c r="H224">
        <v>4</v>
      </c>
      <c r="I224">
        <v>8</v>
      </c>
    </row>
    <row r="225" spans="1:9" x14ac:dyDescent="0.2">
      <c r="A225">
        <v>248</v>
      </c>
      <c r="B225" t="s">
        <v>995</v>
      </c>
      <c r="C225" t="s">
        <v>996</v>
      </c>
      <c r="D225" t="s">
        <v>997</v>
      </c>
      <c r="E225">
        <v>0.31</v>
      </c>
      <c r="F225">
        <v>2</v>
      </c>
      <c r="G225" t="s">
        <v>636</v>
      </c>
      <c r="H225">
        <v>4</v>
      </c>
      <c r="I225">
        <v>8</v>
      </c>
    </row>
    <row r="226" spans="1:9" x14ac:dyDescent="0.2">
      <c r="A226">
        <v>247</v>
      </c>
      <c r="B226" t="s">
        <v>998</v>
      </c>
      <c r="C226" t="s">
        <v>999</v>
      </c>
      <c r="D226" t="s">
        <v>969</v>
      </c>
      <c r="E226">
        <v>0.31</v>
      </c>
      <c r="F226">
        <v>2</v>
      </c>
      <c r="G226" t="s">
        <v>636</v>
      </c>
      <c r="H226">
        <v>4</v>
      </c>
      <c r="I226">
        <v>8</v>
      </c>
    </row>
    <row r="227" spans="1:9" x14ac:dyDescent="0.2">
      <c r="A227">
        <v>264</v>
      </c>
      <c r="B227" t="s">
        <v>1000</v>
      </c>
      <c r="C227" t="s">
        <v>1001</v>
      </c>
      <c r="D227" t="s">
        <v>997</v>
      </c>
      <c r="E227">
        <v>0.37</v>
      </c>
      <c r="F227">
        <v>2</v>
      </c>
      <c r="G227" t="s">
        <v>636</v>
      </c>
      <c r="H227">
        <v>3</v>
      </c>
      <c r="I227">
        <v>6</v>
      </c>
    </row>
    <row r="228" spans="1:9" x14ac:dyDescent="0.2">
      <c r="A228">
        <v>295</v>
      </c>
      <c r="B228" t="s">
        <v>1002</v>
      </c>
      <c r="C228" t="s">
        <v>1003</v>
      </c>
      <c r="D228" t="s">
        <v>918</v>
      </c>
      <c r="E228">
        <v>0.37</v>
      </c>
      <c r="F228">
        <v>2</v>
      </c>
      <c r="G228" t="s">
        <v>636</v>
      </c>
      <c r="H228">
        <v>3</v>
      </c>
      <c r="I228">
        <v>6</v>
      </c>
    </row>
    <row r="229" spans="1:9" x14ac:dyDescent="0.2">
      <c r="A229">
        <v>300</v>
      </c>
      <c r="B229" t="s">
        <v>1004</v>
      </c>
      <c r="C229" t="s">
        <v>1005</v>
      </c>
      <c r="D229" t="s">
        <v>1006</v>
      </c>
      <c r="E229">
        <v>0.45</v>
      </c>
      <c r="F229">
        <v>2</v>
      </c>
      <c r="G229" t="s">
        <v>636</v>
      </c>
      <c r="H229">
        <v>2</v>
      </c>
      <c r="I229">
        <v>4</v>
      </c>
    </row>
    <row r="230" spans="1:9" x14ac:dyDescent="0.2">
      <c r="A230">
        <v>397</v>
      </c>
      <c r="B230" t="s">
        <v>1007</v>
      </c>
      <c r="C230" t="s">
        <v>245</v>
      </c>
      <c r="D230" t="s">
        <v>663</v>
      </c>
      <c r="E230">
        <v>0.57999999999999996</v>
      </c>
      <c r="F230">
        <v>2</v>
      </c>
      <c r="G230" t="s">
        <v>636</v>
      </c>
      <c r="H230">
        <v>1</v>
      </c>
      <c r="I230">
        <v>2</v>
      </c>
    </row>
    <row r="231" spans="1:9" x14ac:dyDescent="0.2">
      <c r="A231">
        <v>429</v>
      </c>
      <c r="B231" t="s">
        <v>1008</v>
      </c>
      <c r="C231" t="s">
        <v>247</v>
      </c>
      <c r="D231" t="s">
        <v>1009</v>
      </c>
      <c r="E231">
        <v>0.57999999999999996</v>
      </c>
      <c r="F231">
        <v>2</v>
      </c>
      <c r="G231" t="s">
        <v>636</v>
      </c>
      <c r="H231">
        <v>1</v>
      </c>
      <c r="I231">
        <v>2</v>
      </c>
    </row>
    <row r="232" spans="1:9" x14ac:dyDescent="0.2">
      <c r="A232">
        <v>427</v>
      </c>
      <c r="B232" t="s">
        <v>1010</v>
      </c>
      <c r="C232" t="s">
        <v>249</v>
      </c>
      <c r="D232" t="s">
        <v>1011</v>
      </c>
      <c r="E232">
        <v>0.57999999999999996</v>
      </c>
      <c r="F232">
        <v>2</v>
      </c>
      <c r="G232" t="s">
        <v>636</v>
      </c>
      <c r="H232">
        <v>1</v>
      </c>
      <c r="I232">
        <v>2</v>
      </c>
    </row>
    <row r="233" spans="1:9" x14ac:dyDescent="0.2">
      <c r="A233">
        <v>454</v>
      </c>
      <c r="B233" t="s">
        <v>1012</v>
      </c>
      <c r="C233" t="s">
        <v>250</v>
      </c>
      <c r="D233" t="s">
        <v>844</v>
      </c>
      <c r="E233">
        <v>0.57999999999999996</v>
      </c>
      <c r="F233">
        <v>2</v>
      </c>
      <c r="G233" t="s">
        <v>636</v>
      </c>
      <c r="H233">
        <v>1</v>
      </c>
      <c r="I233">
        <v>2</v>
      </c>
    </row>
    <row r="234" spans="1:9" x14ac:dyDescent="0.2">
      <c r="A234">
        <v>375</v>
      </c>
      <c r="B234" t="s">
        <v>1013</v>
      </c>
      <c r="C234" t="s">
        <v>252</v>
      </c>
      <c r="D234" t="s">
        <v>590</v>
      </c>
      <c r="E234">
        <v>0.57999999999999996</v>
      </c>
      <c r="F234">
        <v>2</v>
      </c>
      <c r="G234" t="s">
        <v>636</v>
      </c>
      <c r="H234">
        <v>1</v>
      </c>
      <c r="I234">
        <v>2</v>
      </c>
    </row>
    <row r="235" spans="1:9" x14ac:dyDescent="0.2">
      <c r="A235">
        <v>451</v>
      </c>
      <c r="B235" t="s">
        <v>1014</v>
      </c>
      <c r="C235" t="s">
        <v>254</v>
      </c>
      <c r="D235" t="s">
        <v>747</v>
      </c>
      <c r="E235">
        <v>0.57999999999999996</v>
      </c>
      <c r="F235">
        <v>2</v>
      </c>
      <c r="G235" t="s">
        <v>636</v>
      </c>
      <c r="H235">
        <v>1</v>
      </c>
      <c r="I235">
        <v>2</v>
      </c>
    </row>
    <row r="236" spans="1:9" x14ac:dyDescent="0.2">
      <c r="A236">
        <v>457</v>
      </c>
      <c r="B236" t="s">
        <v>1015</v>
      </c>
      <c r="C236" t="s">
        <v>255</v>
      </c>
      <c r="D236" t="s">
        <v>617</v>
      </c>
      <c r="E236">
        <v>0.57999999999999996</v>
      </c>
      <c r="F236">
        <v>2</v>
      </c>
      <c r="G236" t="s">
        <v>636</v>
      </c>
      <c r="H236">
        <v>1</v>
      </c>
      <c r="I236">
        <v>2</v>
      </c>
    </row>
    <row r="237" spans="1:9" x14ac:dyDescent="0.2">
      <c r="A237">
        <v>455</v>
      </c>
      <c r="B237" t="s">
        <v>1016</v>
      </c>
      <c r="C237" t="s">
        <v>257</v>
      </c>
      <c r="D237" t="s">
        <v>696</v>
      </c>
      <c r="E237">
        <v>0.57999999999999996</v>
      </c>
      <c r="F237">
        <v>2</v>
      </c>
      <c r="G237" t="s">
        <v>636</v>
      </c>
      <c r="H237">
        <v>1</v>
      </c>
      <c r="I237">
        <v>2</v>
      </c>
    </row>
    <row r="238" spans="1:9" x14ac:dyDescent="0.2">
      <c r="A238">
        <v>400</v>
      </c>
      <c r="B238" t="s">
        <v>1017</v>
      </c>
      <c r="C238" t="s">
        <v>1018</v>
      </c>
      <c r="D238" t="s">
        <v>655</v>
      </c>
      <c r="E238">
        <v>0.57999999999999996</v>
      </c>
      <c r="F238">
        <v>2</v>
      </c>
      <c r="G238" t="s">
        <v>636</v>
      </c>
      <c r="H238">
        <v>1</v>
      </c>
      <c r="I238">
        <v>2</v>
      </c>
    </row>
    <row r="239" spans="1:9" x14ac:dyDescent="0.2">
      <c r="A239">
        <v>401</v>
      </c>
      <c r="B239" t="s">
        <v>1019</v>
      </c>
      <c r="C239" t="s">
        <v>1020</v>
      </c>
      <c r="D239" t="s">
        <v>776</v>
      </c>
      <c r="E239">
        <v>0.57999999999999996</v>
      </c>
      <c r="F239">
        <v>2</v>
      </c>
      <c r="G239" t="s">
        <v>636</v>
      </c>
      <c r="H239">
        <v>1</v>
      </c>
      <c r="I239">
        <v>2</v>
      </c>
    </row>
    <row r="240" spans="1:9" x14ac:dyDescent="0.2">
      <c r="A240">
        <v>456</v>
      </c>
      <c r="B240" t="s">
        <v>1021</v>
      </c>
      <c r="C240" t="s">
        <v>1022</v>
      </c>
      <c r="D240" t="s">
        <v>997</v>
      </c>
      <c r="E240">
        <v>0.57999999999999996</v>
      </c>
      <c r="F240">
        <v>2</v>
      </c>
      <c r="G240" t="s">
        <v>636</v>
      </c>
      <c r="H240">
        <v>1</v>
      </c>
      <c r="I240">
        <v>2</v>
      </c>
    </row>
    <row r="241" spans="1:9" x14ac:dyDescent="0.2">
      <c r="A241">
        <v>456</v>
      </c>
      <c r="B241" t="s">
        <v>1021</v>
      </c>
      <c r="C241" t="s">
        <v>1023</v>
      </c>
      <c r="D241" t="s">
        <v>888</v>
      </c>
      <c r="E241">
        <v>0.57999999999999996</v>
      </c>
      <c r="F241">
        <v>2</v>
      </c>
      <c r="G241" t="s">
        <v>636</v>
      </c>
      <c r="H241">
        <v>1</v>
      </c>
      <c r="I241">
        <v>2</v>
      </c>
    </row>
    <row r="242" spans="1:9" x14ac:dyDescent="0.2">
      <c r="A242">
        <v>430</v>
      </c>
      <c r="B242" t="s">
        <v>1024</v>
      </c>
      <c r="C242" t="s">
        <v>1025</v>
      </c>
      <c r="D242" t="s">
        <v>1026</v>
      </c>
      <c r="E242">
        <v>0.57999999999999996</v>
      </c>
      <c r="F242">
        <v>2</v>
      </c>
      <c r="G242" t="s">
        <v>636</v>
      </c>
      <c r="H242">
        <v>1</v>
      </c>
      <c r="I242">
        <v>2</v>
      </c>
    </row>
    <row r="243" spans="1:9" x14ac:dyDescent="0.2">
      <c r="A243">
        <v>419</v>
      </c>
      <c r="B243" t="s">
        <v>1027</v>
      </c>
      <c r="C243" t="s">
        <v>1028</v>
      </c>
      <c r="D243" t="s">
        <v>969</v>
      </c>
      <c r="E243">
        <v>0.57999999999999996</v>
      </c>
      <c r="F243">
        <v>2</v>
      </c>
      <c r="G243" t="s">
        <v>636</v>
      </c>
      <c r="H243">
        <v>1</v>
      </c>
      <c r="I243">
        <v>2</v>
      </c>
    </row>
    <row r="244" spans="1:9" x14ac:dyDescent="0.2">
      <c r="A244">
        <v>458</v>
      </c>
      <c r="B244" t="s">
        <v>1029</v>
      </c>
      <c r="C244" t="s">
        <v>1030</v>
      </c>
      <c r="D244" t="s">
        <v>934</v>
      </c>
      <c r="E244">
        <v>0.57999999999999996</v>
      </c>
      <c r="F244">
        <v>2</v>
      </c>
      <c r="G244" t="s">
        <v>636</v>
      </c>
      <c r="H244">
        <v>1</v>
      </c>
      <c r="I244">
        <v>2</v>
      </c>
    </row>
    <row r="245" spans="1:9" x14ac:dyDescent="0.2">
      <c r="A245">
        <v>453</v>
      </c>
      <c r="B245" t="s">
        <v>1031</v>
      </c>
      <c r="C245" t="s">
        <v>1032</v>
      </c>
      <c r="D245" t="s">
        <v>829</v>
      </c>
      <c r="E245">
        <v>0.57999999999999996</v>
      </c>
      <c r="F245">
        <v>2</v>
      </c>
      <c r="G245" t="s">
        <v>636</v>
      </c>
      <c r="H245">
        <v>1</v>
      </c>
      <c r="I245">
        <v>2</v>
      </c>
    </row>
    <row r="246" spans="1:9" x14ac:dyDescent="0.2">
      <c r="A246">
        <v>456</v>
      </c>
      <c r="B246" t="s">
        <v>1033</v>
      </c>
      <c r="C246" t="s">
        <v>1034</v>
      </c>
      <c r="D246" t="s">
        <v>888</v>
      </c>
      <c r="E246">
        <v>0.57999999999999996</v>
      </c>
      <c r="F246">
        <v>2</v>
      </c>
      <c r="G246" t="s">
        <v>636</v>
      </c>
      <c r="H246">
        <v>1</v>
      </c>
      <c r="I246">
        <v>2</v>
      </c>
    </row>
    <row r="247" spans="1:9" x14ac:dyDescent="0.2">
      <c r="A247">
        <v>426</v>
      </c>
      <c r="B247" t="s">
        <v>1035</v>
      </c>
      <c r="C247" t="s">
        <v>1036</v>
      </c>
      <c r="D247" t="s">
        <v>732</v>
      </c>
      <c r="E247">
        <v>0.57999999999999996</v>
      </c>
      <c r="F247">
        <v>2</v>
      </c>
      <c r="G247" t="s">
        <v>636</v>
      </c>
      <c r="H247">
        <v>1</v>
      </c>
      <c r="I247">
        <v>2</v>
      </c>
    </row>
    <row r="248" spans="1:9" x14ac:dyDescent="0.2">
      <c r="A248">
        <v>452</v>
      </c>
      <c r="B248" t="s">
        <v>1037</v>
      </c>
      <c r="C248" t="s">
        <v>1038</v>
      </c>
      <c r="D248" t="s">
        <v>747</v>
      </c>
      <c r="E248">
        <v>0.57999999999999996</v>
      </c>
      <c r="F248">
        <v>2</v>
      </c>
      <c r="G248" t="s">
        <v>636</v>
      </c>
      <c r="H248">
        <v>1</v>
      </c>
      <c r="I248">
        <v>2</v>
      </c>
    </row>
    <row r="249" spans="1:9" x14ac:dyDescent="0.2">
      <c r="A249">
        <v>425</v>
      </c>
      <c r="B249" t="s">
        <v>1039</v>
      </c>
      <c r="C249" t="s">
        <v>1040</v>
      </c>
      <c r="D249" t="s">
        <v>826</v>
      </c>
      <c r="E249">
        <v>0.57999999999999996</v>
      </c>
      <c r="F249">
        <v>2</v>
      </c>
      <c r="G249" t="s">
        <v>636</v>
      </c>
      <c r="H249">
        <v>1</v>
      </c>
      <c r="I249">
        <v>2</v>
      </c>
    </row>
    <row r="250" spans="1:9" x14ac:dyDescent="0.2">
      <c r="A250">
        <v>422</v>
      </c>
      <c r="B250" t="s">
        <v>1041</v>
      </c>
      <c r="C250" t="s">
        <v>1042</v>
      </c>
      <c r="D250" t="s">
        <v>923</v>
      </c>
      <c r="E250">
        <v>0.57999999999999996</v>
      </c>
      <c r="F250">
        <v>2</v>
      </c>
      <c r="G250" t="s">
        <v>636</v>
      </c>
      <c r="H250">
        <v>1</v>
      </c>
      <c r="I250">
        <v>2</v>
      </c>
    </row>
    <row r="251" spans="1:9" x14ac:dyDescent="0.2">
      <c r="A251">
        <v>346</v>
      </c>
      <c r="B251" t="s">
        <v>1043</v>
      </c>
      <c r="C251" t="s">
        <v>1044</v>
      </c>
      <c r="D251" t="s">
        <v>1045</v>
      </c>
      <c r="E251">
        <v>0.57999999999999996</v>
      </c>
      <c r="F251">
        <v>2</v>
      </c>
      <c r="G251" t="s">
        <v>636</v>
      </c>
      <c r="H251">
        <v>1</v>
      </c>
      <c r="I251">
        <v>2</v>
      </c>
    </row>
    <row r="252" spans="1:9" x14ac:dyDescent="0.2">
      <c r="A252">
        <v>426</v>
      </c>
      <c r="B252" t="s">
        <v>1046</v>
      </c>
      <c r="C252" t="s">
        <v>1047</v>
      </c>
      <c r="D252" t="s">
        <v>1048</v>
      </c>
      <c r="E252">
        <v>0.57999999999999996</v>
      </c>
      <c r="F252">
        <v>2</v>
      </c>
      <c r="G252" t="s">
        <v>636</v>
      </c>
      <c r="H252">
        <v>1</v>
      </c>
      <c r="I252">
        <v>2</v>
      </c>
    </row>
    <row r="253" spans="1:9" x14ac:dyDescent="0.2">
      <c r="A253">
        <v>426</v>
      </c>
      <c r="B253" t="s">
        <v>1049</v>
      </c>
      <c r="C253" t="s">
        <v>1050</v>
      </c>
      <c r="D253" t="s">
        <v>1051</v>
      </c>
      <c r="E253">
        <v>0.57999999999999996</v>
      </c>
      <c r="F253">
        <v>2</v>
      </c>
      <c r="G253" t="s">
        <v>636</v>
      </c>
      <c r="H253">
        <v>1</v>
      </c>
      <c r="I253">
        <v>2</v>
      </c>
    </row>
    <row r="254" spans="1:9" x14ac:dyDescent="0.2">
      <c r="A254">
        <v>419</v>
      </c>
      <c r="B254" t="s">
        <v>1052</v>
      </c>
      <c r="C254" t="s">
        <v>1053</v>
      </c>
      <c r="D254" t="s">
        <v>969</v>
      </c>
      <c r="E254">
        <v>0.57999999999999996</v>
      </c>
      <c r="F254">
        <v>2</v>
      </c>
      <c r="G254" t="s">
        <v>636</v>
      </c>
      <c r="H254">
        <v>1</v>
      </c>
      <c r="I254">
        <v>2</v>
      </c>
    </row>
    <row r="255" spans="1:9" x14ac:dyDescent="0.2">
      <c r="A255">
        <v>453</v>
      </c>
      <c r="B255" t="s">
        <v>1054</v>
      </c>
      <c r="C255" t="s">
        <v>1055</v>
      </c>
      <c r="D255" t="s">
        <v>682</v>
      </c>
      <c r="E255">
        <v>0.57999999999999996</v>
      </c>
      <c r="F255">
        <v>2</v>
      </c>
      <c r="G255" t="s">
        <v>636</v>
      </c>
      <c r="H255">
        <v>1</v>
      </c>
      <c r="I255">
        <v>2</v>
      </c>
    </row>
    <row r="256" spans="1:9" x14ac:dyDescent="0.2">
      <c r="A256">
        <v>419</v>
      </c>
      <c r="B256" t="s">
        <v>1052</v>
      </c>
      <c r="C256" t="s">
        <v>1056</v>
      </c>
      <c r="D256" t="s">
        <v>719</v>
      </c>
      <c r="E256">
        <v>0.57999999999999996</v>
      </c>
      <c r="F256">
        <v>2</v>
      </c>
      <c r="G256" t="s">
        <v>636</v>
      </c>
      <c r="H256">
        <v>1</v>
      </c>
      <c r="I256">
        <v>2</v>
      </c>
    </row>
    <row r="257" spans="1:9" x14ac:dyDescent="0.2">
      <c r="A257">
        <v>419</v>
      </c>
      <c r="B257" t="s">
        <v>1057</v>
      </c>
      <c r="C257" t="s">
        <v>1058</v>
      </c>
      <c r="D257" t="s">
        <v>719</v>
      </c>
      <c r="E257">
        <v>0.57999999999999996</v>
      </c>
      <c r="F257">
        <v>2</v>
      </c>
      <c r="G257" t="s">
        <v>636</v>
      </c>
      <c r="H257">
        <v>1</v>
      </c>
      <c r="I257">
        <v>2</v>
      </c>
    </row>
    <row r="258" spans="1:9" x14ac:dyDescent="0.2">
      <c r="A258">
        <v>419</v>
      </c>
      <c r="B258" t="s">
        <v>1052</v>
      </c>
      <c r="C258" t="s">
        <v>1059</v>
      </c>
      <c r="D258" t="s">
        <v>997</v>
      </c>
      <c r="E258">
        <v>0.57999999999999996</v>
      </c>
      <c r="F258">
        <v>2</v>
      </c>
      <c r="G258" t="s">
        <v>636</v>
      </c>
      <c r="H258">
        <v>1</v>
      </c>
      <c r="I258">
        <v>2</v>
      </c>
    </row>
    <row r="259" spans="1:9" x14ac:dyDescent="0.2">
      <c r="A259">
        <v>425</v>
      </c>
      <c r="B259" t="s">
        <v>1060</v>
      </c>
      <c r="C259" t="s">
        <v>1061</v>
      </c>
      <c r="D259" t="s">
        <v>776</v>
      </c>
      <c r="E259">
        <v>0.57999999999999996</v>
      </c>
      <c r="F259">
        <v>2</v>
      </c>
      <c r="G259" t="s">
        <v>636</v>
      </c>
      <c r="H259">
        <v>1</v>
      </c>
      <c r="I259">
        <v>2</v>
      </c>
    </row>
    <row r="260" spans="1:9" x14ac:dyDescent="0.2">
      <c r="A260">
        <v>425</v>
      </c>
      <c r="B260" t="s">
        <v>1060</v>
      </c>
      <c r="C260" t="s">
        <v>1062</v>
      </c>
      <c r="D260" t="s">
        <v>1063</v>
      </c>
      <c r="E260">
        <v>0.57999999999999996</v>
      </c>
      <c r="F260">
        <v>2</v>
      </c>
      <c r="G260" t="s">
        <v>636</v>
      </c>
      <c r="H260">
        <v>1</v>
      </c>
      <c r="I260">
        <v>2</v>
      </c>
    </row>
    <row r="261" spans="1:9" x14ac:dyDescent="0.2">
      <c r="A261">
        <v>425</v>
      </c>
      <c r="B261" t="s">
        <v>1060</v>
      </c>
      <c r="C261" t="s">
        <v>1064</v>
      </c>
      <c r="D261" t="s">
        <v>1065</v>
      </c>
      <c r="E261">
        <v>0.57999999999999996</v>
      </c>
      <c r="F261">
        <v>2</v>
      </c>
      <c r="G261" t="s">
        <v>636</v>
      </c>
      <c r="H261">
        <v>1</v>
      </c>
      <c r="I261">
        <v>2</v>
      </c>
    </row>
    <row r="262" spans="1:9" x14ac:dyDescent="0.2">
      <c r="A262">
        <v>346</v>
      </c>
      <c r="B262" t="s">
        <v>1066</v>
      </c>
      <c r="C262" t="s">
        <v>1067</v>
      </c>
      <c r="D262" t="s">
        <v>1068</v>
      </c>
      <c r="E262">
        <v>0.57999999999999996</v>
      </c>
      <c r="F262">
        <v>2</v>
      </c>
      <c r="G262" t="s">
        <v>636</v>
      </c>
      <c r="H262">
        <v>1</v>
      </c>
      <c r="I262">
        <v>2</v>
      </c>
    </row>
    <row r="263" spans="1:9" x14ac:dyDescent="0.2">
      <c r="A263">
        <v>425</v>
      </c>
      <c r="B263" t="s">
        <v>1060</v>
      </c>
      <c r="C263" t="s">
        <v>1069</v>
      </c>
      <c r="D263" t="s">
        <v>1065</v>
      </c>
      <c r="E263">
        <v>0.57999999999999996</v>
      </c>
      <c r="F263">
        <v>2</v>
      </c>
      <c r="G263" t="s">
        <v>636</v>
      </c>
      <c r="H263">
        <v>1</v>
      </c>
      <c r="I263">
        <v>2</v>
      </c>
    </row>
    <row r="264" spans="1:9" x14ac:dyDescent="0.2">
      <c r="A264">
        <v>425</v>
      </c>
      <c r="B264" t="s">
        <v>1060</v>
      </c>
      <c r="C264" t="s">
        <v>1070</v>
      </c>
      <c r="D264" t="s">
        <v>627</v>
      </c>
      <c r="E264">
        <v>0.57999999999999996</v>
      </c>
      <c r="F264">
        <v>2</v>
      </c>
      <c r="G264" t="s">
        <v>636</v>
      </c>
      <c r="H264">
        <v>1</v>
      </c>
      <c r="I264">
        <v>2</v>
      </c>
    </row>
    <row r="265" spans="1:9" x14ac:dyDescent="0.2">
      <c r="A265">
        <v>400</v>
      </c>
      <c r="B265" t="s">
        <v>1017</v>
      </c>
      <c r="C265" t="s">
        <v>1071</v>
      </c>
      <c r="D265" t="s">
        <v>653</v>
      </c>
      <c r="E265">
        <v>0.57999999999999996</v>
      </c>
      <c r="F265">
        <v>2</v>
      </c>
      <c r="G265" t="s">
        <v>636</v>
      </c>
      <c r="H265">
        <v>1</v>
      </c>
      <c r="I265">
        <v>2</v>
      </c>
    </row>
    <row r="266" spans="1:9" x14ac:dyDescent="0.2">
      <c r="A266">
        <v>80</v>
      </c>
      <c r="B266" t="s">
        <v>1072</v>
      </c>
      <c r="C266" t="s">
        <v>1073</v>
      </c>
      <c r="D266" t="s">
        <v>580</v>
      </c>
      <c r="E266">
        <v>6.6000000000000003E-2</v>
      </c>
      <c r="F266">
        <v>1.9</v>
      </c>
      <c r="G266" t="s">
        <v>636</v>
      </c>
      <c r="H266">
        <v>19</v>
      </c>
      <c r="I266">
        <v>36</v>
      </c>
    </row>
    <row r="267" spans="1:9" x14ac:dyDescent="0.2">
      <c r="A267">
        <v>107</v>
      </c>
      <c r="B267" t="s">
        <v>1074</v>
      </c>
      <c r="C267" t="s">
        <v>1075</v>
      </c>
      <c r="D267" t="s">
        <v>997</v>
      </c>
      <c r="E267">
        <v>0.14000000000000001</v>
      </c>
      <c r="F267">
        <v>1.9</v>
      </c>
      <c r="G267" t="s">
        <v>636</v>
      </c>
      <c r="H267">
        <v>14</v>
      </c>
      <c r="I267">
        <v>26</v>
      </c>
    </row>
    <row r="268" spans="1:9" x14ac:dyDescent="0.2">
      <c r="A268">
        <v>194</v>
      </c>
      <c r="B268" t="s">
        <v>1076</v>
      </c>
      <c r="C268" t="s">
        <v>1077</v>
      </c>
      <c r="D268" t="s">
        <v>696</v>
      </c>
      <c r="E268">
        <v>0.26</v>
      </c>
      <c r="F268">
        <v>1.9</v>
      </c>
      <c r="G268" t="s">
        <v>636</v>
      </c>
      <c r="H268">
        <v>7</v>
      </c>
      <c r="I268">
        <v>13</v>
      </c>
    </row>
    <row r="269" spans="1:9" x14ac:dyDescent="0.2">
      <c r="A269">
        <v>148</v>
      </c>
      <c r="B269" t="s">
        <v>1078</v>
      </c>
      <c r="C269" t="s">
        <v>1079</v>
      </c>
      <c r="D269" t="s">
        <v>1080</v>
      </c>
      <c r="E269">
        <v>0.25</v>
      </c>
      <c r="F269">
        <v>1.8</v>
      </c>
      <c r="G269" t="s">
        <v>636</v>
      </c>
      <c r="H269">
        <v>9</v>
      </c>
      <c r="I269">
        <v>16</v>
      </c>
    </row>
    <row r="270" spans="1:9" x14ac:dyDescent="0.2">
      <c r="A270">
        <v>209</v>
      </c>
      <c r="B270" t="s">
        <v>1081</v>
      </c>
      <c r="C270" t="s">
        <v>1082</v>
      </c>
      <c r="D270" t="s">
        <v>1083</v>
      </c>
      <c r="E270">
        <v>0.34</v>
      </c>
      <c r="F270">
        <v>1.8</v>
      </c>
      <c r="G270" t="s">
        <v>636</v>
      </c>
      <c r="H270">
        <v>5</v>
      </c>
      <c r="I270">
        <v>9</v>
      </c>
    </row>
    <row r="271" spans="1:9" x14ac:dyDescent="0.2">
      <c r="A271">
        <v>218</v>
      </c>
      <c r="B271" t="s">
        <v>1084</v>
      </c>
      <c r="C271" t="s">
        <v>1085</v>
      </c>
      <c r="D271" t="s">
        <v>1086</v>
      </c>
      <c r="E271">
        <v>0.34</v>
      </c>
      <c r="F271">
        <v>1.8</v>
      </c>
      <c r="G271" t="s">
        <v>636</v>
      </c>
      <c r="H271">
        <v>5</v>
      </c>
      <c r="I271">
        <v>9</v>
      </c>
    </row>
    <row r="272" spans="1:9" x14ac:dyDescent="0.2">
      <c r="A272">
        <v>218</v>
      </c>
      <c r="B272" t="s">
        <v>1087</v>
      </c>
      <c r="C272" t="s">
        <v>1088</v>
      </c>
      <c r="D272" t="s">
        <v>800</v>
      </c>
      <c r="E272">
        <v>0.34</v>
      </c>
      <c r="F272">
        <v>1.8</v>
      </c>
      <c r="G272" t="s">
        <v>636</v>
      </c>
      <c r="H272">
        <v>5</v>
      </c>
      <c r="I272">
        <v>9</v>
      </c>
    </row>
    <row r="273" spans="1:9" x14ac:dyDescent="0.2">
      <c r="A273">
        <v>257</v>
      </c>
      <c r="B273" t="s">
        <v>1089</v>
      </c>
      <c r="C273" t="s">
        <v>1090</v>
      </c>
      <c r="D273" t="s">
        <v>1091</v>
      </c>
      <c r="E273">
        <v>0.4</v>
      </c>
      <c r="F273">
        <v>1.8</v>
      </c>
      <c r="G273" t="s">
        <v>636</v>
      </c>
      <c r="H273">
        <v>4</v>
      </c>
      <c r="I273">
        <v>7</v>
      </c>
    </row>
    <row r="274" spans="1:9" x14ac:dyDescent="0.2">
      <c r="A274">
        <v>50</v>
      </c>
      <c r="B274" t="s">
        <v>1092</v>
      </c>
      <c r="C274" t="s">
        <v>1093</v>
      </c>
      <c r="D274" t="s">
        <v>692</v>
      </c>
      <c r="E274">
        <v>9.9000000000000005E-2</v>
      </c>
      <c r="F274">
        <v>1.7</v>
      </c>
      <c r="G274" t="s">
        <v>636</v>
      </c>
      <c r="H274">
        <v>30</v>
      </c>
      <c r="I274">
        <v>51</v>
      </c>
    </row>
    <row r="275" spans="1:9" x14ac:dyDescent="0.2">
      <c r="A275">
        <v>52</v>
      </c>
      <c r="B275" t="s">
        <v>1094</v>
      </c>
      <c r="C275" t="s">
        <v>1095</v>
      </c>
      <c r="D275" t="s">
        <v>1096</v>
      </c>
      <c r="E275">
        <v>0.12</v>
      </c>
      <c r="F275">
        <v>1.7</v>
      </c>
      <c r="G275" t="s">
        <v>636</v>
      </c>
      <c r="H275">
        <v>30</v>
      </c>
      <c r="I275">
        <v>50</v>
      </c>
    </row>
    <row r="276" spans="1:9" x14ac:dyDescent="0.2">
      <c r="A276">
        <v>52</v>
      </c>
      <c r="B276" t="s">
        <v>1097</v>
      </c>
      <c r="C276" t="s">
        <v>1098</v>
      </c>
      <c r="D276" t="s">
        <v>584</v>
      </c>
      <c r="E276">
        <v>0.12</v>
      </c>
      <c r="F276">
        <v>1.7</v>
      </c>
      <c r="G276" t="s">
        <v>636</v>
      </c>
      <c r="H276">
        <v>30</v>
      </c>
      <c r="I276">
        <v>50</v>
      </c>
    </row>
    <row r="277" spans="1:9" x14ac:dyDescent="0.2">
      <c r="A277">
        <v>60</v>
      </c>
      <c r="B277" t="s">
        <v>1099</v>
      </c>
      <c r="C277" t="s">
        <v>1100</v>
      </c>
      <c r="D277" t="s">
        <v>1101</v>
      </c>
      <c r="E277">
        <v>0.11</v>
      </c>
      <c r="F277">
        <v>1.7</v>
      </c>
      <c r="G277" t="s">
        <v>636</v>
      </c>
      <c r="H277">
        <v>27</v>
      </c>
      <c r="I277">
        <v>46</v>
      </c>
    </row>
    <row r="278" spans="1:9" x14ac:dyDescent="0.2">
      <c r="A278">
        <v>60</v>
      </c>
      <c r="B278" t="s">
        <v>1102</v>
      </c>
      <c r="C278" t="s">
        <v>1103</v>
      </c>
      <c r="D278" t="s">
        <v>741</v>
      </c>
      <c r="E278">
        <v>0.11</v>
      </c>
      <c r="F278">
        <v>1.7</v>
      </c>
      <c r="G278" t="s">
        <v>636</v>
      </c>
      <c r="H278">
        <v>27</v>
      </c>
      <c r="I278">
        <v>46</v>
      </c>
    </row>
    <row r="279" spans="1:9" x14ac:dyDescent="0.2">
      <c r="A279">
        <v>62</v>
      </c>
      <c r="B279" t="s">
        <v>1104</v>
      </c>
      <c r="C279" t="s">
        <v>1105</v>
      </c>
      <c r="D279" t="s">
        <v>1106</v>
      </c>
      <c r="E279">
        <v>0.12</v>
      </c>
      <c r="F279">
        <v>1.7</v>
      </c>
      <c r="G279" t="s">
        <v>636</v>
      </c>
      <c r="H279">
        <v>26</v>
      </c>
      <c r="I279">
        <v>44</v>
      </c>
    </row>
    <row r="280" spans="1:9" x14ac:dyDescent="0.2">
      <c r="A280">
        <v>110</v>
      </c>
      <c r="B280" t="s">
        <v>1107</v>
      </c>
      <c r="C280" t="s">
        <v>1108</v>
      </c>
      <c r="D280" t="s">
        <v>947</v>
      </c>
      <c r="E280">
        <v>0.23</v>
      </c>
      <c r="F280">
        <v>1.7</v>
      </c>
      <c r="G280" t="s">
        <v>636</v>
      </c>
      <c r="H280">
        <v>13</v>
      </c>
      <c r="I280">
        <v>22</v>
      </c>
    </row>
    <row r="281" spans="1:9" x14ac:dyDescent="0.2">
      <c r="A281">
        <v>120</v>
      </c>
      <c r="B281" t="s">
        <v>1109</v>
      </c>
      <c r="C281" t="s">
        <v>1110</v>
      </c>
      <c r="D281" t="s">
        <v>1111</v>
      </c>
      <c r="E281">
        <v>0.24</v>
      </c>
      <c r="F281">
        <v>1.7</v>
      </c>
      <c r="G281" t="s">
        <v>636</v>
      </c>
      <c r="H281">
        <v>11</v>
      </c>
      <c r="I281">
        <v>19</v>
      </c>
    </row>
    <row r="282" spans="1:9" x14ac:dyDescent="0.2">
      <c r="A282">
        <v>145</v>
      </c>
      <c r="B282" t="s">
        <v>1112</v>
      </c>
      <c r="C282" t="s">
        <v>1113</v>
      </c>
      <c r="D282" t="s">
        <v>744</v>
      </c>
      <c r="E282">
        <v>0.27</v>
      </c>
      <c r="F282">
        <v>1.7</v>
      </c>
      <c r="G282" t="s">
        <v>636</v>
      </c>
      <c r="H282">
        <v>10</v>
      </c>
      <c r="I282">
        <v>17</v>
      </c>
    </row>
    <row r="283" spans="1:9" x14ac:dyDescent="0.2">
      <c r="A283">
        <v>170</v>
      </c>
      <c r="B283" t="s">
        <v>1114</v>
      </c>
      <c r="C283" t="s">
        <v>1115</v>
      </c>
      <c r="D283" t="s">
        <v>1006</v>
      </c>
      <c r="E283">
        <v>0.31</v>
      </c>
      <c r="F283">
        <v>1.7</v>
      </c>
      <c r="G283" t="s">
        <v>636</v>
      </c>
      <c r="H283">
        <v>9</v>
      </c>
      <c r="I283">
        <v>15</v>
      </c>
    </row>
    <row r="284" spans="1:9" x14ac:dyDescent="0.2">
      <c r="A284">
        <v>149</v>
      </c>
      <c r="B284" t="s">
        <v>1116</v>
      </c>
      <c r="C284" t="s">
        <v>1117</v>
      </c>
      <c r="D284" t="s">
        <v>719</v>
      </c>
      <c r="E284">
        <v>0.31</v>
      </c>
      <c r="F284">
        <v>1.7</v>
      </c>
      <c r="G284" t="s">
        <v>636</v>
      </c>
      <c r="H284">
        <v>9</v>
      </c>
      <c r="I284">
        <v>15</v>
      </c>
    </row>
    <row r="285" spans="1:9" x14ac:dyDescent="0.2">
      <c r="A285">
        <v>294</v>
      </c>
      <c r="B285" t="s">
        <v>1118</v>
      </c>
      <c r="C285" t="s">
        <v>1119</v>
      </c>
      <c r="D285" t="s">
        <v>682</v>
      </c>
      <c r="E285">
        <v>0.48</v>
      </c>
      <c r="F285">
        <v>1.7</v>
      </c>
      <c r="G285" t="s">
        <v>636</v>
      </c>
      <c r="H285">
        <v>3</v>
      </c>
      <c r="I285">
        <v>5</v>
      </c>
    </row>
    <row r="286" spans="1:9" x14ac:dyDescent="0.2">
      <c r="A286">
        <v>283</v>
      </c>
      <c r="B286" t="s">
        <v>1120</v>
      </c>
      <c r="C286" t="s">
        <v>1121</v>
      </c>
      <c r="D286" t="s">
        <v>972</v>
      </c>
      <c r="E286">
        <v>0.48</v>
      </c>
      <c r="F286">
        <v>1.7</v>
      </c>
      <c r="G286" t="s">
        <v>636</v>
      </c>
      <c r="H286">
        <v>3</v>
      </c>
      <c r="I286">
        <v>5</v>
      </c>
    </row>
    <row r="287" spans="1:9" x14ac:dyDescent="0.2">
      <c r="A287">
        <v>322</v>
      </c>
      <c r="B287" t="s">
        <v>1122</v>
      </c>
      <c r="C287" t="s">
        <v>1123</v>
      </c>
      <c r="D287" t="s">
        <v>960</v>
      </c>
      <c r="E287">
        <v>0.48</v>
      </c>
      <c r="F287">
        <v>1.7</v>
      </c>
      <c r="G287" t="s">
        <v>636</v>
      </c>
      <c r="H287">
        <v>3</v>
      </c>
      <c r="I287">
        <v>5</v>
      </c>
    </row>
    <row r="288" spans="1:9" x14ac:dyDescent="0.2">
      <c r="A288">
        <v>298</v>
      </c>
      <c r="B288" t="s">
        <v>1124</v>
      </c>
      <c r="C288" t="s">
        <v>1125</v>
      </c>
      <c r="D288" t="s">
        <v>1080</v>
      </c>
      <c r="E288">
        <v>0.48</v>
      </c>
      <c r="F288">
        <v>1.7</v>
      </c>
      <c r="G288" t="s">
        <v>636</v>
      </c>
      <c r="H288">
        <v>3</v>
      </c>
      <c r="I288">
        <v>5</v>
      </c>
    </row>
    <row r="289" spans="1:9" x14ac:dyDescent="0.2">
      <c r="A289">
        <v>320</v>
      </c>
      <c r="B289" t="s">
        <v>1126</v>
      </c>
      <c r="C289" t="s">
        <v>1127</v>
      </c>
      <c r="D289" t="s">
        <v>638</v>
      </c>
      <c r="E289">
        <v>0.48</v>
      </c>
      <c r="F289">
        <v>1.7</v>
      </c>
      <c r="G289" t="s">
        <v>636</v>
      </c>
      <c r="H289">
        <v>3</v>
      </c>
      <c r="I289">
        <v>5</v>
      </c>
    </row>
    <row r="290" spans="1:9" x14ac:dyDescent="0.2">
      <c r="A290">
        <v>238</v>
      </c>
      <c r="B290" t="s">
        <v>1128</v>
      </c>
      <c r="C290" t="s">
        <v>1129</v>
      </c>
      <c r="D290" t="s">
        <v>570</v>
      </c>
      <c r="E290">
        <v>0.48</v>
      </c>
      <c r="F290">
        <v>1.7</v>
      </c>
      <c r="G290" t="s">
        <v>636</v>
      </c>
      <c r="H290">
        <v>3</v>
      </c>
      <c r="I290">
        <v>5</v>
      </c>
    </row>
    <row r="291" spans="1:9" x14ac:dyDescent="0.2">
      <c r="A291">
        <v>320</v>
      </c>
      <c r="B291" t="s">
        <v>1130</v>
      </c>
      <c r="C291" t="s">
        <v>1131</v>
      </c>
      <c r="D291" t="s">
        <v>572</v>
      </c>
      <c r="E291">
        <v>0.48</v>
      </c>
      <c r="F291">
        <v>1.7</v>
      </c>
      <c r="G291" t="s">
        <v>636</v>
      </c>
      <c r="H291">
        <v>3</v>
      </c>
      <c r="I291">
        <v>5</v>
      </c>
    </row>
    <row r="292" spans="1:9" x14ac:dyDescent="0.2">
      <c r="A292">
        <v>78</v>
      </c>
      <c r="B292" t="s">
        <v>1132</v>
      </c>
      <c r="C292" t="s">
        <v>1133</v>
      </c>
      <c r="D292" t="s">
        <v>1134</v>
      </c>
      <c r="E292">
        <v>0.18</v>
      </c>
      <c r="F292">
        <v>1.6</v>
      </c>
      <c r="G292" t="s">
        <v>636</v>
      </c>
      <c r="H292">
        <v>22</v>
      </c>
      <c r="I292">
        <v>36</v>
      </c>
    </row>
    <row r="293" spans="1:9" x14ac:dyDescent="0.2">
      <c r="A293">
        <v>128</v>
      </c>
      <c r="B293" t="s">
        <v>1135</v>
      </c>
      <c r="C293" t="s">
        <v>1136</v>
      </c>
      <c r="D293" t="s">
        <v>1137</v>
      </c>
      <c r="E293">
        <v>0.33</v>
      </c>
      <c r="F293">
        <v>1.6</v>
      </c>
      <c r="G293" t="s">
        <v>636</v>
      </c>
      <c r="H293">
        <v>10</v>
      </c>
      <c r="I293">
        <v>16</v>
      </c>
    </row>
    <row r="294" spans="1:9" x14ac:dyDescent="0.2">
      <c r="A294">
        <v>164</v>
      </c>
      <c r="B294" t="s">
        <v>1138</v>
      </c>
      <c r="C294" t="s">
        <v>1139</v>
      </c>
      <c r="D294" t="s">
        <v>696</v>
      </c>
      <c r="E294">
        <v>0.37</v>
      </c>
      <c r="F294">
        <v>1.6</v>
      </c>
      <c r="G294" t="s">
        <v>636</v>
      </c>
      <c r="H294">
        <v>9</v>
      </c>
      <c r="I294">
        <v>14</v>
      </c>
    </row>
    <row r="295" spans="1:9" x14ac:dyDescent="0.2">
      <c r="A295">
        <v>200</v>
      </c>
      <c r="B295" t="s">
        <v>1140</v>
      </c>
      <c r="C295" t="s">
        <v>1141</v>
      </c>
      <c r="D295" t="s">
        <v>795</v>
      </c>
      <c r="E295">
        <v>0.35</v>
      </c>
      <c r="F295">
        <v>1.6</v>
      </c>
      <c r="G295" t="s">
        <v>636</v>
      </c>
      <c r="H295">
        <v>8</v>
      </c>
      <c r="I295">
        <v>13</v>
      </c>
    </row>
    <row r="296" spans="1:9" x14ac:dyDescent="0.2">
      <c r="A296">
        <v>205</v>
      </c>
      <c r="B296" t="s">
        <v>1142</v>
      </c>
      <c r="C296" t="s">
        <v>1143</v>
      </c>
      <c r="D296" t="s">
        <v>747</v>
      </c>
      <c r="E296">
        <v>0.4</v>
      </c>
      <c r="F296">
        <v>1.6</v>
      </c>
      <c r="G296" t="s">
        <v>636</v>
      </c>
      <c r="H296">
        <v>7</v>
      </c>
      <c r="I296">
        <v>11</v>
      </c>
    </row>
    <row r="297" spans="1:9" x14ac:dyDescent="0.2">
      <c r="A297">
        <v>34</v>
      </c>
      <c r="B297" t="s">
        <v>1144</v>
      </c>
      <c r="C297" t="s">
        <v>1145</v>
      </c>
      <c r="D297" t="s">
        <v>872</v>
      </c>
      <c r="E297">
        <v>0.14000000000000001</v>
      </c>
      <c r="F297">
        <v>1.5</v>
      </c>
      <c r="G297" t="s">
        <v>636</v>
      </c>
      <c r="H297">
        <v>52</v>
      </c>
      <c r="I297">
        <v>79</v>
      </c>
    </row>
    <row r="298" spans="1:9" x14ac:dyDescent="0.2">
      <c r="A298">
        <v>54</v>
      </c>
      <c r="B298" t="s">
        <v>1146</v>
      </c>
      <c r="C298" t="s">
        <v>1147</v>
      </c>
      <c r="D298" t="s">
        <v>595</v>
      </c>
      <c r="E298">
        <v>0.23</v>
      </c>
      <c r="F298">
        <v>1.5</v>
      </c>
      <c r="G298" t="s">
        <v>636</v>
      </c>
      <c r="H298">
        <v>35</v>
      </c>
      <c r="I298">
        <v>52</v>
      </c>
    </row>
    <row r="299" spans="1:9" x14ac:dyDescent="0.2">
      <c r="A299">
        <v>122</v>
      </c>
      <c r="B299" t="s">
        <v>1148</v>
      </c>
      <c r="C299" t="s">
        <v>1149</v>
      </c>
      <c r="D299" t="s">
        <v>567</v>
      </c>
      <c r="E299">
        <v>0.37</v>
      </c>
      <c r="F299">
        <v>1.5</v>
      </c>
      <c r="G299" t="s">
        <v>636</v>
      </c>
      <c r="H299">
        <v>15</v>
      </c>
      <c r="I299">
        <v>22</v>
      </c>
    </row>
    <row r="300" spans="1:9" x14ac:dyDescent="0.2">
      <c r="A300">
        <v>126</v>
      </c>
      <c r="B300" t="s">
        <v>1150</v>
      </c>
      <c r="C300" t="s">
        <v>1151</v>
      </c>
      <c r="D300" t="s">
        <v>1152</v>
      </c>
      <c r="E300">
        <v>0.33</v>
      </c>
      <c r="F300">
        <v>1.5</v>
      </c>
      <c r="G300" t="s">
        <v>636</v>
      </c>
      <c r="H300">
        <v>13</v>
      </c>
      <c r="I300">
        <v>20</v>
      </c>
    </row>
    <row r="301" spans="1:9" x14ac:dyDescent="0.2">
      <c r="A301">
        <v>141</v>
      </c>
      <c r="B301" t="s">
        <v>1153</v>
      </c>
      <c r="C301" t="s">
        <v>1154</v>
      </c>
      <c r="D301" t="s">
        <v>782</v>
      </c>
      <c r="E301">
        <v>0.37</v>
      </c>
      <c r="F301">
        <v>1.5</v>
      </c>
      <c r="G301" t="s">
        <v>636</v>
      </c>
      <c r="H301">
        <v>12</v>
      </c>
      <c r="I301">
        <v>18</v>
      </c>
    </row>
    <row r="302" spans="1:9" x14ac:dyDescent="0.2">
      <c r="A302">
        <v>153</v>
      </c>
      <c r="B302" t="s">
        <v>1155</v>
      </c>
      <c r="C302" t="s">
        <v>521</v>
      </c>
      <c r="D302" t="s">
        <v>582</v>
      </c>
      <c r="E302">
        <v>0.35</v>
      </c>
      <c r="F302">
        <v>1.5</v>
      </c>
      <c r="G302" t="s">
        <v>636</v>
      </c>
      <c r="H302">
        <v>11</v>
      </c>
      <c r="I302">
        <v>17</v>
      </c>
    </row>
    <row r="303" spans="1:9" x14ac:dyDescent="0.2">
      <c r="A303">
        <v>156</v>
      </c>
      <c r="B303" t="s">
        <v>1156</v>
      </c>
      <c r="C303" t="s">
        <v>1157</v>
      </c>
      <c r="D303" t="s">
        <v>964</v>
      </c>
      <c r="E303">
        <v>0.41</v>
      </c>
      <c r="F303">
        <v>1.5</v>
      </c>
      <c r="G303" t="s">
        <v>636</v>
      </c>
      <c r="H303">
        <v>11</v>
      </c>
      <c r="I303">
        <v>16</v>
      </c>
    </row>
    <row r="304" spans="1:9" x14ac:dyDescent="0.2">
      <c r="A304">
        <v>224</v>
      </c>
      <c r="B304" t="s">
        <v>1158</v>
      </c>
      <c r="C304" t="s">
        <v>1159</v>
      </c>
      <c r="D304" t="s">
        <v>741</v>
      </c>
      <c r="E304">
        <v>0.46</v>
      </c>
      <c r="F304">
        <v>1.5</v>
      </c>
      <c r="G304" t="s">
        <v>636</v>
      </c>
      <c r="H304">
        <v>6</v>
      </c>
      <c r="I304">
        <v>9</v>
      </c>
    </row>
    <row r="305" spans="1:9" x14ac:dyDescent="0.2">
      <c r="A305">
        <v>284</v>
      </c>
      <c r="B305" t="s">
        <v>1160</v>
      </c>
      <c r="C305" t="s">
        <v>1161</v>
      </c>
      <c r="D305" t="s">
        <v>694</v>
      </c>
      <c r="E305">
        <v>0.51</v>
      </c>
      <c r="F305">
        <v>1.5</v>
      </c>
      <c r="G305" t="s">
        <v>636</v>
      </c>
      <c r="H305">
        <v>4</v>
      </c>
      <c r="I305">
        <v>6</v>
      </c>
    </row>
    <row r="306" spans="1:9" x14ac:dyDescent="0.2">
      <c r="A306">
        <v>261</v>
      </c>
      <c r="B306" t="s">
        <v>1162</v>
      </c>
      <c r="C306" t="s">
        <v>1163</v>
      </c>
      <c r="D306" t="s">
        <v>1164</v>
      </c>
      <c r="E306">
        <v>0.51</v>
      </c>
      <c r="F306">
        <v>1.5</v>
      </c>
      <c r="G306" t="s">
        <v>636</v>
      </c>
      <c r="H306">
        <v>4</v>
      </c>
      <c r="I306">
        <v>6</v>
      </c>
    </row>
    <row r="307" spans="1:9" x14ac:dyDescent="0.2">
      <c r="A307">
        <v>291</v>
      </c>
      <c r="B307" t="s">
        <v>1165</v>
      </c>
      <c r="C307" t="s">
        <v>1166</v>
      </c>
      <c r="D307" t="s">
        <v>1167</v>
      </c>
      <c r="E307">
        <v>0.51</v>
      </c>
      <c r="F307">
        <v>1.5</v>
      </c>
      <c r="G307" t="s">
        <v>636</v>
      </c>
      <c r="H307">
        <v>4</v>
      </c>
      <c r="I307">
        <v>6</v>
      </c>
    </row>
    <row r="308" spans="1:9" x14ac:dyDescent="0.2">
      <c r="A308">
        <v>290</v>
      </c>
      <c r="B308" t="s">
        <v>1168</v>
      </c>
      <c r="C308" t="s">
        <v>1169</v>
      </c>
      <c r="D308" t="s">
        <v>918</v>
      </c>
      <c r="E308">
        <v>0.51</v>
      </c>
      <c r="F308">
        <v>1.5</v>
      </c>
      <c r="G308" t="s">
        <v>636</v>
      </c>
      <c r="H308">
        <v>4</v>
      </c>
      <c r="I308">
        <v>6</v>
      </c>
    </row>
    <row r="309" spans="1:9" x14ac:dyDescent="0.2">
      <c r="A309">
        <v>259</v>
      </c>
      <c r="B309" t="s">
        <v>1170</v>
      </c>
      <c r="C309" t="s">
        <v>1171</v>
      </c>
      <c r="D309" t="s">
        <v>997</v>
      </c>
      <c r="E309">
        <v>0.51</v>
      </c>
      <c r="F309">
        <v>1.5</v>
      </c>
      <c r="G309" t="s">
        <v>636</v>
      </c>
      <c r="H309">
        <v>4</v>
      </c>
      <c r="I309">
        <v>6</v>
      </c>
    </row>
    <row r="310" spans="1:9" x14ac:dyDescent="0.2">
      <c r="A310">
        <v>367</v>
      </c>
      <c r="B310" t="s">
        <v>1172</v>
      </c>
      <c r="C310" t="s">
        <v>1173</v>
      </c>
      <c r="D310" t="s">
        <v>836</v>
      </c>
      <c r="E310">
        <v>0.6</v>
      </c>
      <c r="F310">
        <v>1.5</v>
      </c>
      <c r="G310" t="s">
        <v>636</v>
      </c>
      <c r="H310">
        <v>2</v>
      </c>
      <c r="I310">
        <v>3</v>
      </c>
    </row>
    <row r="311" spans="1:9" x14ac:dyDescent="0.2">
      <c r="A311">
        <v>392</v>
      </c>
      <c r="B311" t="s">
        <v>1174</v>
      </c>
      <c r="C311" t="s">
        <v>1175</v>
      </c>
      <c r="D311" t="s">
        <v>586</v>
      </c>
      <c r="E311">
        <v>0.6</v>
      </c>
      <c r="F311">
        <v>1.5</v>
      </c>
      <c r="G311" t="s">
        <v>636</v>
      </c>
      <c r="H311">
        <v>2</v>
      </c>
      <c r="I311">
        <v>3</v>
      </c>
    </row>
    <row r="312" spans="1:9" x14ac:dyDescent="0.2">
      <c r="A312">
        <v>330</v>
      </c>
      <c r="B312" t="s">
        <v>1176</v>
      </c>
      <c r="C312" t="s">
        <v>1177</v>
      </c>
      <c r="D312" t="s">
        <v>885</v>
      </c>
      <c r="E312">
        <v>0.6</v>
      </c>
      <c r="F312">
        <v>1.5</v>
      </c>
      <c r="G312" t="s">
        <v>636</v>
      </c>
      <c r="H312">
        <v>2</v>
      </c>
      <c r="I312">
        <v>3</v>
      </c>
    </row>
    <row r="313" spans="1:9" x14ac:dyDescent="0.2">
      <c r="A313">
        <v>371</v>
      </c>
      <c r="B313" t="s">
        <v>1178</v>
      </c>
      <c r="C313" t="s">
        <v>1179</v>
      </c>
      <c r="D313" t="s">
        <v>744</v>
      </c>
      <c r="E313">
        <v>0.6</v>
      </c>
      <c r="F313">
        <v>1.5</v>
      </c>
      <c r="G313" t="s">
        <v>636</v>
      </c>
      <c r="H313">
        <v>2</v>
      </c>
      <c r="I313">
        <v>3</v>
      </c>
    </row>
    <row r="314" spans="1:9" x14ac:dyDescent="0.2">
      <c r="A314">
        <v>369</v>
      </c>
      <c r="B314" t="s">
        <v>1180</v>
      </c>
      <c r="C314" t="s">
        <v>1181</v>
      </c>
      <c r="D314" t="s">
        <v>969</v>
      </c>
      <c r="E314">
        <v>0.6</v>
      </c>
      <c r="F314">
        <v>1.5</v>
      </c>
      <c r="G314" t="s">
        <v>636</v>
      </c>
      <c r="H314">
        <v>2</v>
      </c>
      <c r="I314">
        <v>3</v>
      </c>
    </row>
    <row r="315" spans="1:9" x14ac:dyDescent="0.2">
      <c r="A315">
        <v>372</v>
      </c>
      <c r="B315" t="s">
        <v>1182</v>
      </c>
      <c r="C315" t="s">
        <v>1183</v>
      </c>
      <c r="D315" t="s">
        <v>582</v>
      </c>
      <c r="E315">
        <v>0.6</v>
      </c>
      <c r="F315">
        <v>1.5</v>
      </c>
      <c r="G315" t="s">
        <v>636</v>
      </c>
      <c r="H315">
        <v>2</v>
      </c>
      <c r="I315">
        <v>3</v>
      </c>
    </row>
    <row r="316" spans="1:9" x14ac:dyDescent="0.2">
      <c r="A316">
        <v>342</v>
      </c>
      <c r="B316" t="s">
        <v>1184</v>
      </c>
      <c r="C316" t="s">
        <v>1185</v>
      </c>
      <c r="D316" t="s">
        <v>747</v>
      </c>
      <c r="E316">
        <v>0.6</v>
      </c>
      <c r="F316">
        <v>1.5</v>
      </c>
      <c r="G316" t="s">
        <v>636</v>
      </c>
      <c r="H316">
        <v>2</v>
      </c>
      <c r="I316">
        <v>3</v>
      </c>
    </row>
    <row r="317" spans="1:9" x14ac:dyDescent="0.2">
      <c r="A317">
        <v>369</v>
      </c>
      <c r="B317" t="s">
        <v>1180</v>
      </c>
      <c r="C317" t="s">
        <v>1186</v>
      </c>
      <c r="D317" t="s">
        <v>1048</v>
      </c>
      <c r="E317">
        <v>0.6</v>
      </c>
      <c r="F317">
        <v>1.5</v>
      </c>
      <c r="G317" t="s">
        <v>636</v>
      </c>
      <c r="H317">
        <v>2</v>
      </c>
      <c r="I317">
        <v>3</v>
      </c>
    </row>
    <row r="318" spans="1:9" x14ac:dyDescent="0.2">
      <c r="A318">
        <v>11</v>
      </c>
      <c r="B318" t="s">
        <v>1187</v>
      </c>
      <c r="C318" t="s">
        <v>1188</v>
      </c>
      <c r="D318" t="s">
        <v>653</v>
      </c>
      <c r="E318">
        <v>0.19</v>
      </c>
      <c r="F318">
        <v>1.4</v>
      </c>
      <c r="G318" t="s">
        <v>636</v>
      </c>
      <c r="H318">
        <v>88</v>
      </c>
      <c r="I318">
        <v>124</v>
      </c>
    </row>
    <row r="319" spans="1:9" x14ac:dyDescent="0.2">
      <c r="A319">
        <v>20</v>
      </c>
      <c r="B319" t="s">
        <v>1189</v>
      </c>
      <c r="C319" t="s">
        <v>1190</v>
      </c>
      <c r="D319" t="s">
        <v>856</v>
      </c>
      <c r="E319">
        <v>0.25</v>
      </c>
      <c r="F319">
        <v>1.4</v>
      </c>
      <c r="G319" t="s">
        <v>636</v>
      </c>
      <c r="H319">
        <v>76</v>
      </c>
      <c r="I319">
        <v>105</v>
      </c>
    </row>
    <row r="320" spans="1:9" x14ac:dyDescent="0.2">
      <c r="A320">
        <v>28</v>
      </c>
      <c r="B320" t="s">
        <v>1191</v>
      </c>
      <c r="C320" t="s">
        <v>1192</v>
      </c>
      <c r="D320" t="s">
        <v>590</v>
      </c>
      <c r="E320">
        <v>0.27</v>
      </c>
      <c r="F320">
        <v>1.4</v>
      </c>
      <c r="G320" t="s">
        <v>636</v>
      </c>
      <c r="H320">
        <v>62</v>
      </c>
      <c r="I320">
        <v>86</v>
      </c>
    </row>
    <row r="321" spans="1:9" x14ac:dyDescent="0.2">
      <c r="A321">
        <v>46</v>
      </c>
      <c r="B321" t="s">
        <v>1193</v>
      </c>
      <c r="C321" t="s">
        <v>1194</v>
      </c>
      <c r="D321" t="s">
        <v>576</v>
      </c>
      <c r="E321">
        <v>0.28999999999999998</v>
      </c>
      <c r="F321">
        <v>1.4</v>
      </c>
      <c r="G321" t="s">
        <v>636</v>
      </c>
      <c r="H321">
        <v>38</v>
      </c>
      <c r="I321">
        <v>54</v>
      </c>
    </row>
    <row r="322" spans="1:9" x14ac:dyDescent="0.2">
      <c r="A322">
        <v>67</v>
      </c>
      <c r="B322" t="s">
        <v>1195</v>
      </c>
      <c r="C322" t="s">
        <v>1196</v>
      </c>
      <c r="D322" t="s">
        <v>673</v>
      </c>
      <c r="E322">
        <v>0.35</v>
      </c>
      <c r="F322">
        <v>1.4</v>
      </c>
      <c r="G322" t="s">
        <v>636</v>
      </c>
      <c r="H322">
        <v>27</v>
      </c>
      <c r="I322">
        <v>38</v>
      </c>
    </row>
    <row r="323" spans="1:9" x14ac:dyDescent="0.2">
      <c r="A323">
        <v>72</v>
      </c>
      <c r="B323" t="s">
        <v>1197</v>
      </c>
      <c r="C323" t="s">
        <v>1198</v>
      </c>
      <c r="D323" t="s">
        <v>595</v>
      </c>
      <c r="E323">
        <v>0.34</v>
      </c>
      <c r="F323">
        <v>1.4</v>
      </c>
      <c r="G323" t="s">
        <v>636</v>
      </c>
      <c r="H323">
        <v>23</v>
      </c>
      <c r="I323">
        <v>33</v>
      </c>
    </row>
    <row r="324" spans="1:9" x14ac:dyDescent="0.2">
      <c r="A324">
        <v>72</v>
      </c>
      <c r="B324" t="s">
        <v>1199</v>
      </c>
      <c r="C324" t="s">
        <v>1200</v>
      </c>
      <c r="D324" t="s">
        <v>595</v>
      </c>
      <c r="E324">
        <v>0.34</v>
      </c>
      <c r="F324">
        <v>1.4</v>
      </c>
      <c r="G324" t="s">
        <v>636</v>
      </c>
      <c r="H324">
        <v>23</v>
      </c>
      <c r="I324">
        <v>33</v>
      </c>
    </row>
    <row r="325" spans="1:9" x14ac:dyDescent="0.2">
      <c r="A325">
        <v>99</v>
      </c>
      <c r="B325" t="s">
        <v>1201</v>
      </c>
      <c r="C325" t="s">
        <v>1202</v>
      </c>
      <c r="D325" t="s">
        <v>572</v>
      </c>
      <c r="E325">
        <v>0.36</v>
      </c>
      <c r="F325">
        <v>1.4</v>
      </c>
      <c r="G325" t="s">
        <v>636</v>
      </c>
      <c r="H325">
        <v>18</v>
      </c>
      <c r="I325">
        <v>26</v>
      </c>
    </row>
    <row r="326" spans="1:9" x14ac:dyDescent="0.2">
      <c r="A326">
        <v>104</v>
      </c>
      <c r="B326" t="s">
        <v>1203</v>
      </c>
      <c r="C326" t="s">
        <v>1204</v>
      </c>
      <c r="D326" t="s">
        <v>795</v>
      </c>
      <c r="E326">
        <v>0.4</v>
      </c>
      <c r="F326">
        <v>1.4</v>
      </c>
      <c r="G326" t="s">
        <v>636</v>
      </c>
      <c r="H326">
        <v>17</v>
      </c>
      <c r="I326">
        <v>24</v>
      </c>
    </row>
    <row r="327" spans="1:9" x14ac:dyDescent="0.2">
      <c r="A327">
        <v>113</v>
      </c>
      <c r="B327" t="s">
        <v>1205</v>
      </c>
      <c r="C327" t="s">
        <v>1206</v>
      </c>
      <c r="D327" t="s">
        <v>642</v>
      </c>
      <c r="E327">
        <v>0.41</v>
      </c>
      <c r="F327">
        <v>1.4</v>
      </c>
      <c r="G327" t="s">
        <v>636</v>
      </c>
      <c r="H327">
        <v>14</v>
      </c>
      <c r="I327">
        <v>20</v>
      </c>
    </row>
    <row r="328" spans="1:9" x14ac:dyDescent="0.2">
      <c r="A328">
        <v>106</v>
      </c>
      <c r="B328" t="s">
        <v>1207</v>
      </c>
      <c r="C328" t="s">
        <v>1208</v>
      </c>
      <c r="D328" t="s">
        <v>978</v>
      </c>
      <c r="E328">
        <v>0.41</v>
      </c>
      <c r="F328">
        <v>1.4</v>
      </c>
      <c r="G328" t="s">
        <v>636</v>
      </c>
      <c r="H328">
        <v>14</v>
      </c>
      <c r="I328">
        <v>20</v>
      </c>
    </row>
    <row r="329" spans="1:9" x14ac:dyDescent="0.2">
      <c r="A329">
        <v>113</v>
      </c>
      <c r="B329" t="s">
        <v>1209</v>
      </c>
      <c r="C329" t="s">
        <v>1210</v>
      </c>
      <c r="D329" t="s">
        <v>721</v>
      </c>
      <c r="E329">
        <v>0.41</v>
      </c>
      <c r="F329">
        <v>1.4</v>
      </c>
      <c r="G329" t="s">
        <v>636</v>
      </c>
      <c r="H329">
        <v>14</v>
      </c>
      <c r="I329">
        <v>20</v>
      </c>
    </row>
    <row r="330" spans="1:9" x14ac:dyDescent="0.2">
      <c r="A330">
        <v>175</v>
      </c>
      <c r="B330" t="s">
        <v>1211</v>
      </c>
      <c r="C330" t="s">
        <v>1212</v>
      </c>
      <c r="D330" t="s">
        <v>623</v>
      </c>
      <c r="E330">
        <v>0.44</v>
      </c>
      <c r="F330">
        <v>1.4</v>
      </c>
      <c r="G330" t="s">
        <v>636</v>
      </c>
      <c r="H330">
        <v>9</v>
      </c>
      <c r="I330">
        <v>13</v>
      </c>
    </row>
    <row r="331" spans="1:9" x14ac:dyDescent="0.2">
      <c r="A331">
        <v>243</v>
      </c>
      <c r="B331" t="s">
        <v>1213</v>
      </c>
      <c r="C331" t="s">
        <v>1214</v>
      </c>
      <c r="D331" t="s">
        <v>888</v>
      </c>
      <c r="E331">
        <v>0.53</v>
      </c>
      <c r="F331">
        <v>1.4</v>
      </c>
      <c r="G331" t="s">
        <v>636</v>
      </c>
      <c r="H331">
        <v>5</v>
      </c>
      <c r="I331">
        <v>7</v>
      </c>
    </row>
    <row r="332" spans="1:9" x14ac:dyDescent="0.2">
      <c r="A332">
        <v>225</v>
      </c>
      <c r="B332" t="s">
        <v>1215</v>
      </c>
      <c r="C332" t="s">
        <v>1216</v>
      </c>
      <c r="D332" t="s">
        <v>885</v>
      </c>
      <c r="E332">
        <v>0.53</v>
      </c>
      <c r="F332">
        <v>1.4</v>
      </c>
      <c r="G332" t="s">
        <v>636</v>
      </c>
      <c r="H332">
        <v>5</v>
      </c>
      <c r="I332">
        <v>7</v>
      </c>
    </row>
    <row r="333" spans="1:9" x14ac:dyDescent="0.2">
      <c r="A333">
        <v>216</v>
      </c>
      <c r="B333" t="s">
        <v>1217</v>
      </c>
      <c r="C333" t="s">
        <v>1218</v>
      </c>
      <c r="D333" t="s">
        <v>1219</v>
      </c>
      <c r="E333">
        <v>0.53</v>
      </c>
      <c r="F333">
        <v>1.4</v>
      </c>
      <c r="G333" t="s">
        <v>636</v>
      </c>
      <c r="H333">
        <v>5</v>
      </c>
      <c r="I333">
        <v>7</v>
      </c>
    </row>
    <row r="334" spans="1:9" x14ac:dyDescent="0.2">
      <c r="A334">
        <v>260</v>
      </c>
      <c r="B334" t="s">
        <v>1220</v>
      </c>
      <c r="C334" t="s">
        <v>1221</v>
      </c>
      <c r="D334" t="s">
        <v>866</v>
      </c>
      <c r="E334">
        <v>0.53</v>
      </c>
      <c r="F334">
        <v>1.4</v>
      </c>
      <c r="G334" t="s">
        <v>636</v>
      </c>
      <c r="H334">
        <v>5</v>
      </c>
      <c r="I334">
        <v>7</v>
      </c>
    </row>
    <row r="335" spans="1:9" x14ac:dyDescent="0.2">
      <c r="A335">
        <v>246</v>
      </c>
      <c r="B335" t="s">
        <v>1222</v>
      </c>
      <c r="C335" t="s">
        <v>1223</v>
      </c>
      <c r="D335" t="s">
        <v>997</v>
      </c>
      <c r="E335">
        <v>0.53</v>
      </c>
      <c r="F335">
        <v>1.4</v>
      </c>
      <c r="G335" t="s">
        <v>636</v>
      </c>
      <c r="H335">
        <v>5</v>
      </c>
      <c r="I335">
        <v>7</v>
      </c>
    </row>
    <row r="336" spans="1:9" x14ac:dyDescent="0.2">
      <c r="A336">
        <v>6</v>
      </c>
      <c r="B336" t="s">
        <v>1224</v>
      </c>
      <c r="C336" t="s">
        <v>1225</v>
      </c>
      <c r="D336" t="s">
        <v>653</v>
      </c>
      <c r="E336">
        <v>0.31</v>
      </c>
      <c r="F336">
        <v>1.3</v>
      </c>
      <c r="G336" t="s">
        <v>636</v>
      </c>
      <c r="H336">
        <v>188</v>
      </c>
      <c r="I336">
        <v>245</v>
      </c>
    </row>
    <row r="337" spans="1:9" x14ac:dyDescent="0.2">
      <c r="A337">
        <v>13</v>
      </c>
      <c r="B337" t="s">
        <v>1226</v>
      </c>
      <c r="C337" t="s">
        <v>1227</v>
      </c>
      <c r="D337" t="s">
        <v>755</v>
      </c>
      <c r="E337">
        <v>0.34</v>
      </c>
      <c r="F337">
        <v>1.3</v>
      </c>
      <c r="G337" t="s">
        <v>636</v>
      </c>
      <c r="H337">
        <v>87</v>
      </c>
      <c r="I337">
        <v>115</v>
      </c>
    </row>
    <row r="338" spans="1:9" x14ac:dyDescent="0.2">
      <c r="A338">
        <v>21</v>
      </c>
      <c r="B338" t="s">
        <v>1228</v>
      </c>
      <c r="C338" t="s">
        <v>1229</v>
      </c>
      <c r="D338" t="s">
        <v>831</v>
      </c>
      <c r="E338">
        <v>0.42</v>
      </c>
      <c r="F338">
        <v>1.3</v>
      </c>
      <c r="G338" t="s">
        <v>636</v>
      </c>
      <c r="H338">
        <v>76</v>
      </c>
      <c r="I338">
        <v>98</v>
      </c>
    </row>
    <row r="339" spans="1:9" x14ac:dyDescent="0.2">
      <c r="A339">
        <v>73</v>
      </c>
      <c r="B339" t="s">
        <v>1230</v>
      </c>
      <c r="C339" t="s">
        <v>1231</v>
      </c>
      <c r="D339" t="s">
        <v>795</v>
      </c>
      <c r="E339">
        <v>0.53</v>
      </c>
      <c r="F339">
        <v>1.3</v>
      </c>
      <c r="G339" t="s">
        <v>636</v>
      </c>
      <c r="H339">
        <v>23</v>
      </c>
      <c r="I339">
        <v>29</v>
      </c>
    </row>
    <row r="340" spans="1:9" x14ac:dyDescent="0.2">
      <c r="A340">
        <v>116</v>
      </c>
      <c r="B340" t="s">
        <v>1232</v>
      </c>
      <c r="C340" t="s">
        <v>1233</v>
      </c>
      <c r="D340" t="s">
        <v>719</v>
      </c>
      <c r="E340">
        <v>0.51</v>
      </c>
      <c r="F340">
        <v>1.3</v>
      </c>
      <c r="G340" t="s">
        <v>636</v>
      </c>
      <c r="H340">
        <v>13</v>
      </c>
      <c r="I340">
        <v>17</v>
      </c>
    </row>
    <row r="341" spans="1:9" x14ac:dyDescent="0.2">
      <c r="A341">
        <v>139</v>
      </c>
      <c r="B341" t="s">
        <v>1234</v>
      </c>
      <c r="C341" t="s">
        <v>1235</v>
      </c>
      <c r="D341" t="s">
        <v>997</v>
      </c>
      <c r="E341">
        <v>0.5</v>
      </c>
      <c r="F341">
        <v>1.3</v>
      </c>
      <c r="G341" t="s">
        <v>636</v>
      </c>
      <c r="H341">
        <v>12</v>
      </c>
      <c r="I341">
        <v>16</v>
      </c>
    </row>
    <row r="342" spans="1:9" x14ac:dyDescent="0.2">
      <c r="A342">
        <v>118</v>
      </c>
      <c r="B342" t="s">
        <v>1236</v>
      </c>
      <c r="C342" t="s">
        <v>1237</v>
      </c>
      <c r="D342" t="s">
        <v>625</v>
      </c>
      <c r="E342">
        <v>0.5</v>
      </c>
      <c r="F342">
        <v>1.3</v>
      </c>
      <c r="G342" t="s">
        <v>636</v>
      </c>
      <c r="H342">
        <v>12</v>
      </c>
      <c r="I342">
        <v>16</v>
      </c>
    </row>
    <row r="343" spans="1:9" x14ac:dyDescent="0.2">
      <c r="A343">
        <v>165</v>
      </c>
      <c r="B343" t="s">
        <v>1238</v>
      </c>
      <c r="C343" t="s">
        <v>1239</v>
      </c>
      <c r="D343" t="s">
        <v>947</v>
      </c>
      <c r="E343">
        <v>0.54</v>
      </c>
      <c r="F343">
        <v>1.3</v>
      </c>
      <c r="G343" t="s">
        <v>636</v>
      </c>
      <c r="H343">
        <v>10</v>
      </c>
      <c r="I343">
        <v>13</v>
      </c>
    </row>
    <row r="344" spans="1:9" x14ac:dyDescent="0.2">
      <c r="A344">
        <v>181</v>
      </c>
      <c r="B344" t="s">
        <v>1240</v>
      </c>
      <c r="C344" t="s">
        <v>1241</v>
      </c>
      <c r="D344" t="s">
        <v>1219</v>
      </c>
      <c r="E344">
        <v>0.52</v>
      </c>
      <c r="F344">
        <v>1.3</v>
      </c>
      <c r="G344" t="s">
        <v>636</v>
      </c>
      <c r="H344">
        <v>9</v>
      </c>
      <c r="I344">
        <v>12</v>
      </c>
    </row>
    <row r="345" spans="1:9" x14ac:dyDescent="0.2">
      <c r="A345">
        <v>178</v>
      </c>
      <c r="B345" t="s">
        <v>1242</v>
      </c>
      <c r="C345" t="s">
        <v>1243</v>
      </c>
      <c r="D345" t="s">
        <v>1244</v>
      </c>
      <c r="E345">
        <v>0.52</v>
      </c>
      <c r="F345">
        <v>1.3</v>
      </c>
      <c r="G345" t="s">
        <v>636</v>
      </c>
      <c r="H345">
        <v>9</v>
      </c>
      <c r="I345">
        <v>12</v>
      </c>
    </row>
    <row r="346" spans="1:9" x14ac:dyDescent="0.2">
      <c r="A346">
        <v>234</v>
      </c>
      <c r="B346" t="s">
        <v>1245</v>
      </c>
      <c r="C346" t="s">
        <v>1246</v>
      </c>
      <c r="D346" t="s">
        <v>747</v>
      </c>
      <c r="E346">
        <v>0.55000000000000004</v>
      </c>
      <c r="F346">
        <v>1.3</v>
      </c>
      <c r="G346" t="s">
        <v>636</v>
      </c>
      <c r="H346">
        <v>6</v>
      </c>
      <c r="I346">
        <v>8</v>
      </c>
    </row>
    <row r="347" spans="1:9" x14ac:dyDescent="0.2">
      <c r="A347">
        <v>241</v>
      </c>
      <c r="B347" t="s">
        <v>1247</v>
      </c>
      <c r="C347" t="s">
        <v>1248</v>
      </c>
      <c r="D347" t="s">
        <v>760</v>
      </c>
      <c r="E347">
        <v>0.55000000000000004</v>
      </c>
      <c r="F347">
        <v>1.3</v>
      </c>
      <c r="G347" t="s">
        <v>636</v>
      </c>
      <c r="H347">
        <v>6</v>
      </c>
      <c r="I347">
        <v>8</v>
      </c>
    </row>
    <row r="348" spans="1:9" x14ac:dyDescent="0.2">
      <c r="A348">
        <v>227</v>
      </c>
      <c r="B348" t="s">
        <v>1249</v>
      </c>
      <c r="C348" t="s">
        <v>1250</v>
      </c>
      <c r="D348" t="s">
        <v>1048</v>
      </c>
      <c r="E348">
        <v>0.55000000000000004</v>
      </c>
      <c r="F348">
        <v>1.3</v>
      </c>
      <c r="G348" t="s">
        <v>636</v>
      </c>
      <c r="H348">
        <v>6</v>
      </c>
      <c r="I348">
        <v>8</v>
      </c>
    </row>
    <row r="349" spans="1:9" x14ac:dyDescent="0.2">
      <c r="A349">
        <v>230</v>
      </c>
      <c r="B349" t="s">
        <v>1251</v>
      </c>
      <c r="C349" t="s">
        <v>1252</v>
      </c>
      <c r="D349" t="s">
        <v>770</v>
      </c>
      <c r="E349">
        <v>0.55000000000000004</v>
      </c>
      <c r="F349">
        <v>1.3</v>
      </c>
      <c r="G349" t="s">
        <v>636</v>
      </c>
      <c r="H349">
        <v>6</v>
      </c>
      <c r="I349">
        <v>8</v>
      </c>
    </row>
    <row r="350" spans="1:9" x14ac:dyDescent="0.2">
      <c r="A350">
        <v>230</v>
      </c>
      <c r="B350" t="s">
        <v>1253</v>
      </c>
      <c r="C350" t="s">
        <v>1254</v>
      </c>
      <c r="D350" t="s">
        <v>836</v>
      </c>
      <c r="E350">
        <v>0.55000000000000004</v>
      </c>
      <c r="F350">
        <v>1.3</v>
      </c>
      <c r="G350" t="s">
        <v>636</v>
      </c>
      <c r="H350">
        <v>6</v>
      </c>
      <c r="I350">
        <v>8</v>
      </c>
    </row>
    <row r="351" spans="1:9" x14ac:dyDescent="0.2">
      <c r="A351">
        <v>317</v>
      </c>
      <c r="B351" t="s">
        <v>1255</v>
      </c>
      <c r="C351" t="s">
        <v>1256</v>
      </c>
      <c r="D351" t="s">
        <v>856</v>
      </c>
      <c r="E351">
        <v>0.61</v>
      </c>
      <c r="F351">
        <v>1.3</v>
      </c>
      <c r="G351" t="s">
        <v>636</v>
      </c>
      <c r="H351">
        <v>3</v>
      </c>
      <c r="I351">
        <v>4</v>
      </c>
    </row>
    <row r="352" spans="1:9" x14ac:dyDescent="0.2">
      <c r="A352">
        <v>274</v>
      </c>
      <c r="B352" t="s">
        <v>1257</v>
      </c>
      <c r="C352" t="s">
        <v>1258</v>
      </c>
      <c r="D352" t="s">
        <v>671</v>
      </c>
      <c r="E352">
        <v>0.61</v>
      </c>
      <c r="F352">
        <v>1.3</v>
      </c>
      <c r="G352" t="s">
        <v>636</v>
      </c>
      <c r="H352">
        <v>3</v>
      </c>
      <c r="I352">
        <v>4</v>
      </c>
    </row>
    <row r="353" spans="1:9" x14ac:dyDescent="0.2">
      <c r="A353">
        <v>319</v>
      </c>
      <c r="B353" t="s">
        <v>1259</v>
      </c>
      <c r="C353" t="s">
        <v>1260</v>
      </c>
      <c r="D353" t="s">
        <v>986</v>
      </c>
      <c r="E353">
        <v>0.61</v>
      </c>
      <c r="F353">
        <v>1.3</v>
      </c>
      <c r="G353" t="s">
        <v>636</v>
      </c>
      <c r="H353">
        <v>3</v>
      </c>
      <c r="I353">
        <v>4</v>
      </c>
    </row>
    <row r="354" spans="1:9" x14ac:dyDescent="0.2">
      <c r="A354">
        <v>268</v>
      </c>
      <c r="B354" t="s">
        <v>1261</v>
      </c>
      <c r="C354" t="s">
        <v>1262</v>
      </c>
      <c r="D354" t="s">
        <v>1101</v>
      </c>
      <c r="E354">
        <v>0.61</v>
      </c>
      <c r="F354">
        <v>1.3</v>
      </c>
      <c r="G354" t="s">
        <v>636</v>
      </c>
      <c r="H354">
        <v>3</v>
      </c>
      <c r="I354">
        <v>4</v>
      </c>
    </row>
    <row r="355" spans="1:9" x14ac:dyDescent="0.2">
      <c r="A355">
        <v>274</v>
      </c>
      <c r="B355" t="s">
        <v>1263</v>
      </c>
      <c r="C355" t="s">
        <v>1264</v>
      </c>
      <c r="D355" t="s">
        <v>1265</v>
      </c>
      <c r="E355">
        <v>0.61</v>
      </c>
      <c r="F355">
        <v>1.3</v>
      </c>
      <c r="G355" t="s">
        <v>636</v>
      </c>
      <c r="H355">
        <v>3</v>
      </c>
      <c r="I355">
        <v>4</v>
      </c>
    </row>
    <row r="356" spans="1:9" x14ac:dyDescent="0.2">
      <c r="A356">
        <v>18</v>
      </c>
      <c r="B356" t="s">
        <v>1266</v>
      </c>
      <c r="C356" t="s">
        <v>1267</v>
      </c>
      <c r="D356" t="s">
        <v>732</v>
      </c>
      <c r="E356">
        <v>0.39</v>
      </c>
      <c r="F356">
        <v>1.2</v>
      </c>
      <c r="G356" t="s">
        <v>636</v>
      </c>
      <c r="H356">
        <v>82</v>
      </c>
      <c r="I356">
        <v>96</v>
      </c>
    </row>
    <row r="357" spans="1:9" x14ac:dyDescent="0.2">
      <c r="A357">
        <v>24</v>
      </c>
      <c r="B357" t="s">
        <v>1268</v>
      </c>
      <c r="C357" t="s">
        <v>1269</v>
      </c>
      <c r="D357" t="s">
        <v>1270</v>
      </c>
      <c r="E357">
        <v>0.45</v>
      </c>
      <c r="F357">
        <v>1.2</v>
      </c>
      <c r="G357" t="s">
        <v>636</v>
      </c>
      <c r="H357">
        <v>76</v>
      </c>
      <c r="I357">
        <v>91</v>
      </c>
    </row>
    <row r="358" spans="1:9" x14ac:dyDescent="0.2">
      <c r="A358">
        <v>26</v>
      </c>
      <c r="B358" t="s">
        <v>1271</v>
      </c>
      <c r="C358" t="s">
        <v>1272</v>
      </c>
      <c r="D358" t="s">
        <v>702</v>
      </c>
      <c r="E358">
        <v>0.47</v>
      </c>
      <c r="F358">
        <v>1.2</v>
      </c>
      <c r="G358" t="s">
        <v>636</v>
      </c>
      <c r="H358">
        <v>69</v>
      </c>
      <c r="I358">
        <v>83</v>
      </c>
    </row>
    <row r="359" spans="1:9" x14ac:dyDescent="0.2">
      <c r="A359">
        <v>37</v>
      </c>
      <c r="B359" t="s">
        <v>1273</v>
      </c>
      <c r="C359" t="s">
        <v>1274</v>
      </c>
      <c r="D359" t="s">
        <v>653</v>
      </c>
      <c r="E359">
        <v>0.49</v>
      </c>
      <c r="F359">
        <v>1.2</v>
      </c>
      <c r="G359" t="s">
        <v>636</v>
      </c>
      <c r="H359">
        <v>53</v>
      </c>
      <c r="I359">
        <v>64</v>
      </c>
    </row>
    <row r="360" spans="1:9" x14ac:dyDescent="0.2">
      <c r="A360">
        <v>43</v>
      </c>
      <c r="B360" t="s">
        <v>1275</v>
      </c>
      <c r="C360" t="s">
        <v>1276</v>
      </c>
      <c r="D360" t="s">
        <v>1277</v>
      </c>
      <c r="E360">
        <v>0.42</v>
      </c>
      <c r="F360">
        <v>1.2</v>
      </c>
      <c r="G360" t="s">
        <v>636</v>
      </c>
      <c r="H360">
        <v>48</v>
      </c>
      <c r="I360">
        <v>56</v>
      </c>
    </row>
    <row r="361" spans="1:9" x14ac:dyDescent="0.2">
      <c r="A361">
        <v>45</v>
      </c>
      <c r="B361" t="s">
        <v>1278</v>
      </c>
      <c r="C361" t="s">
        <v>1279</v>
      </c>
      <c r="D361" t="s">
        <v>602</v>
      </c>
      <c r="E361">
        <v>0.54</v>
      </c>
      <c r="F361">
        <v>1.2</v>
      </c>
      <c r="G361" t="s">
        <v>636</v>
      </c>
      <c r="H361">
        <v>43</v>
      </c>
      <c r="I361">
        <v>53</v>
      </c>
    </row>
    <row r="362" spans="1:9" x14ac:dyDescent="0.2">
      <c r="A362">
        <v>49</v>
      </c>
      <c r="B362" t="s">
        <v>1280</v>
      </c>
      <c r="C362" t="s">
        <v>1281</v>
      </c>
      <c r="D362" t="s">
        <v>576</v>
      </c>
      <c r="E362">
        <v>0.49</v>
      </c>
      <c r="F362">
        <v>1.2</v>
      </c>
      <c r="G362" t="s">
        <v>636</v>
      </c>
      <c r="H362">
        <v>40</v>
      </c>
      <c r="I362">
        <v>48</v>
      </c>
    </row>
    <row r="363" spans="1:9" x14ac:dyDescent="0.2">
      <c r="A363">
        <v>44</v>
      </c>
      <c r="B363" t="s">
        <v>1282</v>
      </c>
      <c r="C363" t="s">
        <v>1283</v>
      </c>
      <c r="D363" t="s">
        <v>1006</v>
      </c>
      <c r="E363">
        <v>0.53</v>
      </c>
      <c r="F363">
        <v>1.2</v>
      </c>
      <c r="G363" t="s">
        <v>636</v>
      </c>
      <c r="H363">
        <v>39</v>
      </c>
      <c r="I363">
        <v>48</v>
      </c>
    </row>
    <row r="364" spans="1:9" x14ac:dyDescent="0.2">
      <c r="A364">
        <v>76</v>
      </c>
      <c r="B364" t="s">
        <v>1284</v>
      </c>
      <c r="C364" t="s">
        <v>1285</v>
      </c>
      <c r="D364" t="s">
        <v>1026</v>
      </c>
      <c r="E364">
        <v>0.45</v>
      </c>
      <c r="F364">
        <v>1.2</v>
      </c>
      <c r="G364" t="s">
        <v>636</v>
      </c>
      <c r="H364">
        <v>26</v>
      </c>
      <c r="I364">
        <v>30</v>
      </c>
    </row>
    <row r="365" spans="1:9" x14ac:dyDescent="0.2">
      <c r="A365">
        <v>85</v>
      </c>
      <c r="B365" t="s">
        <v>1286</v>
      </c>
      <c r="C365" t="s">
        <v>1287</v>
      </c>
      <c r="D365" t="s">
        <v>1288</v>
      </c>
      <c r="E365">
        <v>0.53</v>
      </c>
      <c r="F365">
        <v>1.2</v>
      </c>
      <c r="G365" t="s">
        <v>636</v>
      </c>
      <c r="H365">
        <v>23</v>
      </c>
      <c r="I365">
        <v>28</v>
      </c>
    </row>
    <row r="366" spans="1:9" x14ac:dyDescent="0.2">
      <c r="A366">
        <v>84</v>
      </c>
      <c r="B366" t="s">
        <v>1289</v>
      </c>
      <c r="C366" t="s">
        <v>1290</v>
      </c>
      <c r="D366" t="s">
        <v>853</v>
      </c>
      <c r="E366">
        <v>0.55000000000000004</v>
      </c>
      <c r="F366">
        <v>1.2</v>
      </c>
      <c r="G366" t="s">
        <v>636</v>
      </c>
      <c r="H366">
        <v>20</v>
      </c>
      <c r="I366">
        <v>25</v>
      </c>
    </row>
    <row r="367" spans="1:9" x14ac:dyDescent="0.2">
      <c r="A367">
        <v>103</v>
      </c>
      <c r="B367" t="s">
        <v>1291</v>
      </c>
      <c r="C367" t="s">
        <v>1292</v>
      </c>
      <c r="D367" t="s">
        <v>856</v>
      </c>
      <c r="E367">
        <v>0.55000000000000004</v>
      </c>
      <c r="F367">
        <v>1.2</v>
      </c>
      <c r="G367" t="s">
        <v>636</v>
      </c>
      <c r="H367">
        <v>18</v>
      </c>
      <c r="I367">
        <v>22</v>
      </c>
    </row>
    <row r="368" spans="1:9" x14ac:dyDescent="0.2">
      <c r="A368">
        <v>97</v>
      </c>
      <c r="B368" t="s">
        <v>1293</v>
      </c>
      <c r="C368" t="s">
        <v>1294</v>
      </c>
      <c r="D368" t="s">
        <v>640</v>
      </c>
      <c r="E368">
        <v>0.5</v>
      </c>
      <c r="F368">
        <v>1.2</v>
      </c>
      <c r="G368" t="s">
        <v>636</v>
      </c>
      <c r="H368">
        <v>17</v>
      </c>
      <c r="I368">
        <v>20</v>
      </c>
    </row>
    <row r="369" spans="1:9" x14ac:dyDescent="0.2">
      <c r="A369">
        <v>109</v>
      </c>
      <c r="B369" t="s">
        <v>1295</v>
      </c>
      <c r="C369" t="s">
        <v>1296</v>
      </c>
      <c r="D369" t="s">
        <v>1011</v>
      </c>
      <c r="E369">
        <v>0.55000000000000004</v>
      </c>
      <c r="F369">
        <v>1.2</v>
      </c>
      <c r="G369" t="s">
        <v>636</v>
      </c>
      <c r="H369">
        <v>14</v>
      </c>
      <c r="I369">
        <v>17</v>
      </c>
    </row>
    <row r="370" spans="1:9" x14ac:dyDescent="0.2">
      <c r="A370">
        <v>115</v>
      </c>
      <c r="B370" t="s">
        <v>1297</v>
      </c>
      <c r="C370" t="s">
        <v>1298</v>
      </c>
      <c r="D370" t="s">
        <v>770</v>
      </c>
      <c r="E370">
        <v>0.55000000000000004</v>
      </c>
      <c r="F370">
        <v>1.2</v>
      </c>
      <c r="G370" t="s">
        <v>636</v>
      </c>
      <c r="H370">
        <v>14</v>
      </c>
      <c r="I370">
        <v>17</v>
      </c>
    </row>
    <row r="371" spans="1:9" x14ac:dyDescent="0.2">
      <c r="A371">
        <v>140</v>
      </c>
      <c r="B371" t="s">
        <v>1299</v>
      </c>
      <c r="C371" t="s">
        <v>1300</v>
      </c>
      <c r="D371" t="s">
        <v>595</v>
      </c>
      <c r="E371">
        <v>0.56999999999999995</v>
      </c>
      <c r="F371">
        <v>1.2</v>
      </c>
      <c r="G371" t="s">
        <v>636</v>
      </c>
      <c r="H371">
        <v>12</v>
      </c>
      <c r="I371">
        <v>15</v>
      </c>
    </row>
    <row r="372" spans="1:9" x14ac:dyDescent="0.2">
      <c r="A372">
        <v>157</v>
      </c>
      <c r="B372" t="s">
        <v>1301</v>
      </c>
      <c r="C372" t="s">
        <v>1302</v>
      </c>
      <c r="D372" t="s">
        <v>1303</v>
      </c>
      <c r="E372">
        <v>0.54</v>
      </c>
      <c r="F372">
        <v>1.2</v>
      </c>
      <c r="G372" t="s">
        <v>636</v>
      </c>
      <c r="H372">
        <v>11</v>
      </c>
      <c r="I372">
        <v>13</v>
      </c>
    </row>
    <row r="373" spans="1:9" x14ac:dyDescent="0.2">
      <c r="A373">
        <v>138</v>
      </c>
      <c r="B373" t="s">
        <v>1304</v>
      </c>
      <c r="C373" t="s">
        <v>1305</v>
      </c>
      <c r="D373" t="s">
        <v>997</v>
      </c>
      <c r="E373">
        <v>0.54</v>
      </c>
      <c r="F373">
        <v>1.2</v>
      </c>
      <c r="G373" t="s">
        <v>636</v>
      </c>
      <c r="H373">
        <v>11</v>
      </c>
      <c r="I373">
        <v>13</v>
      </c>
    </row>
    <row r="374" spans="1:9" x14ac:dyDescent="0.2">
      <c r="A374">
        <v>168</v>
      </c>
      <c r="B374" t="s">
        <v>1306</v>
      </c>
      <c r="C374" t="s">
        <v>1307</v>
      </c>
      <c r="D374" t="s">
        <v>1134</v>
      </c>
      <c r="E374">
        <v>0.54</v>
      </c>
      <c r="F374">
        <v>1.2</v>
      </c>
      <c r="G374" t="s">
        <v>636</v>
      </c>
      <c r="H374">
        <v>11</v>
      </c>
      <c r="I374">
        <v>13</v>
      </c>
    </row>
    <row r="375" spans="1:9" x14ac:dyDescent="0.2">
      <c r="A375">
        <v>151</v>
      </c>
      <c r="B375" t="s">
        <v>1308</v>
      </c>
      <c r="C375" t="s">
        <v>1309</v>
      </c>
      <c r="D375" t="s">
        <v>776</v>
      </c>
      <c r="E375">
        <v>0.54</v>
      </c>
      <c r="F375">
        <v>1.2</v>
      </c>
      <c r="G375" t="s">
        <v>636</v>
      </c>
      <c r="H375">
        <v>11</v>
      </c>
      <c r="I375">
        <v>13</v>
      </c>
    </row>
    <row r="376" spans="1:9" x14ac:dyDescent="0.2">
      <c r="A376">
        <v>172</v>
      </c>
      <c r="B376" t="s">
        <v>1310</v>
      </c>
      <c r="C376" t="s">
        <v>1311</v>
      </c>
      <c r="D376" t="s">
        <v>663</v>
      </c>
      <c r="E376">
        <v>0.56000000000000005</v>
      </c>
      <c r="F376">
        <v>1.2</v>
      </c>
      <c r="G376" t="s">
        <v>636</v>
      </c>
      <c r="H376">
        <v>10</v>
      </c>
      <c r="I376">
        <v>12</v>
      </c>
    </row>
    <row r="377" spans="1:9" x14ac:dyDescent="0.2">
      <c r="A377">
        <v>207</v>
      </c>
      <c r="B377" t="s">
        <v>1312</v>
      </c>
      <c r="C377" t="s">
        <v>1313</v>
      </c>
      <c r="D377" t="s">
        <v>902</v>
      </c>
      <c r="E377">
        <v>0.59</v>
      </c>
      <c r="F377">
        <v>1.2</v>
      </c>
      <c r="G377" t="s">
        <v>636</v>
      </c>
      <c r="H377">
        <v>8</v>
      </c>
      <c r="I377">
        <v>10</v>
      </c>
    </row>
    <row r="378" spans="1:9" x14ac:dyDescent="0.2">
      <c r="A378">
        <v>242</v>
      </c>
      <c r="B378" t="s">
        <v>1314</v>
      </c>
      <c r="C378" t="s">
        <v>1315</v>
      </c>
      <c r="D378" t="s">
        <v>1045</v>
      </c>
      <c r="E378">
        <v>0.56999999999999995</v>
      </c>
      <c r="F378">
        <v>1.2</v>
      </c>
      <c r="G378" t="s">
        <v>636</v>
      </c>
      <c r="H378">
        <v>6</v>
      </c>
      <c r="I378">
        <v>7</v>
      </c>
    </row>
    <row r="379" spans="1:9" x14ac:dyDescent="0.2">
      <c r="A379">
        <v>210</v>
      </c>
      <c r="B379" t="s">
        <v>1316</v>
      </c>
      <c r="C379" t="s">
        <v>1317</v>
      </c>
      <c r="D379" t="s">
        <v>770</v>
      </c>
      <c r="E379">
        <v>0.56999999999999995</v>
      </c>
      <c r="F379">
        <v>1.2</v>
      </c>
      <c r="G379" t="s">
        <v>636</v>
      </c>
      <c r="H379">
        <v>6</v>
      </c>
      <c r="I379">
        <v>7</v>
      </c>
    </row>
    <row r="380" spans="1:9" x14ac:dyDescent="0.2">
      <c r="A380">
        <v>221</v>
      </c>
      <c r="B380" t="s">
        <v>1318</v>
      </c>
      <c r="C380" t="s">
        <v>1319</v>
      </c>
      <c r="D380" t="s">
        <v>669</v>
      </c>
      <c r="E380">
        <v>0.56999999999999995</v>
      </c>
      <c r="F380">
        <v>1.2</v>
      </c>
      <c r="G380" t="s">
        <v>636</v>
      </c>
      <c r="H380">
        <v>6</v>
      </c>
      <c r="I380">
        <v>7</v>
      </c>
    </row>
    <row r="381" spans="1:9" x14ac:dyDescent="0.2">
      <c r="A381">
        <v>232</v>
      </c>
      <c r="B381" t="s">
        <v>1320</v>
      </c>
      <c r="C381" t="s">
        <v>1321</v>
      </c>
      <c r="D381" t="s">
        <v>582</v>
      </c>
      <c r="E381">
        <v>0.6</v>
      </c>
      <c r="F381">
        <v>1.2</v>
      </c>
      <c r="G381" t="s">
        <v>636</v>
      </c>
      <c r="H381">
        <v>5</v>
      </c>
      <c r="I381">
        <v>6</v>
      </c>
    </row>
    <row r="382" spans="1:9" x14ac:dyDescent="0.2">
      <c r="A382">
        <v>293</v>
      </c>
      <c r="B382" t="s">
        <v>1322</v>
      </c>
      <c r="C382" t="s">
        <v>1323</v>
      </c>
      <c r="D382" t="s">
        <v>872</v>
      </c>
      <c r="E382">
        <v>0.63</v>
      </c>
      <c r="F382">
        <v>1.2</v>
      </c>
      <c r="G382" t="s">
        <v>636</v>
      </c>
      <c r="H382">
        <v>4</v>
      </c>
      <c r="I382">
        <v>5</v>
      </c>
    </row>
    <row r="383" spans="1:9" x14ac:dyDescent="0.2">
      <c r="A383">
        <v>272</v>
      </c>
      <c r="B383" t="s">
        <v>1324</v>
      </c>
      <c r="C383" t="s">
        <v>1325</v>
      </c>
      <c r="D383" t="s">
        <v>635</v>
      </c>
      <c r="E383">
        <v>0.63</v>
      </c>
      <c r="F383">
        <v>1.2</v>
      </c>
      <c r="G383" t="s">
        <v>636</v>
      </c>
      <c r="H383">
        <v>4</v>
      </c>
      <c r="I383">
        <v>5</v>
      </c>
    </row>
    <row r="384" spans="1:9" x14ac:dyDescent="0.2">
      <c r="A384">
        <v>269</v>
      </c>
      <c r="B384" t="s">
        <v>1326</v>
      </c>
      <c r="C384" t="s">
        <v>1327</v>
      </c>
      <c r="D384" t="s">
        <v>770</v>
      </c>
      <c r="E384">
        <v>0.63</v>
      </c>
      <c r="F384">
        <v>1.2</v>
      </c>
      <c r="G384" t="s">
        <v>636</v>
      </c>
      <c r="H384">
        <v>4</v>
      </c>
      <c r="I384">
        <v>5</v>
      </c>
    </row>
    <row r="385" spans="1:9" x14ac:dyDescent="0.2">
      <c r="A385">
        <v>282</v>
      </c>
      <c r="B385" t="s">
        <v>1328</v>
      </c>
      <c r="C385" t="s">
        <v>1329</v>
      </c>
      <c r="D385" t="s">
        <v>826</v>
      </c>
      <c r="E385">
        <v>0.63</v>
      </c>
      <c r="F385">
        <v>1.2</v>
      </c>
      <c r="G385" t="s">
        <v>636</v>
      </c>
      <c r="H385">
        <v>4</v>
      </c>
      <c r="I385">
        <v>5</v>
      </c>
    </row>
    <row r="386" spans="1:9" x14ac:dyDescent="0.2">
      <c r="A386">
        <v>7</v>
      </c>
      <c r="B386" t="s">
        <v>1330</v>
      </c>
      <c r="C386" t="s">
        <v>1331</v>
      </c>
      <c r="D386" t="s">
        <v>900</v>
      </c>
      <c r="E386">
        <v>0.19</v>
      </c>
      <c r="F386">
        <v>1.1000000000000001</v>
      </c>
      <c r="G386" t="s">
        <v>636</v>
      </c>
      <c r="H386">
        <v>134</v>
      </c>
      <c r="I386">
        <v>148</v>
      </c>
    </row>
    <row r="387" spans="1:9" x14ac:dyDescent="0.2">
      <c r="A387">
        <v>12</v>
      </c>
      <c r="B387" t="s">
        <v>1332</v>
      </c>
      <c r="C387" t="s">
        <v>1333</v>
      </c>
      <c r="D387" t="s">
        <v>1068</v>
      </c>
      <c r="E387">
        <v>0.14000000000000001</v>
      </c>
      <c r="F387">
        <v>1.1000000000000001</v>
      </c>
      <c r="G387" t="s">
        <v>636</v>
      </c>
      <c r="H387">
        <v>107</v>
      </c>
      <c r="I387">
        <v>113</v>
      </c>
    </row>
    <row r="388" spans="1:9" x14ac:dyDescent="0.2">
      <c r="A388">
        <v>14</v>
      </c>
      <c r="B388" t="s">
        <v>1334</v>
      </c>
      <c r="C388" t="s">
        <v>1335</v>
      </c>
      <c r="D388" t="s">
        <v>1336</v>
      </c>
      <c r="E388">
        <v>0.3</v>
      </c>
      <c r="F388">
        <v>1.1000000000000001</v>
      </c>
      <c r="G388" t="s">
        <v>636</v>
      </c>
      <c r="H388">
        <v>90</v>
      </c>
      <c r="I388">
        <v>102</v>
      </c>
    </row>
    <row r="389" spans="1:9" x14ac:dyDescent="0.2">
      <c r="A389">
        <v>29</v>
      </c>
      <c r="B389" t="s">
        <v>1337</v>
      </c>
      <c r="C389" t="s">
        <v>1338</v>
      </c>
      <c r="D389" t="s">
        <v>1006</v>
      </c>
      <c r="E389">
        <v>0.28999999999999998</v>
      </c>
      <c r="F389">
        <v>1.1000000000000001</v>
      </c>
      <c r="G389" t="s">
        <v>636</v>
      </c>
      <c r="H389">
        <v>64</v>
      </c>
      <c r="I389">
        <v>71</v>
      </c>
    </row>
    <row r="390" spans="1:9" x14ac:dyDescent="0.2">
      <c r="A390">
        <v>57</v>
      </c>
      <c r="B390" t="s">
        <v>1339</v>
      </c>
      <c r="C390" t="s">
        <v>1340</v>
      </c>
      <c r="D390" t="s">
        <v>853</v>
      </c>
      <c r="E390">
        <v>0.34</v>
      </c>
      <c r="F390">
        <v>1.1000000000000001</v>
      </c>
      <c r="G390" t="s">
        <v>636</v>
      </c>
      <c r="H390">
        <v>39</v>
      </c>
      <c r="I390">
        <v>43</v>
      </c>
    </row>
    <row r="391" spans="1:9" x14ac:dyDescent="0.2">
      <c r="A391">
        <v>61</v>
      </c>
      <c r="B391" t="s">
        <v>1341</v>
      </c>
      <c r="C391" t="s">
        <v>1342</v>
      </c>
      <c r="D391" t="s">
        <v>728</v>
      </c>
      <c r="E391">
        <v>0.36</v>
      </c>
      <c r="F391">
        <v>1.1000000000000001</v>
      </c>
      <c r="G391" t="s">
        <v>636</v>
      </c>
      <c r="H391">
        <v>37</v>
      </c>
      <c r="I391">
        <v>41</v>
      </c>
    </row>
    <row r="392" spans="1:9" x14ac:dyDescent="0.2">
      <c r="A392">
        <v>56</v>
      </c>
      <c r="B392" t="s">
        <v>1343</v>
      </c>
      <c r="C392" t="s">
        <v>1344</v>
      </c>
      <c r="D392" t="s">
        <v>726</v>
      </c>
      <c r="E392">
        <v>0.4</v>
      </c>
      <c r="F392">
        <v>1.1000000000000001</v>
      </c>
      <c r="G392" t="s">
        <v>636</v>
      </c>
      <c r="H392">
        <v>36</v>
      </c>
      <c r="I392">
        <v>41</v>
      </c>
    </row>
    <row r="393" spans="1:9" x14ac:dyDescent="0.2">
      <c r="A393">
        <v>66</v>
      </c>
      <c r="B393" t="s">
        <v>1345</v>
      </c>
      <c r="C393" t="s">
        <v>1346</v>
      </c>
      <c r="D393" t="s">
        <v>732</v>
      </c>
      <c r="E393">
        <v>0.38</v>
      </c>
      <c r="F393">
        <v>1.1000000000000001</v>
      </c>
      <c r="G393" t="s">
        <v>636</v>
      </c>
      <c r="H393">
        <v>34</v>
      </c>
      <c r="I393">
        <v>38</v>
      </c>
    </row>
    <row r="394" spans="1:9" x14ac:dyDescent="0.2">
      <c r="A394">
        <v>75</v>
      </c>
      <c r="B394" t="s">
        <v>1347</v>
      </c>
      <c r="C394" t="s">
        <v>1348</v>
      </c>
      <c r="D394" t="s">
        <v>696</v>
      </c>
      <c r="E394">
        <v>0.38</v>
      </c>
      <c r="F394">
        <v>1.1000000000000001</v>
      </c>
      <c r="G394" t="s">
        <v>636</v>
      </c>
      <c r="H394">
        <v>28</v>
      </c>
      <c r="I394">
        <v>31</v>
      </c>
    </row>
    <row r="395" spans="1:9" x14ac:dyDescent="0.2">
      <c r="A395">
        <v>90</v>
      </c>
      <c r="B395" t="s">
        <v>1349</v>
      </c>
      <c r="C395" t="s">
        <v>1350</v>
      </c>
      <c r="D395" t="s">
        <v>1137</v>
      </c>
      <c r="E395">
        <v>0.41</v>
      </c>
      <c r="F395">
        <v>1.1000000000000001</v>
      </c>
      <c r="G395" t="s">
        <v>636</v>
      </c>
      <c r="H395">
        <v>25</v>
      </c>
      <c r="I395">
        <v>28</v>
      </c>
    </row>
    <row r="396" spans="1:9" x14ac:dyDescent="0.2">
      <c r="A396">
        <v>87</v>
      </c>
      <c r="B396" t="s">
        <v>1351</v>
      </c>
      <c r="C396" t="s">
        <v>1352</v>
      </c>
      <c r="D396" t="s">
        <v>969</v>
      </c>
      <c r="E396">
        <v>0.38</v>
      </c>
      <c r="F396">
        <v>1.1000000000000001</v>
      </c>
      <c r="G396" t="s">
        <v>636</v>
      </c>
      <c r="H396">
        <v>23</v>
      </c>
      <c r="I396">
        <v>25</v>
      </c>
    </row>
    <row r="397" spans="1:9" x14ac:dyDescent="0.2">
      <c r="A397">
        <v>88</v>
      </c>
      <c r="B397" t="s">
        <v>1353</v>
      </c>
      <c r="C397" t="s">
        <v>1354</v>
      </c>
      <c r="D397" t="s">
        <v>580</v>
      </c>
      <c r="E397">
        <v>0.44</v>
      </c>
      <c r="F397">
        <v>1.1000000000000001</v>
      </c>
      <c r="G397" t="s">
        <v>636</v>
      </c>
      <c r="H397">
        <v>22</v>
      </c>
      <c r="I397">
        <v>25</v>
      </c>
    </row>
    <row r="398" spans="1:9" x14ac:dyDescent="0.2">
      <c r="A398">
        <v>88</v>
      </c>
      <c r="B398" t="s">
        <v>1353</v>
      </c>
      <c r="C398" t="s">
        <v>1355</v>
      </c>
      <c r="D398" t="s">
        <v>1167</v>
      </c>
      <c r="E398">
        <v>0.44</v>
      </c>
      <c r="F398">
        <v>1.1000000000000001</v>
      </c>
      <c r="G398" t="s">
        <v>636</v>
      </c>
      <c r="H398">
        <v>22</v>
      </c>
      <c r="I398">
        <v>25</v>
      </c>
    </row>
    <row r="399" spans="1:9" x14ac:dyDescent="0.2">
      <c r="A399">
        <v>92</v>
      </c>
      <c r="B399" t="s">
        <v>1356</v>
      </c>
      <c r="C399" t="s">
        <v>1357</v>
      </c>
      <c r="D399" t="s">
        <v>1219</v>
      </c>
      <c r="E399">
        <v>0.41</v>
      </c>
      <c r="F399">
        <v>1.1000000000000001</v>
      </c>
      <c r="G399" t="s">
        <v>636</v>
      </c>
      <c r="H399">
        <v>20</v>
      </c>
      <c r="I399">
        <v>22</v>
      </c>
    </row>
    <row r="400" spans="1:9" x14ac:dyDescent="0.2">
      <c r="A400">
        <v>130</v>
      </c>
      <c r="B400" t="s">
        <v>1358</v>
      </c>
      <c r="C400" t="s">
        <v>1359</v>
      </c>
      <c r="D400" t="s">
        <v>836</v>
      </c>
      <c r="E400">
        <v>0.46</v>
      </c>
      <c r="F400">
        <v>1.1000000000000001</v>
      </c>
      <c r="G400" t="s">
        <v>636</v>
      </c>
      <c r="H400">
        <v>16</v>
      </c>
      <c r="I400">
        <v>18</v>
      </c>
    </row>
    <row r="401" spans="1:9" x14ac:dyDescent="0.2">
      <c r="A401">
        <v>125</v>
      </c>
      <c r="B401" t="s">
        <v>1360</v>
      </c>
      <c r="C401" t="s">
        <v>1361</v>
      </c>
      <c r="D401" t="s">
        <v>1362</v>
      </c>
      <c r="E401">
        <v>0.43</v>
      </c>
      <c r="F401">
        <v>1.1000000000000001</v>
      </c>
      <c r="G401" t="s">
        <v>636</v>
      </c>
      <c r="H401">
        <v>13</v>
      </c>
      <c r="I401">
        <v>14</v>
      </c>
    </row>
    <row r="402" spans="1:9" x14ac:dyDescent="0.2">
      <c r="A402">
        <v>158</v>
      </c>
      <c r="B402" t="s">
        <v>1363</v>
      </c>
      <c r="C402" t="s">
        <v>1364</v>
      </c>
      <c r="D402" t="s">
        <v>1365</v>
      </c>
      <c r="E402">
        <v>0.46</v>
      </c>
      <c r="F402">
        <v>1.1000000000000001</v>
      </c>
      <c r="G402" t="s">
        <v>636</v>
      </c>
      <c r="H402">
        <v>11</v>
      </c>
      <c r="I402">
        <v>12</v>
      </c>
    </row>
    <row r="403" spans="1:9" x14ac:dyDescent="0.2">
      <c r="A403">
        <v>199</v>
      </c>
      <c r="B403" t="s">
        <v>1366</v>
      </c>
      <c r="C403" t="s">
        <v>1367</v>
      </c>
      <c r="D403" t="s">
        <v>1011</v>
      </c>
      <c r="E403">
        <v>0.48</v>
      </c>
      <c r="F403">
        <v>1.1000000000000001</v>
      </c>
      <c r="G403" t="s">
        <v>636</v>
      </c>
      <c r="H403">
        <v>10</v>
      </c>
      <c r="I403">
        <v>11</v>
      </c>
    </row>
    <row r="404" spans="1:9" x14ac:dyDescent="0.2">
      <c r="A404">
        <v>173</v>
      </c>
      <c r="B404" t="s">
        <v>1368</v>
      </c>
      <c r="C404" t="s">
        <v>1369</v>
      </c>
      <c r="D404" t="s">
        <v>696</v>
      </c>
      <c r="E404">
        <v>0.48</v>
      </c>
      <c r="F404">
        <v>1.1000000000000001</v>
      </c>
      <c r="G404" t="s">
        <v>636</v>
      </c>
      <c r="H404">
        <v>10</v>
      </c>
      <c r="I404">
        <v>11</v>
      </c>
    </row>
    <row r="405" spans="1:9" x14ac:dyDescent="0.2">
      <c r="A405">
        <v>198</v>
      </c>
      <c r="B405" t="s">
        <v>1370</v>
      </c>
      <c r="C405" t="s">
        <v>1371</v>
      </c>
      <c r="D405" t="s">
        <v>724</v>
      </c>
      <c r="E405">
        <v>0.5</v>
      </c>
      <c r="F405">
        <v>1.1000000000000001</v>
      </c>
      <c r="G405" t="s">
        <v>636</v>
      </c>
      <c r="H405">
        <v>9</v>
      </c>
      <c r="I405">
        <v>10</v>
      </c>
    </row>
    <row r="406" spans="1:9" x14ac:dyDescent="0.2">
      <c r="A406">
        <v>196</v>
      </c>
      <c r="B406" t="s">
        <v>1372</v>
      </c>
      <c r="C406" t="s">
        <v>1373</v>
      </c>
      <c r="D406" t="s">
        <v>885</v>
      </c>
      <c r="E406">
        <v>0.52</v>
      </c>
      <c r="F406">
        <v>1.1000000000000001</v>
      </c>
      <c r="G406" t="s">
        <v>636</v>
      </c>
      <c r="H406">
        <v>8</v>
      </c>
      <c r="I406">
        <v>9</v>
      </c>
    </row>
    <row r="407" spans="1:9" x14ac:dyDescent="0.2">
      <c r="A407">
        <v>161</v>
      </c>
      <c r="B407" t="s">
        <v>1374</v>
      </c>
      <c r="C407" t="s">
        <v>1375</v>
      </c>
      <c r="D407" t="s">
        <v>997</v>
      </c>
      <c r="E407">
        <v>0.54</v>
      </c>
      <c r="F407">
        <v>1.1000000000000001</v>
      </c>
      <c r="G407" t="s">
        <v>636</v>
      </c>
      <c r="H407">
        <v>7</v>
      </c>
      <c r="I407">
        <v>8</v>
      </c>
    </row>
    <row r="408" spans="1:9" x14ac:dyDescent="0.2">
      <c r="A408">
        <v>233</v>
      </c>
      <c r="B408" t="s">
        <v>1376</v>
      </c>
      <c r="C408" t="s">
        <v>1377</v>
      </c>
      <c r="D408" t="s">
        <v>762</v>
      </c>
      <c r="E408">
        <v>0.54</v>
      </c>
      <c r="F408">
        <v>1.1000000000000001</v>
      </c>
      <c r="G408" t="s">
        <v>636</v>
      </c>
      <c r="H408">
        <v>7</v>
      </c>
      <c r="I408">
        <v>8</v>
      </c>
    </row>
    <row r="409" spans="1:9" x14ac:dyDescent="0.2">
      <c r="A409">
        <v>2</v>
      </c>
      <c r="B409" t="s">
        <v>1378</v>
      </c>
      <c r="C409" t="s">
        <v>1379</v>
      </c>
      <c r="D409" t="s">
        <v>1270</v>
      </c>
      <c r="E409">
        <v>1.6000000000000001E-3</v>
      </c>
      <c r="F409">
        <v>1</v>
      </c>
      <c r="G409" t="s">
        <v>568</v>
      </c>
      <c r="H409">
        <v>595</v>
      </c>
      <c r="I409">
        <v>624</v>
      </c>
    </row>
    <row r="410" spans="1:9" x14ac:dyDescent="0.2">
      <c r="A410">
        <v>3</v>
      </c>
      <c r="B410" t="s">
        <v>1380</v>
      </c>
      <c r="C410" t="s">
        <v>1381</v>
      </c>
      <c r="D410" t="s">
        <v>1137</v>
      </c>
      <c r="E410" t="s">
        <v>49</v>
      </c>
      <c r="F410">
        <v>1</v>
      </c>
      <c r="G410" t="s">
        <v>1382</v>
      </c>
      <c r="H410">
        <v>470</v>
      </c>
      <c r="I410">
        <v>456</v>
      </c>
    </row>
    <row r="411" spans="1:9" x14ac:dyDescent="0.2">
      <c r="A411">
        <v>9</v>
      </c>
      <c r="B411" t="s">
        <v>1383</v>
      </c>
      <c r="C411" t="s">
        <v>1384</v>
      </c>
      <c r="D411" t="s">
        <v>582</v>
      </c>
      <c r="E411">
        <v>9.9000000000000005E-2</v>
      </c>
      <c r="F411">
        <v>1</v>
      </c>
      <c r="G411" t="s">
        <v>636</v>
      </c>
      <c r="H411">
        <v>128</v>
      </c>
      <c r="I411">
        <v>134</v>
      </c>
    </row>
    <row r="412" spans="1:9" x14ac:dyDescent="0.2">
      <c r="A412">
        <v>16</v>
      </c>
      <c r="B412" t="s">
        <v>1385</v>
      </c>
      <c r="C412" t="s">
        <v>1386</v>
      </c>
      <c r="D412" t="s">
        <v>602</v>
      </c>
      <c r="E412">
        <v>9.1999999999999998E-2</v>
      </c>
      <c r="F412">
        <v>1</v>
      </c>
      <c r="G412" t="s">
        <v>636</v>
      </c>
      <c r="H412">
        <v>96</v>
      </c>
      <c r="I412">
        <v>97</v>
      </c>
    </row>
    <row r="413" spans="1:9" x14ac:dyDescent="0.2">
      <c r="A413">
        <v>19</v>
      </c>
      <c r="B413" t="s">
        <v>1387</v>
      </c>
      <c r="C413" t="s">
        <v>1388</v>
      </c>
      <c r="D413" t="s">
        <v>732</v>
      </c>
      <c r="E413">
        <v>0.08</v>
      </c>
      <c r="F413">
        <v>1</v>
      </c>
      <c r="G413" t="s">
        <v>636</v>
      </c>
      <c r="H413">
        <v>69</v>
      </c>
      <c r="I413">
        <v>66</v>
      </c>
    </row>
    <row r="414" spans="1:9" x14ac:dyDescent="0.2">
      <c r="A414">
        <v>41</v>
      </c>
      <c r="B414" t="s">
        <v>1389</v>
      </c>
      <c r="C414" t="s">
        <v>1390</v>
      </c>
      <c r="D414" t="s">
        <v>1106</v>
      </c>
      <c r="E414">
        <v>0.21</v>
      </c>
      <c r="F414">
        <v>1</v>
      </c>
      <c r="G414" t="s">
        <v>636</v>
      </c>
      <c r="H414">
        <v>52</v>
      </c>
      <c r="I414">
        <v>54</v>
      </c>
    </row>
    <row r="415" spans="1:9" x14ac:dyDescent="0.2">
      <c r="A415">
        <v>42</v>
      </c>
      <c r="B415" t="s">
        <v>1391</v>
      </c>
      <c r="C415" t="s">
        <v>1392</v>
      </c>
      <c r="D415" t="s">
        <v>1270</v>
      </c>
      <c r="E415">
        <v>0.16</v>
      </c>
      <c r="F415">
        <v>1</v>
      </c>
      <c r="G415" t="s">
        <v>636</v>
      </c>
      <c r="H415">
        <v>53</v>
      </c>
      <c r="I415">
        <v>53</v>
      </c>
    </row>
    <row r="416" spans="1:9" x14ac:dyDescent="0.2">
      <c r="A416">
        <v>53</v>
      </c>
      <c r="B416" t="s">
        <v>1393</v>
      </c>
      <c r="C416" t="s">
        <v>1394</v>
      </c>
      <c r="D416" t="s">
        <v>969</v>
      </c>
      <c r="E416">
        <v>0.14000000000000001</v>
      </c>
      <c r="F416">
        <v>1</v>
      </c>
      <c r="G416" t="s">
        <v>636</v>
      </c>
      <c r="H416">
        <v>45</v>
      </c>
      <c r="I416">
        <v>43</v>
      </c>
    </row>
    <row r="417" spans="1:9" x14ac:dyDescent="0.2">
      <c r="A417">
        <v>51</v>
      </c>
      <c r="B417" t="s">
        <v>1395</v>
      </c>
      <c r="C417" t="s">
        <v>1396</v>
      </c>
      <c r="D417" t="s">
        <v>846</v>
      </c>
      <c r="E417">
        <v>0.17</v>
      </c>
      <c r="F417">
        <v>1</v>
      </c>
      <c r="G417" t="s">
        <v>636</v>
      </c>
      <c r="H417">
        <v>41</v>
      </c>
      <c r="I417">
        <v>40</v>
      </c>
    </row>
    <row r="418" spans="1:9" x14ac:dyDescent="0.2">
      <c r="A418">
        <v>59</v>
      </c>
      <c r="B418" t="s">
        <v>1397</v>
      </c>
      <c r="C418" t="s">
        <v>290</v>
      </c>
      <c r="D418" t="s">
        <v>619</v>
      </c>
      <c r="E418">
        <v>0.21</v>
      </c>
      <c r="F418">
        <v>1</v>
      </c>
      <c r="G418" t="s">
        <v>636</v>
      </c>
      <c r="H418">
        <v>38</v>
      </c>
      <c r="I418">
        <v>38</v>
      </c>
    </row>
    <row r="419" spans="1:9" x14ac:dyDescent="0.2">
      <c r="A419">
        <v>68</v>
      </c>
      <c r="B419" t="s">
        <v>1398</v>
      </c>
      <c r="C419" t="s">
        <v>1399</v>
      </c>
      <c r="D419" t="s">
        <v>997</v>
      </c>
      <c r="E419">
        <v>0.19</v>
      </c>
      <c r="F419">
        <v>1</v>
      </c>
      <c r="G419" t="s">
        <v>636</v>
      </c>
      <c r="H419">
        <v>36</v>
      </c>
      <c r="I419">
        <v>35</v>
      </c>
    </row>
    <row r="420" spans="1:9" x14ac:dyDescent="0.2">
      <c r="A420">
        <v>82</v>
      </c>
      <c r="B420" t="s">
        <v>1400</v>
      </c>
      <c r="C420" t="s">
        <v>1401</v>
      </c>
      <c r="D420" t="s">
        <v>918</v>
      </c>
      <c r="E420">
        <v>0.21</v>
      </c>
      <c r="F420">
        <v>1</v>
      </c>
      <c r="G420" t="s">
        <v>636</v>
      </c>
      <c r="H420">
        <v>29</v>
      </c>
      <c r="I420">
        <v>28</v>
      </c>
    </row>
    <row r="421" spans="1:9" x14ac:dyDescent="0.2">
      <c r="A421">
        <v>79</v>
      </c>
      <c r="B421" t="s">
        <v>1402</v>
      </c>
      <c r="C421" t="s">
        <v>1403</v>
      </c>
      <c r="D421" t="s">
        <v>978</v>
      </c>
      <c r="E421">
        <v>0.28000000000000003</v>
      </c>
      <c r="F421">
        <v>1</v>
      </c>
      <c r="G421" t="s">
        <v>636</v>
      </c>
      <c r="H421">
        <v>23</v>
      </c>
      <c r="I421">
        <v>23</v>
      </c>
    </row>
    <row r="422" spans="1:9" x14ac:dyDescent="0.2">
      <c r="A422">
        <v>100</v>
      </c>
      <c r="B422" t="s">
        <v>1404</v>
      </c>
      <c r="C422" t="s">
        <v>1405</v>
      </c>
      <c r="D422" t="s">
        <v>744</v>
      </c>
      <c r="E422">
        <v>0.36</v>
      </c>
      <c r="F422">
        <v>1</v>
      </c>
      <c r="G422" t="s">
        <v>636</v>
      </c>
      <c r="H422">
        <v>20</v>
      </c>
      <c r="I422">
        <v>21</v>
      </c>
    </row>
    <row r="423" spans="1:9" x14ac:dyDescent="0.2">
      <c r="A423">
        <v>95</v>
      </c>
      <c r="B423" t="s">
        <v>1406</v>
      </c>
      <c r="C423" t="s">
        <v>1407</v>
      </c>
      <c r="D423" t="s">
        <v>582</v>
      </c>
      <c r="E423">
        <v>0.3</v>
      </c>
      <c r="F423">
        <v>1</v>
      </c>
      <c r="G423" t="s">
        <v>636</v>
      </c>
      <c r="H423">
        <v>20</v>
      </c>
      <c r="I423">
        <v>20</v>
      </c>
    </row>
    <row r="424" spans="1:9" x14ac:dyDescent="0.2">
      <c r="A424">
        <v>124</v>
      </c>
      <c r="B424" t="s">
        <v>1408</v>
      </c>
      <c r="C424" t="s">
        <v>1409</v>
      </c>
      <c r="D424" t="s">
        <v>829</v>
      </c>
      <c r="E424">
        <v>0.34</v>
      </c>
      <c r="F424">
        <v>1</v>
      </c>
      <c r="G424" t="s">
        <v>636</v>
      </c>
      <c r="H424">
        <v>16</v>
      </c>
      <c r="I424">
        <v>16</v>
      </c>
    </row>
    <row r="425" spans="1:9" x14ac:dyDescent="0.2">
      <c r="A425">
        <v>152</v>
      </c>
      <c r="B425" t="s">
        <v>1410</v>
      </c>
      <c r="C425" t="s">
        <v>523</v>
      </c>
      <c r="D425" t="s">
        <v>836</v>
      </c>
      <c r="E425">
        <v>0.36</v>
      </c>
      <c r="F425">
        <v>1</v>
      </c>
      <c r="G425" t="s">
        <v>636</v>
      </c>
      <c r="H425">
        <v>13</v>
      </c>
      <c r="I425">
        <v>13</v>
      </c>
    </row>
    <row r="426" spans="1:9" x14ac:dyDescent="0.2">
      <c r="A426">
        <v>163</v>
      </c>
      <c r="B426" t="s">
        <v>1411</v>
      </c>
      <c r="C426" t="s">
        <v>1412</v>
      </c>
      <c r="D426" t="s">
        <v>732</v>
      </c>
      <c r="E426">
        <v>0.36</v>
      </c>
      <c r="F426">
        <v>1</v>
      </c>
      <c r="G426" t="s">
        <v>636</v>
      </c>
      <c r="H426">
        <v>13</v>
      </c>
      <c r="I426">
        <v>13</v>
      </c>
    </row>
    <row r="427" spans="1:9" x14ac:dyDescent="0.2">
      <c r="A427">
        <v>174</v>
      </c>
      <c r="B427" t="s">
        <v>1413</v>
      </c>
      <c r="C427" t="s">
        <v>1414</v>
      </c>
      <c r="D427" t="s">
        <v>1415</v>
      </c>
      <c r="E427">
        <v>0.37</v>
      </c>
      <c r="F427">
        <v>1</v>
      </c>
      <c r="G427" t="s">
        <v>636</v>
      </c>
      <c r="H427">
        <v>12</v>
      </c>
      <c r="I427">
        <v>12</v>
      </c>
    </row>
    <row r="428" spans="1:9" x14ac:dyDescent="0.2">
      <c r="A428">
        <v>193</v>
      </c>
      <c r="B428" t="s">
        <v>1416</v>
      </c>
      <c r="C428" t="s">
        <v>1417</v>
      </c>
      <c r="D428" t="s">
        <v>570</v>
      </c>
      <c r="E428">
        <v>0.39</v>
      </c>
      <c r="F428">
        <v>1</v>
      </c>
      <c r="G428" t="s">
        <v>636</v>
      </c>
      <c r="H428">
        <v>11</v>
      </c>
      <c r="I428">
        <v>11</v>
      </c>
    </row>
    <row r="429" spans="1:9" x14ac:dyDescent="0.2">
      <c r="A429">
        <v>160</v>
      </c>
      <c r="B429" t="s">
        <v>1418</v>
      </c>
      <c r="C429" t="s">
        <v>1419</v>
      </c>
      <c r="D429" t="s">
        <v>1134</v>
      </c>
      <c r="E429">
        <v>0.39</v>
      </c>
      <c r="F429">
        <v>1</v>
      </c>
      <c r="G429" t="s">
        <v>636</v>
      </c>
      <c r="H429">
        <v>11</v>
      </c>
      <c r="I429">
        <v>11</v>
      </c>
    </row>
    <row r="430" spans="1:9" x14ac:dyDescent="0.2">
      <c r="A430">
        <v>192</v>
      </c>
      <c r="B430" t="s">
        <v>1420</v>
      </c>
      <c r="C430" t="s">
        <v>1421</v>
      </c>
      <c r="D430" t="s">
        <v>888</v>
      </c>
      <c r="E430">
        <v>0.43</v>
      </c>
      <c r="F430">
        <v>1</v>
      </c>
      <c r="G430" t="s">
        <v>636</v>
      </c>
      <c r="H430">
        <v>8</v>
      </c>
      <c r="I430">
        <v>8</v>
      </c>
    </row>
    <row r="431" spans="1:9" x14ac:dyDescent="0.2">
      <c r="A431">
        <v>239</v>
      </c>
      <c r="B431" t="s">
        <v>1422</v>
      </c>
      <c r="C431" t="s">
        <v>1423</v>
      </c>
      <c r="D431" t="s">
        <v>969</v>
      </c>
      <c r="E431">
        <v>0.45</v>
      </c>
      <c r="F431">
        <v>1</v>
      </c>
      <c r="G431" t="s">
        <v>636</v>
      </c>
      <c r="H431">
        <v>7</v>
      </c>
      <c r="I431">
        <v>7</v>
      </c>
    </row>
    <row r="432" spans="1:9" x14ac:dyDescent="0.2">
      <c r="A432">
        <v>252</v>
      </c>
      <c r="B432" t="s">
        <v>1424</v>
      </c>
      <c r="C432" t="s">
        <v>1425</v>
      </c>
      <c r="D432" t="s">
        <v>644</v>
      </c>
      <c r="E432">
        <v>0.47</v>
      </c>
      <c r="F432">
        <v>1</v>
      </c>
      <c r="G432" t="s">
        <v>636</v>
      </c>
      <c r="H432">
        <v>6</v>
      </c>
      <c r="I432">
        <v>6</v>
      </c>
    </row>
    <row r="433" spans="1:9" x14ac:dyDescent="0.2">
      <c r="A433">
        <v>255</v>
      </c>
      <c r="B433" t="s">
        <v>1426</v>
      </c>
      <c r="C433" t="s">
        <v>1427</v>
      </c>
      <c r="D433" t="s">
        <v>849</v>
      </c>
      <c r="E433">
        <v>0.49</v>
      </c>
      <c r="F433">
        <v>1</v>
      </c>
      <c r="G433" t="s">
        <v>636</v>
      </c>
      <c r="H433">
        <v>5</v>
      </c>
      <c r="I433">
        <v>5</v>
      </c>
    </row>
    <row r="434" spans="1:9" x14ac:dyDescent="0.2">
      <c r="A434">
        <v>254</v>
      </c>
      <c r="B434" t="s">
        <v>1428</v>
      </c>
      <c r="C434" t="s">
        <v>1429</v>
      </c>
      <c r="D434" t="s">
        <v>888</v>
      </c>
      <c r="E434">
        <v>0.49</v>
      </c>
      <c r="F434">
        <v>1</v>
      </c>
      <c r="G434" t="s">
        <v>636</v>
      </c>
      <c r="H434">
        <v>5</v>
      </c>
      <c r="I434">
        <v>5</v>
      </c>
    </row>
    <row r="435" spans="1:9" x14ac:dyDescent="0.2">
      <c r="A435">
        <v>292</v>
      </c>
      <c r="B435" t="s">
        <v>1430</v>
      </c>
      <c r="C435" t="s">
        <v>1431</v>
      </c>
      <c r="D435" t="s">
        <v>719</v>
      </c>
      <c r="E435">
        <v>0.49</v>
      </c>
      <c r="F435">
        <v>1</v>
      </c>
      <c r="G435" t="s">
        <v>636</v>
      </c>
      <c r="H435">
        <v>5</v>
      </c>
      <c r="I435">
        <v>5</v>
      </c>
    </row>
    <row r="436" spans="1:9" x14ac:dyDescent="0.2">
      <c r="A436">
        <v>275</v>
      </c>
      <c r="B436" t="s">
        <v>1432</v>
      </c>
      <c r="C436" t="s">
        <v>1433</v>
      </c>
      <c r="D436" t="s">
        <v>997</v>
      </c>
      <c r="E436">
        <v>0.49</v>
      </c>
      <c r="F436">
        <v>1</v>
      </c>
      <c r="G436" t="s">
        <v>636</v>
      </c>
      <c r="H436">
        <v>5</v>
      </c>
      <c r="I436">
        <v>5</v>
      </c>
    </row>
    <row r="437" spans="1:9" x14ac:dyDescent="0.2">
      <c r="A437">
        <v>220</v>
      </c>
      <c r="B437" t="s">
        <v>1434</v>
      </c>
      <c r="C437" t="s">
        <v>1435</v>
      </c>
      <c r="D437" t="s">
        <v>702</v>
      </c>
      <c r="E437">
        <v>0.49</v>
      </c>
      <c r="F437">
        <v>1</v>
      </c>
      <c r="G437" t="s">
        <v>636</v>
      </c>
      <c r="H437">
        <v>5</v>
      </c>
      <c r="I437">
        <v>5</v>
      </c>
    </row>
    <row r="438" spans="1:9" x14ac:dyDescent="0.2">
      <c r="A438">
        <v>279</v>
      </c>
      <c r="B438" t="s">
        <v>1436</v>
      </c>
      <c r="C438" t="s">
        <v>1437</v>
      </c>
      <c r="D438" t="s">
        <v>1244</v>
      </c>
      <c r="E438">
        <v>0.49</v>
      </c>
      <c r="F438">
        <v>1</v>
      </c>
      <c r="G438" t="s">
        <v>636</v>
      </c>
      <c r="H438">
        <v>5</v>
      </c>
      <c r="I438">
        <v>5</v>
      </c>
    </row>
    <row r="439" spans="1:9" x14ac:dyDescent="0.2">
      <c r="A439">
        <v>307</v>
      </c>
      <c r="B439" t="s">
        <v>1438</v>
      </c>
      <c r="C439" t="s">
        <v>1439</v>
      </c>
      <c r="D439" t="s">
        <v>1051</v>
      </c>
      <c r="E439">
        <v>0.52</v>
      </c>
      <c r="F439">
        <v>1</v>
      </c>
      <c r="G439" t="s">
        <v>636</v>
      </c>
      <c r="H439">
        <v>4</v>
      </c>
      <c r="I439">
        <v>4</v>
      </c>
    </row>
    <row r="440" spans="1:9" x14ac:dyDescent="0.2">
      <c r="A440">
        <v>318</v>
      </c>
      <c r="B440" t="s">
        <v>1440</v>
      </c>
      <c r="C440" t="s">
        <v>1441</v>
      </c>
      <c r="D440" t="s">
        <v>764</v>
      </c>
      <c r="E440">
        <v>0.52</v>
      </c>
      <c r="F440">
        <v>1</v>
      </c>
      <c r="G440" t="s">
        <v>636</v>
      </c>
      <c r="H440">
        <v>4</v>
      </c>
      <c r="I440">
        <v>4</v>
      </c>
    </row>
    <row r="441" spans="1:9" x14ac:dyDescent="0.2">
      <c r="A441">
        <v>273</v>
      </c>
      <c r="B441" t="s">
        <v>1442</v>
      </c>
      <c r="C441" t="s">
        <v>1443</v>
      </c>
      <c r="D441" t="s">
        <v>1048</v>
      </c>
      <c r="E441">
        <v>0.52</v>
      </c>
      <c r="F441">
        <v>1</v>
      </c>
      <c r="G441" t="s">
        <v>636</v>
      </c>
      <c r="H441">
        <v>4</v>
      </c>
      <c r="I441">
        <v>4</v>
      </c>
    </row>
    <row r="442" spans="1:9" x14ac:dyDescent="0.2">
      <c r="A442">
        <v>304</v>
      </c>
      <c r="B442" t="s">
        <v>1444</v>
      </c>
      <c r="C442" t="s">
        <v>1445</v>
      </c>
      <c r="D442" t="s">
        <v>776</v>
      </c>
      <c r="E442">
        <v>0.52</v>
      </c>
      <c r="F442">
        <v>1</v>
      </c>
      <c r="G442" t="s">
        <v>636</v>
      </c>
      <c r="H442">
        <v>4</v>
      </c>
      <c r="I442">
        <v>4</v>
      </c>
    </row>
    <row r="443" spans="1:9" x14ac:dyDescent="0.2">
      <c r="A443">
        <v>366</v>
      </c>
      <c r="B443" t="s">
        <v>1446</v>
      </c>
      <c r="C443" t="s">
        <v>1447</v>
      </c>
      <c r="D443" t="s">
        <v>706</v>
      </c>
      <c r="E443">
        <v>0.55000000000000004</v>
      </c>
      <c r="F443">
        <v>1</v>
      </c>
      <c r="G443" t="s">
        <v>636</v>
      </c>
      <c r="H443">
        <v>3</v>
      </c>
      <c r="I443">
        <v>3</v>
      </c>
    </row>
    <row r="444" spans="1:9" x14ac:dyDescent="0.2">
      <c r="A444">
        <v>321</v>
      </c>
      <c r="B444" t="s">
        <v>1448</v>
      </c>
      <c r="C444" t="s">
        <v>1449</v>
      </c>
      <c r="D444" t="s">
        <v>655</v>
      </c>
      <c r="E444">
        <v>0.55000000000000004</v>
      </c>
      <c r="F444">
        <v>1</v>
      </c>
      <c r="G444" t="s">
        <v>636</v>
      </c>
      <c r="H444">
        <v>3</v>
      </c>
      <c r="I444">
        <v>3</v>
      </c>
    </row>
    <row r="445" spans="1:9" x14ac:dyDescent="0.2">
      <c r="A445">
        <v>347</v>
      </c>
      <c r="B445" t="s">
        <v>1450</v>
      </c>
      <c r="C445" t="s">
        <v>1451</v>
      </c>
      <c r="D445" t="s">
        <v>615</v>
      </c>
      <c r="E445">
        <v>0.55000000000000004</v>
      </c>
      <c r="F445">
        <v>1</v>
      </c>
      <c r="G445" t="s">
        <v>636</v>
      </c>
      <c r="H445">
        <v>3</v>
      </c>
      <c r="I445">
        <v>3</v>
      </c>
    </row>
    <row r="446" spans="1:9" x14ac:dyDescent="0.2">
      <c r="A446">
        <v>296</v>
      </c>
      <c r="B446" t="s">
        <v>1452</v>
      </c>
      <c r="C446" t="s">
        <v>1453</v>
      </c>
      <c r="D446" t="s">
        <v>682</v>
      </c>
      <c r="E446">
        <v>0.55000000000000004</v>
      </c>
      <c r="F446">
        <v>1</v>
      </c>
      <c r="G446" t="s">
        <v>636</v>
      </c>
      <c r="H446">
        <v>3</v>
      </c>
      <c r="I446">
        <v>3</v>
      </c>
    </row>
    <row r="447" spans="1:9" x14ac:dyDescent="0.2">
      <c r="A447">
        <v>365</v>
      </c>
      <c r="B447" t="s">
        <v>1454</v>
      </c>
      <c r="C447" t="s">
        <v>1455</v>
      </c>
      <c r="D447" t="s">
        <v>1051</v>
      </c>
      <c r="E447">
        <v>0.55000000000000004</v>
      </c>
      <c r="F447">
        <v>1</v>
      </c>
      <c r="G447" t="s">
        <v>636</v>
      </c>
      <c r="H447">
        <v>3</v>
      </c>
      <c r="I447">
        <v>3</v>
      </c>
    </row>
    <row r="448" spans="1:9" x14ac:dyDescent="0.2">
      <c r="A448">
        <v>303</v>
      </c>
      <c r="B448" t="s">
        <v>1456</v>
      </c>
      <c r="C448" t="s">
        <v>1457</v>
      </c>
      <c r="D448" t="s">
        <v>724</v>
      </c>
      <c r="E448">
        <v>0.55000000000000004</v>
      </c>
      <c r="F448">
        <v>1</v>
      </c>
      <c r="G448" t="s">
        <v>636</v>
      </c>
      <c r="H448">
        <v>3</v>
      </c>
      <c r="I448">
        <v>3</v>
      </c>
    </row>
    <row r="449" spans="1:9" x14ac:dyDescent="0.2">
      <c r="A449">
        <v>341</v>
      </c>
      <c r="B449" t="s">
        <v>1458</v>
      </c>
      <c r="C449" t="s">
        <v>1459</v>
      </c>
      <c r="D449" t="s">
        <v>972</v>
      </c>
      <c r="E449">
        <v>0.55000000000000004</v>
      </c>
      <c r="F449">
        <v>1</v>
      </c>
      <c r="G449" t="s">
        <v>636</v>
      </c>
      <c r="H449">
        <v>3</v>
      </c>
      <c r="I449">
        <v>3</v>
      </c>
    </row>
    <row r="450" spans="1:9" x14ac:dyDescent="0.2">
      <c r="A450">
        <v>296</v>
      </c>
      <c r="B450" t="s">
        <v>1460</v>
      </c>
      <c r="C450" t="s">
        <v>1461</v>
      </c>
      <c r="D450" t="s">
        <v>770</v>
      </c>
      <c r="E450">
        <v>0.55000000000000004</v>
      </c>
      <c r="F450">
        <v>1</v>
      </c>
      <c r="G450" t="s">
        <v>636</v>
      </c>
      <c r="H450">
        <v>3</v>
      </c>
      <c r="I450">
        <v>3</v>
      </c>
    </row>
    <row r="451" spans="1:9" x14ac:dyDescent="0.2">
      <c r="A451">
        <v>393</v>
      </c>
      <c r="B451" t="s">
        <v>1462</v>
      </c>
      <c r="C451" t="s">
        <v>1463</v>
      </c>
      <c r="D451" t="s">
        <v>795</v>
      </c>
      <c r="E451">
        <v>0.6</v>
      </c>
      <c r="F451">
        <v>1</v>
      </c>
      <c r="G451" t="s">
        <v>636</v>
      </c>
      <c r="H451">
        <v>2</v>
      </c>
      <c r="I451">
        <v>2</v>
      </c>
    </row>
    <row r="452" spans="1:9" x14ac:dyDescent="0.2">
      <c r="A452">
        <v>391</v>
      </c>
      <c r="B452" t="s">
        <v>1464</v>
      </c>
      <c r="C452" t="s">
        <v>1465</v>
      </c>
      <c r="D452" t="s">
        <v>858</v>
      </c>
      <c r="E452">
        <v>0.6</v>
      </c>
      <c r="F452">
        <v>1</v>
      </c>
      <c r="G452" t="s">
        <v>636</v>
      </c>
      <c r="H452">
        <v>2</v>
      </c>
      <c r="I452">
        <v>2</v>
      </c>
    </row>
    <row r="453" spans="1:9" x14ac:dyDescent="0.2">
      <c r="A453">
        <v>370</v>
      </c>
      <c r="B453" t="s">
        <v>1466</v>
      </c>
      <c r="C453" t="s">
        <v>1467</v>
      </c>
      <c r="D453" t="s">
        <v>595</v>
      </c>
      <c r="E453">
        <v>0.6</v>
      </c>
      <c r="F453">
        <v>1</v>
      </c>
      <c r="G453" t="s">
        <v>636</v>
      </c>
      <c r="H453">
        <v>2</v>
      </c>
      <c r="I453">
        <v>2</v>
      </c>
    </row>
    <row r="454" spans="1:9" x14ac:dyDescent="0.2">
      <c r="A454">
        <v>403</v>
      </c>
      <c r="B454" t="s">
        <v>1468</v>
      </c>
      <c r="C454" t="s">
        <v>1469</v>
      </c>
      <c r="D454" t="s">
        <v>816</v>
      </c>
      <c r="E454">
        <v>0.6</v>
      </c>
      <c r="F454">
        <v>1</v>
      </c>
      <c r="G454" t="s">
        <v>636</v>
      </c>
      <c r="H454">
        <v>2</v>
      </c>
      <c r="I454">
        <v>2</v>
      </c>
    </row>
    <row r="455" spans="1:9" x14ac:dyDescent="0.2">
      <c r="A455">
        <v>417</v>
      </c>
      <c r="B455" t="s">
        <v>1470</v>
      </c>
      <c r="C455" t="s">
        <v>1471</v>
      </c>
      <c r="D455" t="s">
        <v>1472</v>
      </c>
      <c r="E455">
        <v>0.6</v>
      </c>
      <c r="F455">
        <v>1</v>
      </c>
      <c r="G455" t="s">
        <v>636</v>
      </c>
      <c r="H455">
        <v>2</v>
      </c>
      <c r="I455">
        <v>2</v>
      </c>
    </row>
    <row r="456" spans="1:9" x14ac:dyDescent="0.2">
      <c r="A456">
        <v>416</v>
      </c>
      <c r="B456" t="s">
        <v>1473</v>
      </c>
      <c r="C456" t="s">
        <v>1474</v>
      </c>
      <c r="D456" t="s">
        <v>1475</v>
      </c>
      <c r="E456">
        <v>0.6</v>
      </c>
      <c r="F456">
        <v>1</v>
      </c>
      <c r="G456" t="s">
        <v>636</v>
      </c>
      <c r="H456">
        <v>2</v>
      </c>
      <c r="I456">
        <v>2</v>
      </c>
    </row>
    <row r="457" spans="1:9" x14ac:dyDescent="0.2">
      <c r="A457">
        <v>415</v>
      </c>
      <c r="B457" t="s">
        <v>1476</v>
      </c>
      <c r="C457" t="s">
        <v>1477</v>
      </c>
      <c r="D457" t="s">
        <v>750</v>
      </c>
      <c r="E457">
        <v>0.6</v>
      </c>
      <c r="F457">
        <v>1</v>
      </c>
      <c r="G457" t="s">
        <v>636</v>
      </c>
      <c r="H457">
        <v>2</v>
      </c>
      <c r="I457">
        <v>2</v>
      </c>
    </row>
    <row r="458" spans="1:9" x14ac:dyDescent="0.2">
      <c r="A458">
        <v>4</v>
      </c>
      <c r="B458" t="s">
        <v>1478</v>
      </c>
      <c r="C458" t="s">
        <v>1479</v>
      </c>
      <c r="D458" t="s">
        <v>1006</v>
      </c>
      <c r="E458">
        <v>1.3999999999999999E-4</v>
      </c>
      <c r="F458">
        <v>0.9</v>
      </c>
      <c r="G458" t="s">
        <v>1382</v>
      </c>
      <c r="H458">
        <v>326</v>
      </c>
      <c r="I458">
        <v>302</v>
      </c>
    </row>
    <row r="459" spans="1:9" x14ac:dyDescent="0.2">
      <c r="A459">
        <v>10</v>
      </c>
      <c r="B459" t="s">
        <v>1480</v>
      </c>
      <c r="C459" t="s">
        <v>1481</v>
      </c>
      <c r="D459" t="s">
        <v>1482</v>
      </c>
      <c r="E459">
        <v>1.2E-2</v>
      </c>
      <c r="F459">
        <v>0.9</v>
      </c>
      <c r="G459" t="s">
        <v>636</v>
      </c>
      <c r="H459">
        <v>130</v>
      </c>
      <c r="I459">
        <v>120</v>
      </c>
    </row>
    <row r="460" spans="1:9" x14ac:dyDescent="0.2">
      <c r="A460">
        <v>8</v>
      </c>
      <c r="B460" t="s">
        <v>1483</v>
      </c>
      <c r="C460" t="s">
        <v>1484</v>
      </c>
      <c r="D460" t="s">
        <v>732</v>
      </c>
      <c r="E460">
        <v>7.7000000000000002E-3</v>
      </c>
      <c r="F460">
        <v>0.9</v>
      </c>
      <c r="G460" t="s">
        <v>636</v>
      </c>
      <c r="H460">
        <v>125</v>
      </c>
      <c r="I460">
        <v>112</v>
      </c>
    </row>
    <row r="461" spans="1:9" x14ac:dyDescent="0.2">
      <c r="A461">
        <v>15</v>
      </c>
      <c r="B461" t="s">
        <v>1485</v>
      </c>
      <c r="C461" t="s">
        <v>1486</v>
      </c>
      <c r="D461" t="s">
        <v>885</v>
      </c>
      <c r="E461">
        <v>7.7000000000000002E-3</v>
      </c>
      <c r="F461">
        <v>0.9</v>
      </c>
      <c r="G461" t="s">
        <v>636</v>
      </c>
      <c r="H461">
        <v>105</v>
      </c>
      <c r="I461">
        <v>91</v>
      </c>
    </row>
    <row r="462" spans="1:9" x14ac:dyDescent="0.2">
      <c r="A462">
        <v>23</v>
      </c>
      <c r="B462" t="s">
        <v>1487</v>
      </c>
      <c r="C462" t="s">
        <v>1488</v>
      </c>
      <c r="D462" t="s">
        <v>770</v>
      </c>
      <c r="E462">
        <v>4.2999999999999997E-2</v>
      </c>
      <c r="F462">
        <v>0.9</v>
      </c>
      <c r="G462" t="s">
        <v>636</v>
      </c>
      <c r="H462">
        <v>92</v>
      </c>
      <c r="I462">
        <v>87</v>
      </c>
    </row>
    <row r="463" spans="1:9" x14ac:dyDescent="0.2">
      <c r="A463">
        <v>31</v>
      </c>
      <c r="B463" t="s">
        <v>1489</v>
      </c>
      <c r="C463" t="s">
        <v>1490</v>
      </c>
      <c r="D463" t="s">
        <v>582</v>
      </c>
      <c r="E463">
        <v>3.2000000000000001E-2</v>
      </c>
      <c r="F463">
        <v>0.9</v>
      </c>
      <c r="G463" t="s">
        <v>636</v>
      </c>
      <c r="H463">
        <v>74</v>
      </c>
      <c r="I463">
        <v>66</v>
      </c>
    </row>
    <row r="464" spans="1:9" x14ac:dyDescent="0.2">
      <c r="A464">
        <v>35</v>
      </c>
      <c r="B464" t="s">
        <v>1491</v>
      </c>
      <c r="C464" t="s">
        <v>1492</v>
      </c>
      <c r="D464" t="s">
        <v>665</v>
      </c>
      <c r="E464">
        <v>3.4000000000000002E-2</v>
      </c>
      <c r="F464">
        <v>0.9</v>
      </c>
      <c r="G464" t="s">
        <v>636</v>
      </c>
      <c r="H464">
        <v>69</v>
      </c>
      <c r="I464">
        <v>61</v>
      </c>
    </row>
    <row r="465" spans="1:9" x14ac:dyDescent="0.2">
      <c r="A465">
        <v>33</v>
      </c>
      <c r="B465" t="s">
        <v>1493</v>
      </c>
      <c r="C465" t="s">
        <v>1494</v>
      </c>
      <c r="D465" t="s">
        <v>567</v>
      </c>
      <c r="E465">
        <v>3.4000000000000002E-2</v>
      </c>
      <c r="F465">
        <v>0.9</v>
      </c>
      <c r="G465" t="s">
        <v>636</v>
      </c>
      <c r="H465">
        <v>69</v>
      </c>
      <c r="I465">
        <v>61</v>
      </c>
    </row>
    <row r="466" spans="1:9" x14ac:dyDescent="0.2">
      <c r="A466">
        <v>38</v>
      </c>
      <c r="B466" t="s">
        <v>1495</v>
      </c>
      <c r="C466" t="s">
        <v>1496</v>
      </c>
      <c r="D466" t="s">
        <v>1006</v>
      </c>
      <c r="E466">
        <v>7.6999999999999999E-2</v>
      </c>
      <c r="F466">
        <v>0.9</v>
      </c>
      <c r="G466" t="s">
        <v>636</v>
      </c>
      <c r="H466">
        <v>60</v>
      </c>
      <c r="I466">
        <v>56</v>
      </c>
    </row>
    <row r="467" spans="1:9" x14ac:dyDescent="0.2">
      <c r="A467">
        <v>39</v>
      </c>
      <c r="B467" t="s">
        <v>1497</v>
      </c>
      <c r="C467" t="s">
        <v>1498</v>
      </c>
      <c r="D467" t="s">
        <v>675</v>
      </c>
      <c r="E467">
        <v>9.8000000000000004E-2</v>
      </c>
      <c r="F467">
        <v>0.9</v>
      </c>
      <c r="G467" t="s">
        <v>636</v>
      </c>
      <c r="H467">
        <v>55</v>
      </c>
      <c r="I467">
        <v>52</v>
      </c>
    </row>
    <row r="468" spans="1:9" x14ac:dyDescent="0.2">
      <c r="A468">
        <v>55</v>
      </c>
      <c r="B468" t="s">
        <v>1499</v>
      </c>
      <c r="C468" t="s">
        <v>1500</v>
      </c>
      <c r="D468" t="s">
        <v>1063</v>
      </c>
      <c r="E468">
        <v>0.15</v>
      </c>
      <c r="F468">
        <v>0.9</v>
      </c>
      <c r="G468" t="s">
        <v>636</v>
      </c>
      <c r="H468">
        <v>39</v>
      </c>
      <c r="I468">
        <v>37</v>
      </c>
    </row>
    <row r="469" spans="1:9" x14ac:dyDescent="0.2">
      <c r="A469">
        <v>58</v>
      </c>
      <c r="B469" t="s">
        <v>1501</v>
      </c>
      <c r="C469" t="s">
        <v>1502</v>
      </c>
      <c r="D469" t="s">
        <v>929</v>
      </c>
      <c r="E469">
        <v>8.5999999999999993E-2</v>
      </c>
      <c r="F469">
        <v>0.9</v>
      </c>
      <c r="G469" t="s">
        <v>636</v>
      </c>
      <c r="H469">
        <v>37</v>
      </c>
      <c r="I469">
        <v>32</v>
      </c>
    </row>
    <row r="470" spans="1:9" x14ac:dyDescent="0.2">
      <c r="A470">
        <v>77</v>
      </c>
      <c r="B470" t="s">
        <v>1503</v>
      </c>
      <c r="C470" t="s">
        <v>1504</v>
      </c>
      <c r="D470" t="s">
        <v>732</v>
      </c>
      <c r="E470">
        <v>0.13</v>
      </c>
      <c r="F470">
        <v>0.9</v>
      </c>
      <c r="G470" t="s">
        <v>636</v>
      </c>
      <c r="H470">
        <v>33</v>
      </c>
      <c r="I470">
        <v>31</v>
      </c>
    </row>
    <row r="471" spans="1:9" x14ac:dyDescent="0.2">
      <c r="A471">
        <v>69</v>
      </c>
      <c r="B471" t="s">
        <v>1505</v>
      </c>
      <c r="C471" t="s">
        <v>1506</v>
      </c>
      <c r="D471" t="s">
        <v>739</v>
      </c>
      <c r="E471">
        <v>8.8999999999999996E-2</v>
      </c>
      <c r="F471">
        <v>0.9</v>
      </c>
      <c r="G471" t="s">
        <v>636</v>
      </c>
      <c r="H471">
        <v>34</v>
      </c>
      <c r="I471">
        <v>29</v>
      </c>
    </row>
    <row r="472" spans="1:9" x14ac:dyDescent="0.2">
      <c r="A472">
        <v>94</v>
      </c>
      <c r="B472" t="s">
        <v>1507</v>
      </c>
      <c r="C472" t="s">
        <v>1508</v>
      </c>
      <c r="D472" t="s">
        <v>1509</v>
      </c>
      <c r="E472">
        <v>0.2</v>
      </c>
      <c r="F472">
        <v>0.9</v>
      </c>
      <c r="G472" t="s">
        <v>636</v>
      </c>
      <c r="H472">
        <v>22</v>
      </c>
      <c r="I472">
        <v>20</v>
      </c>
    </row>
    <row r="473" spans="1:9" x14ac:dyDescent="0.2">
      <c r="A473">
        <v>98</v>
      </c>
      <c r="B473" t="s">
        <v>1510</v>
      </c>
      <c r="C473" t="s">
        <v>1511</v>
      </c>
      <c r="D473" t="s">
        <v>1068</v>
      </c>
      <c r="E473">
        <v>0.16</v>
      </c>
      <c r="F473">
        <v>0.9</v>
      </c>
      <c r="G473" t="s">
        <v>636</v>
      </c>
      <c r="H473">
        <v>22</v>
      </c>
      <c r="I473">
        <v>19</v>
      </c>
    </row>
    <row r="474" spans="1:9" x14ac:dyDescent="0.2">
      <c r="A474">
        <v>121</v>
      </c>
      <c r="B474" t="s">
        <v>1512</v>
      </c>
      <c r="C474" t="s">
        <v>1513</v>
      </c>
      <c r="D474" t="s">
        <v>673</v>
      </c>
      <c r="E474">
        <v>0.26</v>
      </c>
      <c r="F474">
        <v>0.9</v>
      </c>
      <c r="G474" t="s">
        <v>636</v>
      </c>
      <c r="H474">
        <v>19</v>
      </c>
      <c r="I474">
        <v>18</v>
      </c>
    </row>
    <row r="475" spans="1:9" x14ac:dyDescent="0.2">
      <c r="A475">
        <v>143</v>
      </c>
      <c r="B475" t="s">
        <v>1514</v>
      </c>
      <c r="C475" t="s">
        <v>1515</v>
      </c>
      <c r="D475" t="s">
        <v>627</v>
      </c>
      <c r="E475">
        <v>0.22</v>
      </c>
      <c r="F475">
        <v>0.9</v>
      </c>
      <c r="G475" t="s">
        <v>636</v>
      </c>
      <c r="H475">
        <v>16</v>
      </c>
      <c r="I475">
        <v>14</v>
      </c>
    </row>
    <row r="476" spans="1:9" x14ac:dyDescent="0.2">
      <c r="A476">
        <v>142</v>
      </c>
      <c r="B476" t="s">
        <v>1516</v>
      </c>
      <c r="C476" t="s">
        <v>1517</v>
      </c>
      <c r="D476" t="s">
        <v>1134</v>
      </c>
      <c r="E476">
        <v>0.28000000000000003</v>
      </c>
      <c r="F476">
        <v>0.9</v>
      </c>
      <c r="G476" t="s">
        <v>636</v>
      </c>
      <c r="H476">
        <v>15</v>
      </c>
      <c r="I476">
        <v>14</v>
      </c>
    </row>
    <row r="477" spans="1:9" x14ac:dyDescent="0.2">
      <c r="A477">
        <v>142</v>
      </c>
      <c r="B477" t="s">
        <v>1518</v>
      </c>
      <c r="C477" t="s">
        <v>1519</v>
      </c>
      <c r="D477" t="s">
        <v>696</v>
      </c>
      <c r="E477">
        <v>0.28000000000000003</v>
      </c>
      <c r="F477">
        <v>0.9</v>
      </c>
      <c r="G477" t="s">
        <v>636</v>
      </c>
      <c r="H477">
        <v>15</v>
      </c>
      <c r="I477">
        <v>14</v>
      </c>
    </row>
    <row r="478" spans="1:9" x14ac:dyDescent="0.2">
      <c r="A478">
        <v>142</v>
      </c>
      <c r="B478" t="s">
        <v>1518</v>
      </c>
      <c r="C478" t="s">
        <v>1520</v>
      </c>
      <c r="D478" t="s">
        <v>732</v>
      </c>
      <c r="E478">
        <v>0.28000000000000003</v>
      </c>
      <c r="F478">
        <v>0.9</v>
      </c>
      <c r="G478" t="s">
        <v>636</v>
      </c>
      <c r="H478">
        <v>15</v>
      </c>
      <c r="I478">
        <v>14</v>
      </c>
    </row>
    <row r="479" spans="1:9" x14ac:dyDescent="0.2">
      <c r="A479">
        <v>137</v>
      </c>
      <c r="B479" t="s">
        <v>1521</v>
      </c>
      <c r="C479" t="s">
        <v>1522</v>
      </c>
      <c r="D479" t="s">
        <v>669</v>
      </c>
      <c r="E479">
        <v>0.28999999999999998</v>
      </c>
      <c r="F479">
        <v>0.9</v>
      </c>
      <c r="G479" t="s">
        <v>636</v>
      </c>
      <c r="H479">
        <v>14</v>
      </c>
      <c r="I479">
        <v>13</v>
      </c>
    </row>
    <row r="480" spans="1:9" x14ac:dyDescent="0.2">
      <c r="A480">
        <v>208</v>
      </c>
      <c r="B480" t="s">
        <v>1523</v>
      </c>
      <c r="C480" t="s">
        <v>1524</v>
      </c>
      <c r="D480" t="s">
        <v>732</v>
      </c>
      <c r="E480">
        <v>0.32</v>
      </c>
      <c r="F480">
        <v>0.9</v>
      </c>
      <c r="G480" t="s">
        <v>636</v>
      </c>
      <c r="H480">
        <v>10</v>
      </c>
      <c r="I480">
        <v>9</v>
      </c>
    </row>
    <row r="481" spans="1:9" x14ac:dyDescent="0.2">
      <c r="A481">
        <v>202</v>
      </c>
      <c r="B481" t="s">
        <v>1525</v>
      </c>
      <c r="C481" t="s">
        <v>1526</v>
      </c>
      <c r="D481" t="s">
        <v>644</v>
      </c>
      <c r="E481">
        <v>0.34</v>
      </c>
      <c r="F481">
        <v>0.9</v>
      </c>
      <c r="G481" t="s">
        <v>636</v>
      </c>
      <c r="H481">
        <v>8</v>
      </c>
      <c r="I481">
        <v>7</v>
      </c>
    </row>
    <row r="482" spans="1:9" x14ac:dyDescent="0.2">
      <c r="A482">
        <v>201</v>
      </c>
      <c r="B482" t="s">
        <v>1527</v>
      </c>
      <c r="C482" t="s">
        <v>1528</v>
      </c>
      <c r="D482" t="s">
        <v>918</v>
      </c>
      <c r="E482">
        <v>0.34</v>
      </c>
      <c r="F482">
        <v>0.9</v>
      </c>
      <c r="G482" t="s">
        <v>636</v>
      </c>
      <c r="H482">
        <v>8</v>
      </c>
      <c r="I482">
        <v>7</v>
      </c>
    </row>
    <row r="483" spans="1:9" x14ac:dyDescent="0.2">
      <c r="A483">
        <v>188</v>
      </c>
      <c r="B483" t="s">
        <v>1529</v>
      </c>
      <c r="C483" t="s">
        <v>1530</v>
      </c>
      <c r="D483" t="s">
        <v>918</v>
      </c>
      <c r="E483">
        <v>0.34</v>
      </c>
      <c r="F483">
        <v>0.9</v>
      </c>
      <c r="G483" t="s">
        <v>636</v>
      </c>
      <c r="H483">
        <v>8</v>
      </c>
      <c r="I483">
        <v>7</v>
      </c>
    </row>
    <row r="484" spans="1:9" x14ac:dyDescent="0.2">
      <c r="A484">
        <v>188</v>
      </c>
      <c r="B484" t="s">
        <v>1531</v>
      </c>
      <c r="C484" t="s">
        <v>1532</v>
      </c>
      <c r="D484" t="s">
        <v>918</v>
      </c>
      <c r="E484">
        <v>0.34</v>
      </c>
      <c r="F484">
        <v>0.9</v>
      </c>
      <c r="G484" t="s">
        <v>636</v>
      </c>
      <c r="H484">
        <v>8</v>
      </c>
      <c r="I484">
        <v>7</v>
      </c>
    </row>
    <row r="485" spans="1:9" x14ac:dyDescent="0.2">
      <c r="A485">
        <v>188</v>
      </c>
      <c r="B485" t="s">
        <v>1531</v>
      </c>
      <c r="C485" t="s">
        <v>1533</v>
      </c>
      <c r="D485" t="s">
        <v>918</v>
      </c>
      <c r="E485">
        <v>0.34</v>
      </c>
      <c r="F485">
        <v>0.9</v>
      </c>
      <c r="G485" t="s">
        <v>636</v>
      </c>
      <c r="H485">
        <v>8</v>
      </c>
      <c r="I485">
        <v>7</v>
      </c>
    </row>
    <row r="486" spans="1:9" x14ac:dyDescent="0.2">
      <c r="A486">
        <v>1</v>
      </c>
      <c r="B486" t="s">
        <v>1534</v>
      </c>
      <c r="C486" t="s">
        <v>1535</v>
      </c>
      <c r="D486" t="s">
        <v>1536</v>
      </c>
      <c r="E486" t="s">
        <v>49</v>
      </c>
      <c r="F486">
        <v>0.8</v>
      </c>
      <c r="G486" t="s">
        <v>1382</v>
      </c>
      <c r="H486">
        <v>1026</v>
      </c>
      <c r="I486">
        <v>839</v>
      </c>
    </row>
    <row r="487" spans="1:9" x14ac:dyDescent="0.2">
      <c r="A487">
        <v>5</v>
      </c>
      <c r="B487" t="s">
        <v>1537</v>
      </c>
      <c r="C487" t="s">
        <v>1538</v>
      </c>
      <c r="D487" t="s">
        <v>918</v>
      </c>
      <c r="E487" t="s">
        <v>49</v>
      </c>
      <c r="F487">
        <v>0.8</v>
      </c>
      <c r="G487" t="s">
        <v>1382</v>
      </c>
      <c r="H487">
        <v>273</v>
      </c>
      <c r="I487">
        <v>219</v>
      </c>
    </row>
    <row r="488" spans="1:9" x14ac:dyDescent="0.2">
      <c r="A488">
        <v>17</v>
      </c>
      <c r="B488" t="s">
        <v>1539</v>
      </c>
      <c r="C488" t="s">
        <v>1540</v>
      </c>
      <c r="D488" t="s">
        <v>923</v>
      </c>
      <c r="E488">
        <v>1.6999999999999999E-3</v>
      </c>
      <c r="F488">
        <v>0.8</v>
      </c>
      <c r="G488" t="s">
        <v>1382</v>
      </c>
      <c r="H488">
        <v>106</v>
      </c>
      <c r="I488">
        <v>85</v>
      </c>
    </row>
    <row r="489" spans="1:9" x14ac:dyDescent="0.2">
      <c r="A489">
        <v>22</v>
      </c>
      <c r="B489" t="s">
        <v>1541</v>
      </c>
      <c r="C489" t="s">
        <v>1542</v>
      </c>
      <c r="D489" t="s">
        <v>732</v>
      </c>
      <c r="E489">
        <v>4.4000000000000003E-3</v>
      </c>
      <c r="F489">
        <v>0.8</v>
      </c>
      <c r="G489" t="s">
        <v>1382</v>
      </c>
      <c r="H489">
        <v>96</v>
      </c>
      <c r="I489">
        <v>79</v>
      </c>
    </row>
    <row r="490" spans="1:9" x14ac:dyDescent="0.2">
      <c r="A490">
        <v>25</v>
      </c>
      <c r="B490" t="s">
        <v>1543</v>
      </c>
      <c r="C490" t="s">
        <v>1544</v>
      </c>
      <c r="D490" t="s">
        <v>1545</v>
      </c>
      <c r="E490">
        <v>7.1000000000000004E-3</v>
      </c>
      <c r="F490">
        <v>0.8</v>
      </c>
      <c r="G490" t="s">
        <v>636</v>
      </c>
      <c r="H490">
        <v>87</v>
      </c>
      <c r="I490">
        <v>72</v>
      </c>
    </row>
    <row r="491" spans="1:9" x14ac:dyDescent="0.2">
      <c r="A491">
        <v>27</v>
      </c>
      <c r="B491" t="s">
        <v>1546</v>
      </c>
      <c r="C491" t="s">
        <v>1547</v>
      </c>
      <c r="D491" t="s">
        <v>567</v>
      </c>
      <c r="E491">
        <v>2.2000000000000001E-3</v>
      </c>
      <c r="F491">
        <v>0.8</v>
      </c>
      <c r="G491" t="s">
        <v>1382</v>
      </c>
      <c r="H491">
        <v>89</v>
      </c>
      <c r="I491">
        <v>69</v>
      </c>
    </row>
    <row r="492" spans="1:9" x14ac:dyDescent="0.2">
      <c r="A492">
        <v>48</v>
      </c>
      <c r="B492" t="s">
        <v>1548</v>
      </c>
      <c r="C492" t="s">
        <v>1549</v>
      </c>
      <c r="D492" t="s">
        <v>1550</v>
      </c>
      <c r="E492">
        <v>1.9E-2</v>
      </c>
      <c r="F492">
        <v>0.8</v>
      </c>
      <c r="G492" t="s">
        <v>636</v>
      </c>
      <c r="H492">
        <v>49</v>
      </c>
      <c r="I492">
        <v>38</v>
      </c>
    </row>
    <row r="493" spans="1:9" x14ac:dyDescent="0.2">
      <c r="A493">
        <v>64</v>
      </c>
      <c r="B493" t="s">
        <v>1551</v>
      </c>
      <c r="C493" t="s">
        <v>1552</v>
      </c>
      <c r="D493" t="s">
        <v>696</v>
      </c>
      <c r="E493">
        <v>5.2999999999999999E-2</v>
      </c>
      <c r="F493">
        <v>0.8</v>
      </c>
      <c r="G493" t="s">
        <v>636</v>
      </c>
      <c r="H493">
        <v>42</v>
      </c>
      <c r="I493">
        <v>35</v>
      </c>
    </row>
    <row r="494" spans="1:9" x14ac:dyDescent="0.2">
      <c r="A494">
        <v>91</v>
      </c>
      <c r="B494" t="s">
        <v>1553</v>
      </c>
      <c r="C494" t="s">
        <v>1554</v>
      </c>
      <c r="D494" t="s">
        <v>969</v>
      </c>
      <c r="E494">
        <v>7.1999999999999995E-2</v>
      </c>
      <c r="F494">
        <v>0.8</v>
      </c>
      <c r="G494" t="s">
        <v>636</v>
      </c>
      <c r="H494">
        <v>26</v>
      </c>
      <c r="I494">
        <v>20</v>
      </c>
    </row>
    <row r="495" spans="1:9" x14ac:dyDescent="0.2">
      <c r="A495">
        <v>105</v>
      </c>
      <c r="B495" t="s">
        <v>1555</v>
      </c>
      <c r="C495" t="s">
        <v>1556</v>
      </c>
      <c r="D495" t="s">
        <v>885</v>
      </c>
      <c r="E495">
        <v>9.6000000000000002E-2</v>
      </c>
      <c r="F495">
        <v>0.8</v>
      </c>
      <c r="G495" t="s">
        <v>636</v>
      </c>
      <c r="H495">
        <v>22</v>
      </c>
      <c r="I495">
        <v>17</v>
      </c>
    </row>
    <row r="496" spans="1:9" x14ac:dyDescent="0.2">
      <c r="A496">
        <v>185</v>
      </c>
      <c r="B496" t="s">
        <v>1557</v>
      </c>
      <c r="C496" t="s">
        <v>1558</v>
      </c>
      <c r="D496" t="s">
        <v>1559</v>
      </c>
      <c r="E496">
        <v>0.25</v>
      </c>
      <c r="F496">
        <v>0.8</v>
      </c>
      <c r="G496" t="s">
        <v>636</v>
      </c>
      <c r="H496">
        <v>9</v>
      </c>
      <c r="I496">
        <v>7</v>
      </c>
    </row>
    <row r="497" spans="1:9" x14ac:dyDescent="0.2">
      <c r="A497">
        <v>159</v>
      </c>
      <c r="B497" t="s">
        <v>1560</v>
      </c>
      <c r="C497" t="s">
        <v>1561</v>
      </c>
      <c r="D497" t="s">
        <v>997</v>
      </c>
      <c r="E497">
        <v>0.25</v>
      </c>
      <c r="F497">
        <v>0.8</v>
      </c>
      <c r="G497" t="s">
        <v>636</v>
      </c>
      <c r="H497">
        <v>9</v>
      </c>
      <c r="I497">
        <v>7</v>
      </c>
    </row>
    <row r="498" spans="1:9" x14ac:dyDescent="0.2">
      <c r="A498">
        <v>183</v>
      </c>
      <c r="B498" t="s">
        <v>1562</v>
      </c>
      <c r="C498" t="s">
        <v>1563</v>
      </c>
      <c r="D498" t="s">
        <v>1564</v>
      </c>
      <c r="E498">
        <v>0.25</v>
      </c>
      <c r="F498">
        <v>0.8</v>
      </c>
      <c r="G498" t="s">
        <v>636</v>
      </c>
      <c r="H498">
        <v>9</v>
      </c>
      <c r="I498">
        <v>7</v>
      </c>
    </row>
    <row r="499" spans="1:9" x14ac:dyDescent="0.2">
      <c r="A499">
        <v>159</v>
      </c>
      <c r="B499" t="s">
        <v>1565</v>
      </c>
      <c r="C499" t="s">
        <v>1566</v>
      </c>
      <c r="D499" t="s">
        <v>997</v>
      </c>
      <c r="E499">
        <v>0.25</v>
      </c>
      <c r="F499">
        <v>0.8</v>
      </c>
      <c r="G499" t="s">
        <v>636</v>
      </c>
      <c r="H499">
        <v>9</v>
      </c>
      <c r="I499">
        <v>7</v>
      </c>
    </row>
    <row r="500" spans="1:9" x14ac:dyDescent="0.2">
      <c r="A500">
        <v>271</v>
      </c>
      <c r="B500" t="s">
        <v>1567</v>
      </c>
      <c r="C500" t="s">
        <v>1568</v>
      </c>
      <c r="D500" t="s">
        <v>572</v>
      </c>
      <c r="E500">
        <v>0.36</v>
      </c>
      <c r="F500">
        <v>0.8</v>
      </c>
      <c r="G500" t="s">
        <v>636</v>
      </c>
      <c r="H500">
        <v>6</v>
      </c>
      <c r="I500">
        <v>5</v>
      </c>
    </row>
    <row r="501" spans="1:9" x14ac:dyDescent="0.2">
      <c r="A501">
        <v>249</v>
      </c>
      <c r="B501" t="s">
        <v>1569</v>
      </c>
      <c r="C501" t="s">
        <v>1570</v>
      </c>
      <c r="D501" t="s">
        <v>1571</v>
      </c>
      <c r="E501">
        <v>0.36</v>
      </c>
      <c r="F501">
        <v>0.8</v>
      </c>
      <c r="G501" t="s">
        <v>636</v>
      </c>
      <c r="H501">
        <v>6</v>
      </c>
      <c r="I501">
        <v>5</v>
      </c>
    </row>
    <row r="502" spans="1:9" x14ac:dyDescent="0.2">
      <c r="A502">
        <v>281</v>
      </c>
      <c r="B502" t="s">
        <v>1572</v>
      </c>
      <c r="C502" t="s">
        <v>1573</v>
      </c>
      <c r="D502" t="s">
        <v>755</v>
      </c>
      <c r="E502">
        <v>0.37</v>
      </c>
      <c r="F502">
        <v>0.8</v>
      </c>
      <c r="G502" t="s">
        <v>636</v>
      </c>
      <c r="H502">
        <v>5</v>
      </c>
      <c r="I502">
        <v>4</v>
      </c>
    </row>
    <row r="503" spans="1:9" x14ac:dyDescent="0.2">
      <c r="A503">
        <v>343</v>
      </c>
      <c r="B503" t="s">
        <v>1574</v>
      </c>
      <c r="C503" t="s">
        <v>1575</v>
      </c>
      <c r="D503" t="s">
        <v>665</v>
      </c>
      <c r="E503">
        <v>0.39</v>
      </c>
      <c r="F503">
        <v>0.8</v>
      </c>
      <c r="G503" t="s">
        <v>636</v>
      </c>
      <c r="H503">
        <v>4</v>
      </c>
      <c r="I503">
        <v>3</v>
      </c>
    </row>
    <row r="504" spans="1:9" x14ac:dyDescent="0.2">
      <c r="A504">
        <v>343</v>
      </c>
      <c r="B504" t="s">
        <v>1576</v>
      </c>
      <c r="C504" t="s">
        <v>1577</v>
      </c>
      <c r="D504" t="s">
        <v>991</v>
      </c>
      <c r="E504">
        <v>0.39</v>
      </c>
      <c r="F504">
        <v>0.8</v>
      </c>
      <c r="G504" t="s">
        <v>636</v>
      </c>
      <c r="H504">
        <v>4</v>
      </c>
      <c r="I504">
        <v>3</v>
      </c>
    </row>
    <row r="505" spans="1:9" x14ac:dyDescent="0.2">
      <c r="A505">
        <v>74</v>
      </c>
      <c r="B505" t="s">
        <v>1578</v>
      </c>
      <c r="C505" t="s">
        <v>1579</v>
      </c>
      <c r="D505" t="s">
        <v>1080</v>
      </c>
      <c r="E505">
        <v>1.7000000000000001E-2</v>
      </c>
      <c r="F505">
        <v>0.7</v>
      </c>
      <c r="G505" t="s">
        <v>636</v>
      </c>
      <c r="H505">
        <v>35</v>
      </c>
      <c r="I505">
        <v>24</v>
      </c>
    </row>
    <row r="506" spans="1:9" x14ac:dyDescent="0.2">
      <c r="A506">
        <v>101</v>
      </c>
      <c r="B506" t="s">
        <v>1580</v>
      </c>
      <c r="C506" t="s">
        <v>1581</v>
      </c>
      <c r="D506" t="s">
        <v>969</v>
      </c>
      <c r="E506">
        <v>7.1999999999999995E-2</v>
      </c>
      <c r="F506">
        <v>0.7</v>
      </c>
      <c r="G506" t="s">
        <v>636</v>
      </c>
      <c r="H506">
        <v>23</v>
      </c>
      <c r="I506">
        <v>17</v>
      </c>
    </row>
    <row r="507" spans="1:9" x14ac:dyDescent="0.2">
      <c r="A507">
        <v>134</v>
      </c>
      <c r="B507" t="s">
        <v>1582</v>
      </c>
      <c r="C507" t="s">
        <v>1583</v>
      </c>
      <c r="D507" t="s">
        <v>888</v>
      </c>
      <c r="E507">
        <v>0.13</v>
      </c>
      <c r="F507">
        <v>0.7</v>
      </c>
      <c r="G507" t="s">
        <v>636</v>
      </c>
      <c r="H507">
        <v>15</v>
      </c>
      <c r="I507">
        <v>11</v>
      </c>
    </row>
    <row r="508" spans="1:9" x14ac:dyDescent="0.2">
      <c r="A508">
        <v>213</v>
      </c>
      <c r="B508" t="s">
        <v>1584</v>
      </c>
      <c r="C508" t="s">
        <v>1585</v>
      </c>
      <c r="D508" t="s">
        <v>732</v>
      </c>
      <c r="E508">
        <v>0.18</v>
      </c>
      <c r="F508">
        <v>0.7</v>
      </c>
      <c r="G508" t="s">
        <v>636</v>
      </c>
      <c r="H508">
        <v>11</v>
      </c>
      <c r="I508">
        <v>8</v>
      </c>
    </row>
    <row r="509" spans="1:9" x14ac:dyDescent="0.2">
      <c r="A509">
        <v>189</v>
      </c>
      <c r="B509" t="s">
        <v>1586</v>
      </c>
      <c r="C509" t="s">
        <v>1587</v>
      </c>
      <c r="D509" t="s">
        <v>1362</v>
      </c>
      <c r="E509">
        <v>0.18</v>
      </c>
      <c r="F509">
        <v>0.7</v>
      </c>
      <c r="G509" t="s">
        <v>636</v>
      </c>
      <c r="H509">
        <v>11</v>
      </c>
      <c r="I509">
        <v>8</v>
      </c>
    </row>
    <row r="510" spans="1:9" x14ac:dyDescent="0.2">
      <c r="A510">
        <v>203</v>
      </c>
      <c r="B510" t="s">
        <v>1588</v>
      </c>
      <c r="C510" t="s">
        <v>1589</v>
      </c>
      <c r="D510" t="s">
        <v>1134</v>
      </c>
      <c r="E510">
        <v>0.18</v>
      </c>
      <c r="F510">
        <v>0.7</v>
      </c>
      <c r="G510" t="s">
        <v>636</v>
      </c>
      <c r="H510">
        <v>10</v>
      </c>
      <c r="I510">
        <v>7</v>
      </c>
    </row>
    <row r="511" spans="1:9" x14ac:dyDescent="0.2">
      <c r="A511">
        <v>240</v>
      </c>
      <c r="B511" t="s">
        <v>1590</v>
      </c>
      <c r="C511" t="s">
        <v>1591</v>
      </c>
      <c r="D511" t="s">
        <v>770</v>
      </c>
      <c r="E511">
        <v>0.18</v>
      </c>
      <c r="F511">
        <v>0.7</v>
      </c>
      <c r="G511" t="s">
        <v>636</v>
      </c>
      <c r="H511">
        <v>9</v>
      </c>
      <c r="I511">
        <v>6</v>
      </c>
    </row>
    <row r="512" spans="1:9" x14ac:dyDescent="0.2">
      <c r="A512">
        <v>253</v>
      </c>
      <c r="B512" t="s">
        <v>1592</v>
      </c>
      <c r="C512" t="s">
        <v>1593</v>
      </c>
      <c r="D512" t="s">
        <v>633</v>
      </c>
      <c r="E512">
        <v>0.26</v>
      </c>
      <c r="F512">
        <v>0.7</v>
      </c>
      <c r="G512" t="s">
        <v>636</v>
      </c>
      <c r="H512">
        <v>6</v>
      </c>
      <c r="I512">
        <v>4</v>
      </c>
    </row>
    <row r="513" spans="1:9" x14ac:dyDescent="0.2">
      <c r="A513">
        <v>251</v>
      </c>
      <c r="B513" t="s">
        <v>1594</v>
      </c>
      <c r="C513" t="s">
        <v>1595</v>
      </c>
      <c r="D513" t="s">
        <v>719</v>
      </c>
      <c r="E513">
        <v>0.26</v>
      </c>
      <c r="F513">
        <v>0.7</v>
      </c>
      <c r="G513" t="s">
        <v>636</v>
      </c>
      <c r="H513">
        <v>6</v>
      </c>
      <c r="I513">
        <v>4</v>
      </c>
    </row>
    <row r="514" spans="1:9" x14ac:dyDescent="0.2">
      <c r="A514">
        <v>344</v>
      </c>
      <c r="B514" t="s">
        <v>1596</v>
      </c>
      <c r="C514" t="s">
        <v>1597</v>
      </c>
      <c r="D514" t="s">
        <v>1598</v>
      </c>
      <c r="E514">
        <v>0.4</v>
      </c>
      <c r="F514">
        <v>0.7</v>
      </c>
      <c r="G514" t="s">
        <v>636</v>
      </c>
      <c r="H514">
        <v>3</v>
      </c>
      <c r="I514">
        <v>2</v>
      </c>
    </row>
    <row r="515" spans="1:9" x14ac:dyDescent="0.2">
      <c r="A515">
        <v>389</v>
      </c>
      <c r="B515" t="s">
        <v>1599</v>
      </c>
      <c r="C515" t="s">
        <v>1600</v>
      </c>
      <c r="D515" t="s">
        <v>719</v>
      </c>
      <c r="E515">
        <v>0.4</v>
      </c>
      <c r="F515">
        <v>0.7</v>
      </c>
      <c r="G515" t="s">
        <v>636</v>
      </c>
      <c r="H515">
        <v>3</v>
      </c>
      <c r="I515">
        <v>2</v>
      </c>
    </row>
    <row r="516" spans="1:9" x14ac:dyDescent="0.2">
      <c r="A516">
        <v>390</v>
      </c>
      <c r="B516" t="s">
        <v>1601</v>
      </c>
      <c r="C516" t="s">
        <v>1602</v>
      </c>
      <c r="D516" t="s">
        <v>744</v>
      </c>
      <c r="E516">
        <v>0.4</v>
      </c>
      <c r="F516">
        <v>0.7</v>
      </c>
      <c r="G516" t="s">
        <v>636</v>
      </c>
      <c r="H516">
        <v>3</v>
      </c>
      <c r="I516">
        <v>2</v>
      </c>
    </row>
    <row r="517" spans="1:9" x14ac:dyDescent="0.2">
      <c r="A517">
        <v>377</v>
      </c>
      <c r="B517" t="s">
        <v>1603</v>
      </c>
      <c r="C517" t="s">
        <v>1604</v>
      </c>
      <c r="D517" t="s">
        <v>730</v>
      </c>
      <c r="E517">
        <v>0.4</v>
      </c>
      <c r="F517">
        <v>0.7</v>
      </c>
      <c r="G517" t="s">
        <v>636</v>
      </c>
      <c r="H517">
        <v>3</v>
      </c>
      <c r="I517">
        <v>2</v>
      </c>
    </row>
    <row r="518" spans="1:9" x14ac:dyDescent="0.2">
      <c r="A518">
        <v>324</v>
      </c>
      <c r="B518" t="s">
        <v>1605</v>
      </c>
      <c r="C518" t="s">
        <v>1606</v>
      </c>
      <c r="D518" t="s">
        <v>653</v>
      </c>
      <c r="E518">
        <v>0.4</v>
      </c>
      <c r="F518">
        <v>0.7</v>
      </c>
      <c r="G518" t="s">
        <v>636</v>
      </c>
      <c r="H518">
        <v>3</v>
      </c>
      <c r="I518">
        <v>2</v>
      </c>
    </row>
    <row r="519" spans="1:9" x14ac:dyDescent="0.2">
      <c r="A519">
        <v>368</v>
      </c>
      <c r="B519" t="s">
        <v>1607</v>
      </c>
      <c r="C519" t="s">
        <v>1608</v>
      </c>
      <c r="D519" t="s">
        <v>795</v>
      </c>
      <c r="E519">
        <v>0.4</v>
      </c>
      <c r="F519">
        <v>0.7</v>
      </c>
      <c r="G519" t="s">
        <v>636</v>
      </c>
      <c r="H519">
        <v>3</v>
      </c>
      <c r="I519">
        <v>2</v>
      </c>
    </row>
    <row r="520" spans="1:9" x14ac:dyDescent="0.2">
      <c r="A520">
        <v>395</v>
      </c>
      <c r="B520" t="s">
        <v>1609</v>
      </c>
      <c r="C520" t="s">
        <v>1610</v>
      </c>
      <c r="D520" t="s">
        <v>739</v>
      </c>
      <c r="E520">
        <v>0.4</v>
      </c>
      <c r="F520">
        <v>0.7</v>
      </c>
      <c r="G520" t="s">
        <v>636</v>
      </c>
      <c r="H520">
        <v>3</v>
      </c>
      <c r="I520">
        <v>2</v>
      </c>
    </row>
    <row r="521" spans="1:9" x14ac:dyDescent="0.2">
      <c r="A521">
        <v>395</v>
      </c>
      <c r="B521" t="s">
        <v>1611</v>
      </c>
      <c r="C521" t="s">
        <v>1612</v>
      </c>
      <c r="D521" t="s">
        <v>739</v>
      </c>
      <c r="E521">
        <v>0.4</v>
      </c>
      <c r="F521">
        <v>0.7</v>
      </c>
      <c r="G521" t="s">
        <v>636</v>
      </c>
      <c r="H521">
        <v>3</v>
      </c>
      <c r="I521">
        <v>2</v>
      </c>
    </row>
    <row r="522" spans="1:9" x14ac:dyDescent="0.2">
      <c r="A522">
        <v>368</v>
      </c>
      <c r="B522" t="s">
        <v>1613</v>
      </c>
      <c r="C522" t="s">
        <v>1614</v>
      </c>
      <c r="D522" t="s">
        <v>663</v>
      </c>
      <c r="E522">
        <v>0.4</v>
      </c>
      <c r="F522">
        <v>0.7</v>
      </c>
      <c r="G522" t="s">
        <v>636</v>
      </c>
      <c r="H522">
        <v>3</v>
      </c>
      <c r="I522">
        <v>2</v>
      </c>
    </row>
    <row r="523" spans="1:9" x14ac:dyDescent="0.2">
      <c r="A523">
        <v>395</v>
      </c>
      <c r="B523" t="s">
        <v>1611</v>
      </c>
      <c r="C523" t="s">
        <v>1615</v>
      </c>
      <c r="D523" t="s">
        <v>739</v>
      </c>
      <c r="E523">
        <v>0.4</v>
      </c>
      <c r="F523">
        <v>0.7</v>
      </c>
      <c r="G523" t="s">
        <v>636</v>
      </c>
      <c r="H523">
        <v>3</v>
      </c>
      <c r="I523">
        <v>2</v>
      </c>
    </row>
    <row r="524" spans="1:9" x14ac:dyDescent="0.2">
      <c r="A524">
        <v>150</v>
      </c>
      <c r="B524" t="s">
        <v>1616</v>
      </c>
      <c r="C524" t="s">
        <v>1617</v>
      </c>
      <c r="D524" t="s">
        <v>1080</v>
      </c>
      <c r="E524">
        <v>4.1000000000000002E-2</v>
      </c>
      <c r="F524">
        <v>0.6</v>
      </c>
      <c r="G524" t="s">
        <v>636</v>
      </c>
      <c r="H524">
        <v>16</v>
      </c>
      <c r="I524">
        <v>9</v>
      </c>
    </row>
    <row r="525" spans="1:9" x14ac:dyDescent="0.2">
      <c r="A525">
        <v>190</v>
      </c>
      <c r="B525" t="s">
        <v>1618</v>
      </c>
      <c r="C525" t="s">
        <v>1619</v>
      </c>
      <c r="D525" t="s">
        <v>663</v>
      </c>
      <c r="E525">
        <v>0.12</v>
      </c>
      <c r="F525">
        <v>0.6</v>
      </c>
      <c r="G525" t="s">
        <v>636</v>
      </c>
      <c r="H525">
        <v>10</v>
      </c>
      <c r="I525">
        <v>6</v>
      </c>
    </row>
    <row r="526" spans="1:9" x14ac:dyDescent="0.2">
      <c r="A526">
        <v>250</v>
      </c>
      <c r="B526" t="s">
        <v>1620</v>
      </c>
      <c r="C526" t="s">
        <v>1621</v>
      </c>
      <c r="D526" t="s">
        <v>663</v>
      </c>
      <c r="E526">
        <v>0.17</v>
      </c>
      <c r="F526">
        <v>0.6</v>
      </c>
      <c r="G526" t="s">
        <v>636</v>
      </c>
      <c r="H526">
        <v>7</v>
      </c>
      <c r="I526">
        <v>4</v>
      </c>
    </row>
    <row r="527" spans="1:9" x14ac:dyDescent="0.2">
      <c r="A527">
        <v>270</v>
      </c>
      <c r="B527" t="s">
        <v>1622</v>
      </c>
      <c r="C527" t="s">
        <v>1623</v>
      </c>
      <c r="D527" t="s">
        <v>747</v>
      </c>
      <c r="E527">
        <v>0.17</v>
      </c>
      <c r="F527">
        <v>0.6</v>
      </c>
      <c r="G527" t="s">
        <v>636</v>
      </c>
      <c r="H527">
        <v>7</v>
      </c>
      <c r="I527">
        <v>4</v>
      </c>
    </row>
    <row r="528" spans="1:9" x14ac:dyDescent="0.2">
      <c r="A528">
        <v>212</v>
      </c>
      <c r="B528" t="s">
        <v>1624</v>
      </c>
      <c r="C528" t="s">
        <v>1625</v>
      </c>
      <c r="D528" t="s">
        <v>1080</v>
      </c>
      <c r="E528">
        <v>7.3999999999999996E-2</v>
      </c>
      <c r="F528">
        <v>0.5</v>
      </c>
      <c r="G528" t="s">
        <v>636</v>
      </c>
      <c r="H528">
        <v>10</v>
      </c>
      <c r="I528">
        <v>5</v>
      </c>
    </row>
    <row r="529" spans="1:9" x14ac:dyDescent="0.2">
      <c r="A529">
        <v>223</v>
      </c>
      <c r="B529" t="s">
        <v>1626</v>
      </c>
      <c r="C529" t="s">
        <v>1627</v>
      </c>
      <c r="D529" t="s">
        <v>696</v>
      </c>
      <c r="E529">
        <v>7.3999999999999996E-2</v>
      </c>
      <c r="F529">
        <v>0.5</v>
      </c>
      <c r="G529" t="s">
        <v>636</v>
      </c>
      <c r="H529">
        <v>10</v>
      </c>
      <c r="I529">
        <v>5</v>
      </c>
    </row>
    <row r="530" spans="1:9" x14ac:dyDescent="0.2">
      <c r="A530">
        <v>179</v>
      </c>
      <c r="B530" t="s">
        <v>1628</v>
      </c>
      <c r="C530" t="s">
        <v>1629</v>
      </c>
      <c r="D530" t="s">
        <v>1048</v>
      </c>
      <c r="E530">
        <v>7.3999999999999996E-2</v>
      </c>
      <c r="F530">
        <v>0.5</v>
      </c>
      <c r="G530" t="s">
        <v>636</v>
      </c>
      <c r="H530">
        <v>10</v>
      </c>
      <c r="I530">
        <v>5</v>
      </c>
    </row>
    <row r="531" spans="1:9" x14ac:dyDescent="0.2">
      <c r="A531">
        <v>285</v>
      </c>
      <c r="B531" t="s">
        <v>1630</v>
      </c>
      <c r="C531" t="s">
        <v>1631</v>
      </c>
      <c r="D531" t="s">
        <v>721</v>
      </c>
      <c r="E531">
        <v>0.16</v>
      </c>
      <c r="F531">
        <v>0.5</v>
      </c>
      <c r="G531" t="s">
        <v>636</v>
      </c>
      <c r="H531">
        <v>6</v>
      </c>
      <c r="I531">
        <v>3</v>
      </c>
    </row>
    <row r="532" spans="1:9" x14ac:dyDescent="0.2">
      <c r="A532">
        <v>327</v>
      </c>
      <c r="B532" t="s">
        <v>1632</v>
      </c>
      <c r="C532" t="s">
        <v>1633</v>
      </c>
      <c r="D532" t="s">
        <v>918</v>
      </c>
      <c r="E532">
        <v>0.25</v>
      </c>
      <c r="F532">
        <v>0.5</v>
      </c>
      <c r="G532" t="s">
        <v>636</v>
      </c>
      <c r="H532">
        <v>4</v>
      </c>
      <c r="I532">
        <v>2</v>
      </c>
    </row>
    <row r="533" spans="1:9" x14ac:dyDescent="0.2">
      <c r="A533">
        <v>345</v>
      </c>
      <c r="B533" t="s">
        <v>1634</v>
      </c>
      <c r="C533" t="s">
        <v>1635</v>
      </c>
      <c r="D533" t="s">
        <v>1636</v>
      </c>
      <c r="E533">
        <v>0.25</v>
      </c>
      <c r="F533">
        <v>0.5</v>
      </c>
      <c r="G533" t="s">
        <v>636</v>
      </c>
      <c r="H533">
        <v>4</v>
      </c>
      <c r="I533">
        <v>2</v>
      </c>
    </row>
    <row r="534" spans="1:9" x14ac:dyDescent="0.2">
      <c r="A534">
        <v>448</v>
      </c>
      <c r="B534" t="s">
        <v>1637</v>
      </c>
      <c r="C534" t="s">
        <v>1638</v>
      </c>
      <c r="D534" t="s">
        <v>724</v>
      </c>
      <c r="E534">
        <v>0.42</v>
      </c>
      <c r="F534">
        <v>0.5</v>
      </c>
      <c r="G534" t="s">
        <v>636</v>
      </c>
      <c r="H534">
        <v>2</v>
      </c>
      <c r="I534">
        <v>1</v>
      </c>
    </row>
    <row r="535" spans="1:9" x14ac:dyDescent="0.2">
      <c r="A535">
        <v>446</v>
      </c>
      <c r="B535" t="s">
        <v>1639</v>
      </c>
      <c r="C535" t="s">
        <v>1640</v>
      </c>
      <c r="D535" t="s">
        <v>706</v>
      </c>
      <c r="E535">
        <v>0.42</v>
      </c>
      <c r="F535">
        <v>0.5</v>
      </c>
      <c r="G535" t="s">
        <v>636</v>
      </c>
      <c r="H535">
        <v>2</v>
      </c>
      <c r="I535">
        <v>1</v>
      </c>
    </row>
    <row r="536" spans="1:9" x14ac:dyDescent="0.2">
      <c r="A536">
        <v>420</v>
      </c>
      <c r="B536" t="s">
        <v>1641</v>
      </c>
      <c r="C536" t="s">
        <v>1642</v>
      </c>
      <c r="D536" t="s">
        <v>1219</v>
      </c>
      <c r="E536">
        <v>0.42</v>
      </c>
      <c r="F536">
        <v>0.5</v>
      </c>
      <c r="G536" t="s">
        <v>636</v>
      </c>
      <c r="H536">
        <v>2</v>
      </c>
      <c r="I536">
        <v>1</v>
      </c>
    </row>
    <row r="537" spans="1:9" x14ac:dyDescent="0.2">
      <c r="A537">
        <v>399</v>
      </c>
      <c r="B537" t="s">
        <v>1643</v>
      </c>
      <c r="C537" t="s">
        <v>1644</v>
      </c>
      <c r="D537" t="s">
        <v>1645</v>
      </c>
      <c r="E537">
        <v>0.42</v>
      </c>
      <c r="F537">
        <v>0.5</v>
      </c>
      <c r="G537" t="s">
        <v>636</v>
      </c>
      <c r="H537">
        <v>2</v>
      </c>
      <c r="I537">
        <v>1</v>
      </c>
    </row>
    <row r="538" spans="1:9" x14ac:dyDescent="0.2">
      <c r="A538">
        <v>398</v>
      </c>
      <c r="B538" t="s">
        <v>1646</v>
      </c>
      <c r="C538" t="s">
        <v>1647</v>
      </c>
      <c r="D538" t="s">
        <v>986</v>
      </c>
      <c r="E538">
        <v>0.42</v>
      </c>
      <c r="F538">
        <v>0.5</v>
      </c>
      <c r="G538" t="s">
        <v>636</v>
      </c>
      <c r="H538">
        <v>2</v>
      </c>
      <c r="I538">
        <v>1</v>
      </c>
    </row>
    <row r="539" spans="1:9" x14ac:dyDescent="0.2">
      <c r="A539">
        <v>376</v>
      </c>
      <c r="B539" t="s">
        <v>1648</v>
      </c>
      <c r="C539" t="s">
        <v>1649</v>
      </c>
      <c r="D539" t="s">
        <v>1650</v>
      </c>
      <c r="E539">
        <v>0.42</v>
      </c>
      <c r="F539">
        <v>0.5</v>
      </c>
      <c r="G539" t="s">
        <v>636</v>
      </c>
      <c r="H539">
        <v>2</v>
      </c>
      <c r="I539">
        <v>1</v>
      </c>
    </row>
    <row r="540" spans="1:9" x14ac:dyDescent="0.2">
      <c r="A540">
        <v>447</v>
      </c>
      <c r="B540" t="s">
        <v>1651</v>
      </c>
      <c r="C540" t="s">
        <v>1652</v>
      </c>
      <c r="D540" t="s">
        <v>816</v>
      </c>
      <c r="E540">
        <v>0.42</v>
      </c>
      <c r="F540">
        <v>0.5</v>
      </c>
      <c r="G540" t="s">
        <v>636</v>
      </c>
      <c r="H540">
        <v>2</v>
      </c>
      <c r="I540">
        <v>1</v>
      </c>
    </row>
    <row r="541" spans="1:9" x14ac:dyDescent="0.2">
      <c r="A541">
        <v>418</v>
      </c>
      <c r="B541" t="s">
        <v>1653</v>
      </c>
      <c r="C541" t="s">
        <v>1654</v>
      </c>
      <c r="D541" t="s">
        <v>997</v>
      </c>
      <c r="E541">
        <v>0.42</v>
      </c>
      <c r="F541">
        <v>0.5</v>
      </c>
      <c r="G541" t="s">
        <v>636</v>
      </c>
      <c r="H541">
        <v>2</v>
      </c>
      <c r="I541">
        <v>1</v>
      </c>
    </row>
    <row r="542" spans="1:9" x14ac:dyDescent="0.2">
      <c r="A542">
        <v>449</v>
      </c>
      <c r="B542" t="s">
        <v>1655</v>
      </c>
      <c r="C542" t="s">
        <v>1656</v>
      </c>
      <c r="D542" t="s">
        <v>888</v>
      </c>
      <c r="E542">
        <v>0.42</v>
      </c>
      <c r="F542">
        <v>0.5</v>
      </c>
      <c r="G542" t="s">
        <v>636</v>
      </c>
      <c r="H542">
        <v>2</v>
      </c>
      <c r="I542">
        <v>1</v>
      </c>
    </row>
    <row r="543" spans="1:9" x14ac:dyDescent="0.2">
      <c r="A543">
        <v>421</v>
      </c>
      <c r="B543" t="s">
        <v>1657</v>
      </c>
      <c r="C543" t="s">
        <v>1658</v>
      </c>
      <c r="D543" t="s">
        <v>1106</v>
      </c>
      <c r="E543">
        <v>0.42</v>
      </c>
      <c r="F543">
        <v>0.5</v>
      </c>
      <c r="G543" t="s">
        <v>636</v>
      </c>
      <c r="H543">
        <v>2</v>
      </c>
      <c r="I543">
        <v>1</v>
      </c>
    </row>
    <row r="544" spans="1:9" x14ac:dyDescent="0.2">
      <c r="A544">
        <v>450</v>
      </c>
      <c r="B544" t="s">
        <v>1659</v>
      </c>
      <c r="C544" t="s">
        <v>1660</v>
      </c>
      <c r="D544" t="s">
        <v>795</v>
      </c>
      <c r="E544">
        <v>0.42</v>
      </c>
      <c r="F544">
        <v>0.5</v>
      </c>
      <c r="G544" t="s">
        <v>636</v>
      </c>
      <c r="H544">
        <v>2</v>
      </c>
      <c r="I544">
        <v>1</v>
      </c>
    </row>
    <row r="545" spans="1:9" x14ac:dyDescent="0.2">
      <c r="A545">
        <v>447</v>
      </c>
      <c r="B545" t="s">
        <v>1661</v>
      </c>
      <c r="C545" t="s">
        <v>1662</v>
      </c>
      <c r="D545" t="s">
        <v>929</v>
      </c>
      <c r="E545">
        <v>0.42</v>
      </c>
      <c r="F545">
        <v>0.5</v>
      </c>
      <c r="G545" t="s">
        <v>636</v>
      </c>
      <c r="H545">
        <v>2</v>
      </c>
      <c r="I545">
        <v>1</v>
      </c>
    </row>
    <row r="546" spans="1:9" x14ac:dyDescent="0.2">
      <c r="A546">
        <v>450</v>
      </c>
      <c r="B546" t="s">
        <v>1663</v>
      </c>
      <c r="C546" t="s">
        <v>1664</v>
      </c>
      <c r="D546" t="s">
        <v>795</v>
      </c>
      <c r="E546">
        <v>0.42</v>
      </c>
      <c r="F546">
        <v>0.5</v>
      </c>
      <c r="G546" t="s">
        <v>636</v>
      </c>
      <c r="H546">
        <v>2</v>
      </c>
      <c r="I546">
        <v>1</v>
      </c>
    </row>
    <row r="547" spans="1:9" x14ac:dyDescent="0.2">
      <c r="A547">
        <v>111</v>
      </c>
      <c r="B547" t="s">
        <v>1665</v>
      </c>
      <c r="C547" t="s">
        <v>1666</v>
      </c>
      <c r="D547" t="s">
        <v>1667</v>
      </c>
      <c r="E547">
        <v>1.2999999999999999E-3</v>
      </c>
      <c r="F547">
        <v>0.4</v>
      </c>
      <c r="G547" t="s">
        <v>1382</v>
      </c>
      <c r="H547">
        <v>25</v>
      </c>
      <c r="I547">
        <v>10</v>
      </c>
    </row>
    <row r="548" spans="1:9" x14ac:dyDescent="0.2">
      <c r="A548">
        <v>132</v>
      </c>
      <c r="B548" t="s">
        <v>1668</v>
      </c>
      <c r="C548" t="s">
        <v>1669</v>
      </c>
      <c r="D548" t="s">
        <v>849</v>
      </c>
      <c r="E548">
        <v>2.3999999999999998E-3</v>
      </c>
      <c r="F548">
        <v>0.4</v>
      </c>
      <c r="G548" t="s">
        <v>1382</v>
      </c>
      <c r="H548">
        <v>21</v>
      </c>
      <c r="I548">
        <v>8</v>
      </c>
    </row>
    <row r="549" spans="1:9" x14ac:dyDescent="0.2">
      <c r="A549">
        <v>132</v>
      </c>
      <c r="B549" t="s">
        <v>1670</v>
      </c>
      <c r="C549" t="s">
        <v>1671</v>
      </c>
      <c r="D549" t="s">
        <v>849</v>
      </c>
      <c r="E549">
        <v>2.3999999999999998E-3</v>
      </c>
      <c r="F549">
        <v>0.4</v>
      </c>
      <c r="G549" t="s">
        <v>1382</v>
      </c>
      <c r="H549">
        <v>21</v>
      </c>
      <c r="I549">
        <v>8</v>
      </c>
    </row>
    <row r="550" spans="1:9" x14ac:dyDescent="0.2">
      <c r="A550">
        <v>132</v>
      </c>
      <c r="B550" t="s">
        <v>1672</v>
      </c>
      <c r="C550" t="s">
        <v>1673</v>
      </c>
      <c r="D550" t="s">
        <v>849</v>
      </c>
      <c r="E550">
        <v>2.3999999999999998E-3</v>
      </c>
      <c r="F550">
        <v>0.4</v>
      </c>
      <c r="G550" t="s">
        <v>1382</v>
      </c>
      <c r="H550">
        <v>21</v>
      </c>
      <c r="I550">
        <v>8</v>
      </c>
    </row>
    <row r="551" spans="1:9" x14ac:dyDescent="0.2">
      <c r="A551">
        <v>132</v>
      </c>
      <c r="B551" t="s">
        <v>1674</v>
      </c>
      <c r="C551" t="s">
        <v>1675</v>
      </c>
      <c r="D551" t="s">
        <v>849</v>
      </c>
      <c r="E551">
        <v>2.3999999999999998E-3</v>
      </c>
      <c r="F551">
        <v>0.4</v>
      </c>
      <c r="G551" t="s">
        <v>1382</v>
      </c>
      <c r="H551">
        <v>21</v>
      </c>
      <c r="I551">
        <v>8</v>
      </c>
    </row>
    <row r="552" spans="1:9" x14ac:dyDescent="0.2">
      <c r="A552">
        <v>132</v>
      </c>
      <c r="B552" t="s">
        <v>1676</v>
      </c>
      <c r="C552" t="s">
        <v>1677</v>
      </c>
      <c r="D552" t="s">
        <v>849</v>
      </c>
      <c r="E552">
        <v>2.3999999999999998E-3</v>
      </c>
      <c r="F552">
        <v>0.4</v>
      </c>
      <c r="G552" t="s">
        <v>1382</v>
      </c>
      <c r="H552">
        <v>21</v>
      </c>
      <c r="I552">
        <v>8</v>
      </c>
    </row>
    <row r="553" spans="1:9" x14ac:dyDescent="0.2">
      <c r="A553">
        <v>132</v>
      </c>
      <c r="B553" t="s">
        <v>1678</v>
      </c>
      <c r="C553" t="s">
        <v>1679</v>
      </c>
      <c r="D553" t="s">
        <v>719</v>
      </c>
      <c r="E553">
        <v>2.3999999999999998E-3</v>
      </c>
      <c r="F553">
        <v>0.4</v>
      </c>
      <c r="G553" t="s">
        <v>1382</v>
      </c>
      <c r="H553">
        <v>21</v>
      </c>
      <c r="I553">
        <v>8</v>
      </c>
    </row>
    <row r="554" spans="1:9" x14ac:dyDescent="0.2">
      <c r="A554">
        <v>132</v>
      </c>
      <c r="B554" t="s">
        <v>1680</v>
      </c>
      <c r="C554" t="s">
        <v>1681</v>
      </c>
      <c r="D554" t="s">
        <v>696</v>
      </c>
      <c r="E554">
        <v>2.3999999999999998E-3</v>
      </c>
      <c r="F554">
        <v>0.4</v>
      </c>
      <c r="G554" t="s">
        <v>1382</v>
      </c>
      <c r="H554">
        <v>21</v>
      </c>
      <c r="I554">
        <v>8</v>
      </c>
    </row>
    <row r="555" spans="1:9" x14ac:dyDescent="0.2">
      <c r="A555">
        <v>133</v>
      </c>
      <c r="B555" t="s">
        <v>1682</v>
      </c>
      <c r="C555" t="s">
        <v>1683</v>
      </c>
      <c r="D555" t="s">
        <v>1167</v>
      </c>
      <c r="E555">
        <v>3.8999999999999998E-3</v>
      </c>
      <c r="F555">
        <v>0.4</v>
      </c>
      <c r="G555" t="s">
        <v>1382</v>
      </c>
      <c r="H555">
        <v>20</v>
      </c>
      <c r="I555">
        <v>8</v>
      </c>
    </row>
    <row r="556" spans="1:9" x14ac:dyDescent="0.2">
      <c r="A556">
        <v>154</v>
      </c>
      <c r="B556" t="s">
        <v>1684</v>
      </c>
      <c r="C556" t="s">
        <v>1685</v>
      </c>
      <c r="D556" t="s">
        <v>885</v>
      </c>
      <c r="E556">
        <v>1.4E-2</v>
      </c>
      <c r="F556">
        <v>0.4</v>
      </c>
      <c r="G556" t="s">
        <v>636</v>
      </c>
      <c r="H556">
        <v>16</v>
      </c>
      <c r="I556">
        <v>7</v>
      </c>
    </row>
    <row r="557" spans="1:9" x14ac:dyDescent="0.2">
      <c r="A557">
        <v>217</v>
      </c>
      <c r="B557" t="s">
        <v>1686</v>
      </c>
      <c r="C557" t="s">
        <v>1687</v>
      </c>
      <c r="D557" t="s">
        <v>582</v>
      </c>
      <c r="E557">
        <v>4.1000000000000002E-2</v>
      </c>
      <c r="F557">
        <v>0.4</v>
      </c>
      <c r="G557" t="s">
        <v>636</v>
      </c>
      <c r="H557">
        <v>10</v>
      </c>
      <c r="I557">
        <v>4</v>
      </c>
    </row>
    <row r="558" spans="1:9" x14ac:dyDescent="0.2">
      <c r="A558">
        <v>328</v>
      </c>
      <c r="B558" t="s">
        <v>1688</v>
      </c>
      <c r="C558" t="s">
        <v>1689</v>
      </c>
      <c r="D558" t="s">
        <v>747</v>
      </c>
      <c r="E558">
        <v>0.15</v>
      </c>
      <c r="F558">
        <v>0.4</v>
      </c>
      <c r="G558" t="s">
        <v>636</v>
      </c>
      <c r="H558">
        <v>5</v>
      </c>
      <c r="I558">
        <v>2</v>
      </c>
    </row>
    <row r="559" spans="1:9" x14ac:dyDescent="0.2">
      <c r="A559">
        <v>30</v>
      </c>
      <c r="B559" t="s">
        <v>1690</v>
      </c>
      <c r="C559" t="s">
        <v>1691</v>
      </c>
      <c r="D559" t="s">
        <v>1667</v>
      </c>
      <c r="E559" t="s">
        <v>49</v>
      </c>
      <c r="F559">
        <v>0.3</v>
      </c>
      <c r="G559" t="s">
        <v>1382</v>
      </c>
      <c r="H559">
        <v>101</v>
      </c>
      <c r="I559">
        <v>34</v>
      </c>
    </row>
    <row r="560" spans="1:9" x14ac:dyDescent="0.2">
      <c r="A560">
        <v>65</v>
      </c>
      <c r="B560" t="s">
        <v>1692</v>
      </c>
      <c r="C560" t="s">
        <v>1693</v>
      </c>
      <c r="D560" t="s">
        <v>1667</v>
      </c>
      <c r="E560" t="s">
        <v>49</v>
      </c>
      <c r="F560">
        <v>0.3</v>
      </c>
      <c r="G560" t="s">
        <v>1382</v>
      </c>
      <c r="H560">
        <v>56</v>
      </c>
      <c r="I560">
        <v>15</v>
      </c>
    </row>
    <row r="561" spans="1:9" x14ac:dyDescent="0.2">
      <c r="A561">
        <v>350</v>
      </c>
      <c r="B561" t="s">
        <v>1694</v>
      </c>
      <c r="C561" t="s">
        <v>1695</v>
      </c>
      <c r="D561" t="s">
        <v>597</v>
      </c>
      <c r="E561">
        <v>0.24</v>
      </c>
      <c r="F561">
        <v>0.3</v>
      </c>
      <c r="G561" t="s">
        <v>636</v>
      </c>
      <c r="H561">
        <v>3</v>
      </c>
      <c r="I561">
        <v>1</v>
      </c>
    </row>
    <row r="562" spans="1:9" x14ac:dyDescent="0.2">
      <c r="A562">
        <v>354</v>
      </c>
      <c r="B562" t="s">
        <v>1696</v>
      </c>
      <c r="C562" t="s">
        <v>1697</v>
      </c>
      <c r="D562" t="s">
        <v>1106</v>
      </c>
      <c r="E562">
        <v>3.5000000000000003E-2</v>
      </c>
      <c r="F562">
        <v>0.2</v>
      </c>
      <c r="G562" t="s">
        <v>636</v>
      </c>
      <c r="H562">
        <v>6</v>
      </c>
      <c r="I562">
        <v>1</v>
      </c>
    </row>
    <row r="563" spans="1:9" x14ac:dyDescent="0.2">
      <c r="A563">
        <v>352</v>
      </c>
      <c r="B563" t="s">
        <v>1698</v>
      </c>
      <c r="C563" t="s">
        <v>1699</v>
      </c>
      <c r="D563" t="s">
        <v>638</v>
      </c>
      <c r="E563">
        <v>0.13</v>
      </c>
      <c r="F563">
        <v>0.2</v>
      </c>
      <c r="G563" t="s">
        <v>636</v>
      </c>
      <c r="H563">
        <v>4</v>
      </c>
      <c r="I563">
        <v>1</v>
      </c>
    </row>
    <row r="564" spans="1:9" x14ac:dyDescent="0.2">
      <c r="A564">
        <v>332</v>
      </c>
      <c r="B564" t="s">
        <v>1700</v>
      </c>
      <c r="C564" t="s">
        <v>1701</v>
      </c>
      <c r="D564" t="s">
        <v>831</v>
      </c>
      <c r="E564">
        <v>1.7000000000000001E-2</v>
      </c>
      <c r="F564">
        <v>0.1</v>
      </c>
      <c r="G564" t="s">
        <v>636</v>
      </c>
      <c r="H564">
        <v>7</v>
      </c>
      <c r="I564">
        <v>1</v>
      </c>
    </row>
    <row r="565" spans="1:9" x14ac:dyDescent="0.2">
      <c r="A565">
        <v>93</v>
      </c>
      <c r="B565" t="s">
        <v>1702</v>
      </c>
      <c r="C565" t="s">
        <v>1703</v>
      </c>
      <c r="D565" t="s">
        <v>1667</v>
      </c>
      <c r="E565" t="s">
        <v>49</v>
      </c>
      <c r="F565">
        <v>0.08</v>
      </c>
      <c r="G565" t="s">
        <v>1382</v>
      </c>
      <c r="H565">
        <v>39</v>
      </c>
      <c r="I565">
        <v>3</v>
      </c>
    </row>
    <row r="566" spans="1:9" x14ac:dyDescent="0.2">
      <c r="A566">
        <v>463</v>
      </c>
      <c r="B566" t="s">
        <v>1704</v>
      </c>
      <c r="C566" t="s">
        <v>1705</v>
      </c>
      <c r="D566" t="s">
        <v>853</v>
      </c>
      <c r="E566">
        <v>0.09</v>
      </c>
      <c r="F566">
        <v>0</v>
      </c>
      <c r="G566" t="s">
        <v>636</v>
      </c>
      <c r="H566">
        <v>3</v>
      </c>
      <c r="I566">
        <v>0</v>
      </c>
    </row>
    <row r="567" spans="1:9" x14ac:dyDescent="0.2">
      <c r="A567">
        <v>444</v>
      </c>
      <c r="B567" t="s">
        <v>1706</v>
      </c>
      <c r="C567" t="s">
        <v>1707</v>
      </c>
      <c r="D567" t="s">
        <v>1134</v>
      </c>
      <c r="E567">
        <v>0.09</v>
      </c>
      <c r="F567">
        <v>0</v>
      </c>
      <c r="G567" t="s">
        <v>636</v>
      </c>
      <c r="H567">
        <v>3</v>
      </c>
      <c r="I567">
        <v>0</v>
      </c>
    </row>
    <row r="568" spans="1:9" x14ac:dyDescent="0.2">
      <c r="A568">
        <v>460</v>
      </c>
      <c r="B568" t="s">
        <v>1708</v>
      </c>
      <c r="C568" t="s">
        <v>1709</v>
      </c>
      <c r="D568" t="s">
        <v>878</v>
      </c>
      <c r="E568">
        <v>0.2</v>
      </c>
      <c r="F568">
        <v>0</v>
      </c>
      <c r="G568" t="s">
        <v>636</v>
      </c>
      <c r="H568">
        <v>2</v>
      </c>
      <c r="I568">
        <v>0</v>
      </c>
    </row>
    <row r="569" spans="1:9" x14ac:dyDescent="0.2">
      <c r="A569">
        <v>485</v>
      </c>
      <c r="B569" t="s">
        <v>1710</v>
      </c>
      <c r="C569" t="s">
        <v>1711</v>
      </c>
      <c r="D569" t="s">
        <v>1712</v>
      </c>
      <c r="E569">
        <v>0.2</v>
      </c>
      <c r="F569">
        <v>0</v>
      </c>
      <c r="G569" t="s">
        <v>636</v>
      </c>
      <c r="H569">
        <v>2</v>
      </c>
      <c r="I569">
        <v>0</v>
      </c>
    </row>
    <row r="570" spans="1:9" x14ac:dyDescent="0.2">
      <c r="A570">
        <v>483</v>
      </c>
      <c r="B570" t="s">
        <v>1713</v>
      </c>
      <c r="C570" t="s">
        <v>1714</v>
      </c>
      <c r="D570" t="s">
        <v>1167</v>
      </c>
      <c r="E570">
        <v>0.2</v>
      </c>
      <c r="F570">
        <v>0</v>
      </c>
      <c r="G570" t="s">
        <v>636</v>
      </c>
      <c r="H570">
        <v>2</v>
      </c>
      <c r="I570">
        <v>0</v>
      </c>
    </row>
    <row r="571" spans="1:9" x14ac:dyDescent="0.2">
      <c r="A571">
        <v>228</v>
      </c>
      <c r="B571" t="s">
        <v>1715</v>
      </c>
      <c r="C571" t="s">
        <v>1716</v>
      </c>
      <c r="D571" t="s">
        <v>1063</v>
      </c>
      <c r="E571" t="s">
        <v>49</v>
      </c>
      <c r="F571">
        <v>0</v>
      </c>
      <c r="G571" t="s">
        <v>1382</v>
      </c>
      <c r="H571">
        <v>12</v>
      </c>
      <c r="I571">
        <v>0</v>
      </c>
    </row>
    <row r="573" spans="1:9" x14ac:dyDescent="0.2">
      <c r="A573" t="s">
        <v>171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E4EB2-B85B-6D4F-9B58-9AF7608797FB}">
  <dimension ref="A1:J823"/>
  <sheetViews>
    <sheetView topLeftCell="A796" workbookViewId="0">
      <selection activeCell="B16" sqref="B16"/>
    </sheetView>
  </sheetViews>
  <sheetFormatPr baseColWidth="10" defaultColWidth="8.83203125" defaultRowHeight="16" x14ac:dyDescent="0.2"/>
  <cols>
    <col min="1" max="1" width="8.83203125" style="8"/>
    <col min="2" max="2" width="92.1640625" style="8" customWidth="1"/>
    <col min="3" max="3" width="17.83203125" style="8" customWidth="1"/>
    <col min="4" max="5" width="8.83203125" style="8"/>
    <col min="6" max="6" width="17.5" style="8" customWidth="1"/>
    <col min="7" max="7" width="8.83203125" style="8"/>
    <col min="8" max="8" width="12.1640625" style="8" customWidth="1"/>
    <col min="9" max="16384" width="8.83203125" style="8"/>
  </cols>
  <sheetData>
    <row r="1" spans="1:10" x14ac:dyDescent="0.2">
      <c r="A1" s="8" t="s">
        <v>1718</v>
      </c>
    </row>
    <row r="2" spans="1:10" x14ac:dyDescent="0.2">
      <c r="I2" s="8" t="s">
        <v>47</v>
      </c>
      <c r="J2" s="8" t="s">
        <v>47</v>
      </c>
    </row>
    <row r="3" spans="1:10" x14ac:dyDescent="0.2">
      <c r="A3" s="8" t="s">
        <v>1719</v>
      </c>
      <c r="I3" s="8" t="s">
        <v>558</v>
      </c>
      <c r="J3" s="8" t="s">
        <v>559</v>
      </c>
    </row>
    <row r="4" spans="1:10" s="12" customFormat="1" ht="15" x14ac:dyDescent="0.2">
      <c r="A4" s="12" t="s">
        <v>560</v>
      </c>
      <c r="B4" s="12" t="s">
        <v>1720</v>
      </c>
      <c r="C4" s="12" t="s">
        <v>0</v>
      </c>
      <c r="D4" s="12" t="s">
        <v>562</v>
      </c>
      <c r="E4" s="12" t="s">
        <v>1721</v>
      </c>
      <c r="F4" s="12" t="s">
        <v>1722</v>
      </c>
      <c r="G4" s="12" t="s">
        <v>564</v>
      </c>
      <c r="H4" s="12" t="s">
        <v>565</v>
      </c>
      <c r="I4" s="12" t="s">
        <v>558</v>
      </c>
      <c r="J4" s="12" t="s">
        <v>559</v>
      </c>
    </row>
    <row r="5" spans="1:10" x14ac:dyDescent="0.2">
      <c r="A5" s="8">
        <v>17</v>
      </c>
      <c r="B5" s="8" t="s">
        <v>566</v>
      </c>
      <c r="C5" s="8" t="s">
        <v>48</v>
      </c>
      <c r="D5" s="8" t="s">
        <v>567</v>
      </c>
      <c r="F5" s="8" t="s">
        <v>49</v>
      </c>
      <c r="G5" s="8" t="s">
        <v>3</v>
      </c>
      <c r="H5" s="8" t="s">
        <v>568</v>
      </c>
      <c r="I5" s="8">
        <v>0</v>
      </c>
      <c r="J5" s="8">
        <v>224</v>
      </c>
    </row>
    <row r="6" spans="1:10" x14ac:dyDescent="0.2">
      <c r="A6" s="8">
        <v>49</v>
      </c>
      <c r="B6" s="8" t="s">
        <v>569</v>
      </c>
      <c r="C6" s="8" t="s">
        <v>50</v>
      </c>
      <c r="D6" s="8" t="s">
        <v>570</v>
      </c>
      <c r="F6" s="8" t="s">
        <v>49</v>
      </c>
      <c r="G6" s="8" t="s">
        <v>3</v>
      </c>
      <c r="H6" s="8" t="s">
        <v>568</v>
      </c>
      <c r="I6" s="8">
        <v>0</v>
      </c>
      <c r="J6" s="8">
        <v>102</v>
      </c>
    </row>
    <row r="7" spans="1:10" x14ac:dyDescent="0.2">
      <c r="A7" s="8">
        <v>47</v>
      </c>
      <c r="B7" s="8" t="s">
        <v>571</v>
      </c>
      <c r="C7" s="8" t="s">
        <v>51</v>
      </c>
      <c r="D7" s="8" t="s">
        <v>572</v>
      </c>
      <c r="F7" s="8" t="s">
        <v>49</v>
      </c>
      <c r="G7" s="8" t="s">
        <v>3</v>
      </c>
      <c r="H7" s="8" t="s">
        <v>568</v>
      </c>
      <c r="I7" s="8">
        <v>0</v>
      </c>
      <c r="J7" s="8">
        <v>101</v>
      </c>
    </row>
    <row r="8" spans="1:10" x14ac:dyDescent="0.2">
      <c r="A8" s="8">
        <v>55</v>
      </c>
      <c r="B8" s="8" t="s">
        <v>573</v>
      </c>
      <c r="C8" s="8" t="s">
        <v>53</v>
      </c>
      <c r="D8" s="8" t="s">
        <v>574</v>
      </c>
      <c r="F8" s="8" t="s">
        <v>49</v>
      </c>
      <c r="G8" s="8" t="s">
        <v>3</v>
      </c>
      <c r="H8" s="8" t="s">
        <v>568</v>
      </c>
      <c r="I8" s="8">
        <v>0</v>
      </c>
      <c r="J8" s="8">
        <v>93</v>
      </c>
    </row>
    <row r="9" spans="1:10" x14ac:dyDescent="0.2">
      <c r="A9" s="8">
        <v>71</v>
      </c>
      <c r="B9" s="8" t="s">
        <v>583</v>
      </c>
      <c r="C9" s="8" t="s">
        <v>59</v>
      </c>
      <c r="D9" s="8" t="s">
        <v>584</v>
      </c>
      <c r="E9" s="8" t="b">
        <v>1</v>
      </c>
      <c r="F9" s="8" t="s">
        <v>49</v>
      </c>
      <c r="G9" s="8" t="s">
        <v>3</v>
      </c>
      <c r="H9" s="8" t="s">
        <v>568</v>
      </c>
      <c r="I9" s="8">
        <v>0</v>
      </c>
      <c r="J9" s="8">
        <v>71</v>
      </c>
    </row>
    <row r="10" spans="1:10" x14ac:dyDescent="0.2">
      <c r="A10" s="8">
        <v>69</v>
      </c>
      <c r="B10" s="8" t="s">
        <v>575</v>
      </c>
      <c r="C10" s="8" t="s">
        <v>54</v>
      </c>
      <c r="D10" s="8" t="s">
        <v>576</v>
      </c>
      <c r="F10" s="8" t="s">
        <v>49</v>
      </c>
      <c r="G10" s="8" t="s">
        <v>3</v>
      </c>
      <c r="H10" s="8" t="s">
        <v>568</v>
      </c>
      <c r="I10" s="8">
        <v>0</v>
      </c>
      <c r="J10" s="8">
        <v>70</v>
      </c>
    </row>
    <row r="11" spans="1:10" x14ac:dyDescent="0.2">
      <c r="A11" s="8">
        <v>68</v>
      </c>
      <c r="B11" s="8" t="s">
        <v>823</v>
      </c>
      <c r="C11" s="8" t="s">
        <v>189</v>
      </c>
      <c r="D11" s="8" t="s">
        <v>824</v>
      </c>
      <c r="F11" s="8" t="s">
        <v>49</v>
      </c>
      <c r="G11" s="8" t="s">
        <v>3</v>
      </c>
      <c r="H11" s="8" t="s">
        <v>568</v>
      </c>
      <c r="I11" s="8">
        <v>0</v>
      </c>
      <c r="J11" s="8">
        <v>69</v>
      </c>
    </row>
    <row r="12" spans="1:10" x14ac:dyDescent="0.2">
      <c r="A12" s="8">
        <v>72</v>
      </c>
      <c r="B12" s="8" t="s">
        <v>581</v>
      </c>
      <c r="C12" s="8" t="s">
        <v>58</v>
      </c>
      <c r="D12" s="8" t="s">
        <v>582</v>
      </c>
      <c r="F12" s="8" t="s">
        <v>49</v>
      </c>
      <c r="G12" s="8" t="s">
        <v>3</v>
      </c>
      <c r="H12" s="8" t="s">
        <v>568</v>
      </c>
      <c r="I12" s="8">
        <v>0</v>
      </c>
      <c r="J12" s="8">
        <v>68</v>
      </c>
    </row>
    <row r="13" spans="1:10" x14ac:dyDescent="0.2">
      <c r="A13" s="8">
        <v>105</v>
      </c>
      <c r="B13" s="8" t="s">
        <v>587</v>
      </c>
      <c r="C13" s="8" t="s">
        <v>61</v>
      </c>
      <c r="D13" s="8" t="s">
        <v>588</v>
      </c>
      <c r="F13" s="8" t="s">
        <v>49</v>
      </c>
      <c r="G13" s="8" t="s">
        <v>3</v>
      </c>
      <c r="H13" s="8" t="s">
        <v>568</v>
      </c>
      <c r="I13" s="8">
        <v>0</v>
      </c>
      <c r="J13" s="8">
        <v>56</v>
      </c>
    </row>
    <row r="14" spans="1:10" x14ac:dyDescent="0.2">
      <c r="A14" s="8">
        <v>109</v>
      </c>
      <c r="B14" s="8" t="s">
        <v>579</v>
      </c>
      <c r="C14" s="8" t="s">
        <v>57</v>
      </c>
      <c r="D14" s="8" t="s">
        <v>580</v>
      </c>
      <c r="F14" s="8" t="s">
        <v>49</v>
      </c>
      <c r="G14" s="8" t="s">
        <v>3</v>
      </c>
      <c r="H14" s="8" t="s">
        <v>568</v>
      </c>
      <c r="I14" s="8">
        <v>0</v>
      </c>
      <c r="J14" s="8">
        <v>49</v>
      </c>
    </row>
    <row r="15" spans="1:10" x14ac:dyDescent="0.2">
      <c r="A15" s="8">
        <v>113</v>
      </c>
      <c r="B15" s="8" t="s">
        <v>577</v>
      </c>
      <c r="C15" s="8" t="s">
        <v>56</v>
      </c>
      <c r="D15" s="8" t="s">
        <v>578</v>
      </c>
      <c r="F15" s="8" t="s">
        <v>49</v>
      </c>
      <c r="G15" s="8" t="s">
        <v>3</v>
      </c>
      <c r="H15" s="8" t="s">
        <v>568</v>
      </c>
      <c r="I15" s="8">
        <v>0</v>
      </c>
      <c r="J15" s="8">
        <v>49</v>
      </c>
    </row>
    <row r="16" spans="1:10" x14ac:dyDescent="0.2">
      <c r="A16" s="8">
        <v>123</v>
      </c>
      <c r="B16" s="8" t="s">
        <v>585</v>
      </c>
      <c r="C16" s="8" t="s">
        <v>60</v>
      </c>
      <c r="D16" s="8" t="s">
        <v>586</v>
      </c>
      <c r="F16" s="8" t="s">
        <v>49</v>
      </c>
      <c r="G16" s="8" t="s">
        <v>3</v>
      </c>
      <c r="H16" s="8" t="s">
        <v>568</v>
      </c>
      <c r="I16" s="8">
        <v>0</v>
      </c>
      <c r="J16" s="8">
        <v>49</v>
      </c>
    </row>
    <row r="17" spans="1:10" x14ac:dyDescent="0.2">
      <c r="A17" s="8">
        <v>130</v>
      </c>
      <c r="B17" s="8" t="s">
        <v>591</v>
      </c>
      <c r="C17" s="8" t="s">
        <v>63</v>
      </c>
      <c r="D17" s="8" t="s">
        <v>592</v>
      </c>
      <c r="F17" s="8" t="s">
        <v>49</v>
      </c>
      <c r="G17" s="8" t="s">
        <v>3</v>
      </c>
      <c r="H17" s="8" t="s">
        <v>568</v>
      </c>
      <c r="I17" s="8">
        <v>0</v>
      </c>
      <c r="J17" s="8">
        <v>47</v>
      </c>
    </row>
    <row r="18" spans="1:10" x14ac:dyDescent="0.2">
      <c r="A18" s="8">
        <v>117</v>
      </c>
      <c r="B18" s="8" t="s">
        <v>596</v>
      </c>
      <c r="C18" s="8" t="s">
        <v>64</v>
      </c>
      <c r="D18" s="8" t="s">
        <v>597</v>
      </c>
      <c r="F18" s="8" t="s">
        <v>49</v>
      </c>
      <c r="G18" s="8" t="s">
        <v>3</v>
      </c>
      <c r="H18" s="8" t="s">
        <v>568</v>
      </c>
      <c r="I18" s="8">
        <v>0</v>
      </c>
      <c r="J18" s="8">
        <v>46</v>
      </c>
    </row>
    <row r="19" spans="1:10" x14ac:dyDescent="0.2">
      <c r="A19" s="8">
        <v>142</v>
      </c>
      <c r="B19" s="8" t="s">
        <v>685</v>
      </c>
      <c r="C19" s="8" t="s">
        <v>114</v>
      </c>
      <c r="D19" s="8" t="s">
        <v>686</v>
      </c>
      <c r="F19" s="8" t="s">
        <v>49</v>
      </c>
      <c r="G19" s="8" t="s">
        <v>3</v>
      </c>
      <c r="H19" s="8" t="s">
        <v>568</v>
      </c>
      <c r="I19" s="8">
        <v>0</v>
      </c>
      <c r="J19" s="8">
        <v>40</v>
      </c>
    </row>
    <row r="20" spans="1:10" x14ac:dyDescent="0.2">
      <c r="A20" s="8">
        <v>141</v>
      </c>
      <c r="B20" s="8" t="s">
        <v>599</v>
      </c>
      <c r="C20" s="8" t="s">
        <v>67</v>
      </c>
      <c r="D20" s="8" t="s">
        <v>600</v>
      </c>
      <c r="F20" s="8" t="s">
        <v>49</v>
      </c>
      <c r="G20" s="8" t="s">
        <v>3</v>
      </c>
      <c r="H20" s="8" t="s">
        <v>568</v>
      </c>
      <c r="I20" s="8">
        <v>0</v>
      </c>
      <c r="J20" s="8">
        <v>38</v>
      </c>
    </row>
    <row r="21" spans="1:10" x14ac:dyDescent="0.2">
      <c r="A21" s="8">
        <v>150</v>
      </c>
      <c r="B21" s="8" t="s">
        <v>605</v>
      </c>
      <c r="C21" s="8" t="s">
        <v>71</v>
      </c>
      <c r="D21" s="8" t="s">
        <v>606</v>
      </c>
      <c r="F21" s="8" t="s">
        <v>49</v>
      </c>
      <c r="G21" s="8" t="s">
        <v>3</v>
      </c>
      <c r="H21" s="8" t="s">
        <v>568</v>
      </c>
      <c r="I21" s="8">
        <v>0</v>
      </c>
      <c r="J21" s="8">
        <v>38</v>
      </c>
    </row>
    <row r="22" spans="1:10" x14ac:dyDescent="0.2">
      <c r="A22" s="8">
        <v>144</v>
      </c>
      <c r="B22" s="8" t="s">
        <v>601</v>
      </c>
      <c r="C22" s="8" t="s">
        <v>68</v>
      </c>
      <c r="D22" s="8" t="s">
        <v>602</v>
      </c>
      <c r="F22" s="8" t="s">
        <v>49</v>
      </c>
      <c r="G22" s="8" t="s">
        <v>3</v>
      </c>
      <c r="H22" s="8" t="s">
        <v>568</v>
      </c>
      <c r="I22" s="8">
        <v>0</v>
      </c>
      <c r="J22" s="8">
        <v>36</v>
      </c>
    </row>
    <row r="23" spans="1:10" x14ac:dyDescent="0.2">
      <c r="A23" s="8">
        <v>155</v>
      </c>
      <c r="B23" s="8" t="s">
        <v>618</v>
      </c>
      <c r="C23" s="8" t="s">
        <v>78</v>
      </c>
      <c r="D23" s="8" t="s">
        <v>619</v>
      </c>
      <c r="F23" s="8" t="s">
        <v>49</v>
      </c>
      <c r="G23" s="8" t="s">
        <v>3</v>
      </c>
      <c r="H23" s="8" t="s">
        <v>568</v>
      </c>
      <c r="I23" s="8">
        <v>0</v>
      </c>
      <c r="J23" s="8">
        <v>35</v>
      </c>
    </row>
    <row r="24" spans="1:10" x14ac:dyDescent="0.2">
      <c r="A24" s="8">
        <v>147</v>
      </c>
      <c r="B24" s="8" t="s">
        <v>607</v>
      </c>
      <c r="C24" s="8" t="s">
        <v>72</v>
      </c>
      <c r="D24" s="8" t="s">
        <v>576</v>
      </c>
      <c r="F24" s="8" t="s">
        <v>49</v>
      </c>
      <c r="G24" s="8" t="s">
        <v>3</v>
      </c>
      <c r="H24" s="8" t="s">
        <v>568</v>
      </c>
      <c r="I24" s="8">
        <v>0</v>
      </c>
      <c r="J24" s="8">
        <v>34</v>
      </c>
    </row>
    <row r="25" spans="1:10" x14ac:dyDescent="0.2">
      <c r="A25" s="8">
        <v>189</v>
      </c>
      <c r="B25" s="8" t="s">
        <v>598</v>
      </c>
      <c r="C25" s="8" t="s">
        <v>66</v>
      </c>
      <c r="D25" s="8" t="s">
        <v>570</v>
      </c>
      <c r="F25" s="8" t="s">
        <v>49</v>
      </c>
      <c r="G25" s="8" t="s">
        <v>3</v>
      </c>
      <c r="H25" s="8" t="s">
        <v>568</v>
      </c>
      <c r="I25" s="8">
        <v>0</v>
      </c>
      <c r="J25" s="8">
        <v>30</v>
      </c>
    </row>
    <row r="26" spans="1:10" x14ac:dyDescent="0.2">
      <c r="A26" s="8">
        <v>205</v>
      </c>
      <c r="B26" s="8" t="s">
        <v>589</v>
      </c>
      <c r="C26" s="8" t="s">
        <v>62</v>
      </c>
      <c r="D26" s="8" t="s">
        <v>590</v>
      </c>
      <c r="F26" s="8" t="s">
        <v>49</v>
      </c>
      <c r="G26" s="8" t="s">
        <v>3</v>
      </c>
      <c r="H26" s="8" t="s">
        <v>568</v>
      </c>
      <c r="I26" s="8">
        <v>0</v>
      </c>
      <c r="J26" s="8">
        <v>28</v>
      </c>
    </row>
    <row r="27" spans="1:10" x14ac:dyDescent="0.2">
      <c r="A27" s="8">
        <v>211</v>
      </c>
      <c r="B27" s="8" t="s">
        <v>608</v>
      </c>
      <c r="C27" s="8" t="s">
        <v>73</v>
      </c>
      <c r="D27" s="8" t="s">
        <v>604</v>
      </c>
      <c r="F27" s="8" t="s">
        <v>49</v>
      </c>
      <c r="G27" s="8" t="s">
        <v>3</v>
      </c>
      <c r="H27" s="8" t="s">
        <v>568</v>
      </c>
      <c r="I27" s="8">
        <v>0</v>
      </c>
      <c r="J27" s="8">
        <v>25</v>
      </c>
    </row>
    <row r="28" spans="1:10" x14ac:dyDescent="0.2">
      <c r="A28" s="8">
        <v>212</v>
      </c>
      <c r="B28" s="8" t="s">
        <v>657</v>
      </c>
      <c r="C28" s="8" t="s">
        <v>101</v>
      </c>
      <c r="D28" s="8" t="s">
        <v>658</v>
      </c>
      <c r="F28" s="8" t="s">
        <v>49</v>
      </c>
      <c r="G28" s="8" t="s">
        <v>3</v>
      </c>
      <c r="H28" s="8" t="s">
        <v>568</v>
      </c>
      <c r="I28" s="8">
        <v>0</v>
      </c>
      <c r="J28" s="8">
        <v>22</v>
      </c>
    </row>
    <row r="29" spans="1:10" x14ac:dyDescent="0.2">
      <c r="A29" s="8">
        <v>219</v>
      </c>
      <c r="B29" s="8" t="s">
        <v>610</v>
      </c>
      <c r="C29" s="8" t="s">
        <v>74</v>
      </c>
      <c r="D29" s="8" t="s">
        <v>611</v>
      </c>
      <c r="F29" s="8" t="s">
        <v>49</v>
      </c>
      <c r="G29" s="8" t="s">
        <v>3</v>
      </c>
      <c r="H29" s="8" t="s">
        <v>568</v>
      </c>
      <c r="I29" s="8">
        <v>0</v>
      </c>
      <c r="J29" s="8">
        <v>22</v>
      </c>
    </row>
    <row r="30" spans="1:10" x14ac:dyDescent="0.2">
      <c r="A30" s="8">
        <v>228</v>
      </c>
      <c r="B30" s="8" t="s">
        <v>641</v>
      </c>
      <c r="C30" s="8" t="s">
        <v>90</v>
      </c>
      <c r="D30" s="8" t="s">
        <v>642</v>
      </c>
      <c r="F30" s="8" t="s">
        <v>49</v>
      </c>
      <c r="G30" s="8" t="s">
        <v>3</v>
      </c>
      <c r="H30" s="8" t="s">
        <v>568</v>
      </c>
      <c r="I30" s="8">
        <v>0</v>
      </c>
      <c r="J30" s="8">
        <v>21</v>
      </c>
    </row>
    <row r="31" spans="1:10" x14ac:dyDescent="0.2">
      <c r="A31" s="8">
        <v>236</v>
      </c>
      <c r="B31" s="8" t="s">
        <v>614</v>
      </c>
      <c r="C31" s="8" t="s">
        <v>76</v>
      </c>
      <c r="D31" s="8" t="s">
        <v>615</v>
      </c>
      <c r="F31" s="8" t="s">
        <v>49</v>
      </c>
      <c r="G31" s="8" t="s">
        <v>3</v>
      </c>
      <c r="H31" s="8" t="s">
        <v>568</v>
      </c>
      <c r="I31" s="8">
        <v>0</v>
      </c>
      <c r="J31" s="8">
        <v>21</v>
      </c>
    </row>
    <row r="32" spans="1:10" x14ac:dyDescent="0.2">
      <c r="A32" s="8">
        <v>243</v>
      </c>
      <c r="B32" s="8" t="s">
        <v>639</v>
      </c>
      <c r="C32" s="8" t="s">
        <v>89</v>
      </c>
      <c r="D32" s="8" t="s">
        <v>640</v>
      </c>
      <c r="F32" s="8" t="s">
        <v>49</v>
      </c>
      <c r="G32" s="8" t="s">
        <v>3</v>
      </c>
      <c r="H32" s="8" t="s">
        <v>568</v>
      </c>
      <c r="I32" s="8">
        <v>0</v>
      </c>
      <c r="J32" s="8">
        <v>21</v>
      </c>
    </row>
    <row r="33" spans="1:10" x14ac:dyDescent="0.2">
      <c r="A33" s="8">
        <v>254</v>
      </c>
      <c r="B33" s="8" t="s">
        <v>689</v>
      </c>
      <c r="C33" s="8" t="s">
        <v>116</v>
      </c>
      <c r="D33" s="8" t="s">
        <v>690</v>
      </c>
      <c r="F33" s="8" t="s">
        <v>49</v>
      </c>
      <c r="G33" s="8" t="s">
        <v>3</v>
      </c>
      <c r="H33" s="8" t="s">
        <v>568</v>
      </c>
      <c r="I33" s="8">
        <v>0</v>
      </c>
      <c r="J33" s="8">
        <v>20</v>
      </c>
    </row>
    <row r="34" spans="1:10" x14ac:dyDescent="0.2">
      <c r="A34" s="8">
        <v>258</v>
      </c>
      <c r="B34" s="8" t="s">
        <v>632</v>
      </c>
      <c r="C34" s="8" t="s">
        <v>86</v>
      </c>
      <c r="D34" s="8" t="s">
        <v>633</v>
      </c>
      <c r="F34" s="8" t="s">
        <v>49</v>
      </c>
      <c r="G34" s="8" t="s">
        <v>3</v>
      </c>
      <c r="H34" s="8" t="s">
        <v>568</v>
      </c>
      <c r="I34" s="8">
        <v>0</v>
      </c>
      <c r="J34" s="8">
        <v>19</v>
      </c>
    </row>
    <row r="35" spans="1:10" x14ac:dyDescent="0.2">
      <c r="A35" s="8">
        <v>256</v>
      </c>
      <c r="B35" s="8" t="s">
        <v>733</v>
      </c>
      <c r="C35" s="8" t="s">
        <v>145</v>
      </c>
      <c r="D35" s="8" t="s">
        <v>734</v>
      </c>
      <c r="F35" s="8" t="s">
        <v>49</v>
      </c>
      <c r="G35" s="8" t="s">
        <v>3</v>
      </c>
      <c r="H35" s="8" t="s">
        <v>568</v>
      </c>
      <c r="I35" s="8">
        <v>0</v>
      </c>
      <c r="J35" s="8">
        <v>18</v>
      </c>
    </row>
    <row r="36" spans="1:10" x14ac:dyDescent="0.2">
      <c r="A36" s="8">
        <v>277</v>
      </c>
      <c r="B36" s="8" t="s">
        <v>647</v>
      </c>
      <c r="C36" s="8" t="s">
        <v>93</v>
      </c>
      <c r="D36" s="8" t="s">
        <v>627</v>
      </c>
      <c r="F36" s="8" t="s">
        <v>49</v>
      </c>
      <c r="G36" s="8" t="s">
        <v>3</v>
      </c>
      <c r="H36" s="8" t="s">
        <v>568</v>
      </c>
      <c r="I36" s="8">
        <v>0</v>
      </c>
      <c r="J36" s="8">
        <v>18</v>
      </c>
    </row>
    <row r="37" spans="1:10" x14ac:dyDescent="0.2">
      <c r="A37" s="8">
        <v>267</v>
      </c>
      <c r="B37" s="8" t="s">
        <v>723</v>
      </c>
      <c r="C37" s="8" t="s">
        <v>140</v>
      </c>
      <c r="D37" s="8" t="s">
        <v>724</v>
      </c>
      <c r="F37" s="8" t="s">
        <v>49</v>
      </c>
      <c r="G37" s="8" t="s">
        <v>3</v>
      </c>
      <c r="H37" s="8" t="s">
        <v>568</v>
      </c>
      <c r="I37" s="8">
        <v>0</v>
      </c>
      <c r="J37" s="8">
        <v>17</v>
      </c>
    </row>
    <row r="38" spans="1:10" x14ac:dyDescent="0.2">
      <c r="A38" s="8">
        <v>268</v>
      </c>
      <c r="B38" s="8" t="s">
        <v>637</v>
      </c>
      <c r="C38" s="8" t="s">
        <v>88</v>
      </c>
      <c r="D38" s="8" t="s">
        <v>638</v>
      </c>
      <c r="F38" s="8" t="s">
        <v>49</v>
      </c>
      <c r="G38" s="8" t="s">
        <v>3</v>
      </c>
      <c r="H38" s="8" t="s">
        <v>568</v>
      </c>
      <c r="I38" s="8">
        <v>0</v>
      </c>
      <c r="J38" s="8">
        <v>17</v>
      </c>
    </row>
    <row r="39" spans="1:10" x14ac:dyDescent="0.2">
      <c r="A39" s="8">
        <v>274</v>
      </c>
      <c r="B39" s="8" t="s">
        <v>767</v>
      </c>
      <c r="C39" s="8" t="s">
        <v>162</v>
      </c>
      <c r="D39" s="8" t="s">
        <v>768</v>
      </c>
      <c r="F39" s="8" t="s">
        <v>49</v>
      </c>
      <c r="G39" s="8" t="s">
        <v>3</v>
      </c>
      <c r="H39" s="8" t="s">
        <v>568</v>
      </c>
      <c r="I39" s="8">
        <v>0</v>
      </c>
      <c r="J39" s="8">
        <v>17</v>
      </c>
    </row>
    <row r="40" spans="1:10" x14ac:dyDescent="0.2">
      <c r="A40" s="8">
        <v>276</v>
      </c>
      <c r="B40" s="8" t="s">
        <v>626</v>
      </c>
      <c r="C40" s="8" t="s">
        <v>83</v>
      </c>
      <c r="D40" s="8" t="s">
        <v>627</v>
      </c>
      <c r="F40" s="8" t="s">
        <v>49</v>
      </c>
      <c r="G40" s="8" t="s">
        <v>3</v>
      </c>
      <c r="H40" s="8" t="s">
        <v>568</v>
      </c>
      <c r="I40" s="8">
        <v>0</v>
      </c>
      <c r="J40" s="8">
        <v>17</v>
      </c>
    </row>
    <row r="41" spans="1:10" x14ac:dyDescent="0.2">
      <c r="A41" s="8">
        <v>255</v>
      </c>
      <c r="B41" s="8" t="s">
        <v>736</v>
      </c>
      <c r="C41" s="8" t="s">
        <v>148</v>
      </c>
      <c r="D41" s="8" t="s">
        <v>737</v>
      </c>
      <c r="F41" s="8" t="s">
        <v>49</v>
      </c>
      <c r="G41" s="8" t="s">
        <v>3</v>
      </c>
      <c r="H41" s="8" t="s">
        <v>568</v>
      </c>
      <c r="I41" s="8">
        <v>0</v>
      </c>
      <c r="J41" s="8">
        <v>16</v>
      </c>
    </row>
    <row r="42" spans="1:10" x14ac:dyDescent="0.2">
      <c r="A42" s="8">
        <v>257</v>
      </c>
      <c r="B42" s="8" t="s">
        <v>612</v>
      </c>
      <c r="C42" s="8" t="s">
        <v>75</v>
      </c>
      <c r="D42" s="8" t="s">
        <v>613</v>
      </c>
      <c r="F42" s="8" t="s">
        <v>49</v>
      </c>
      <c r="G42" s="8" t="s">
        <v>3</v>
      </c>
      <c r="H42" s="8" t="s">
        <v>568</v>
      </c>
      <c r="I42" s="8">
        <v>0</v>
      </c>
      <c r="J42" s="8">
        <v>16</v>
      </c>
    </row>
    <row r="43" spans="1:10" x14ac:dyDescent="0.2">
      <c r="A43" s="8">
        <v>266</v>
      </c>
      <c r="B43" s="8" t="s">
        <v>1723</v>
      </c>
      <c r="C43" s="8" t="s">
        <v>279</v>
      </c>
      <c r="D43" s="8" t="s">
        <v>1724</v>
      </c>
      <c r="F43" s="8" t="s">
        <v>49</v>
      </c>
      <c r="G43" s="8" t="s">
        <v>3</v>
      </c>
      <c r="H43" s="8" t="s">
        <v>568</v>
      </c>
      <c r="I43" s="8">
        <v>0</v>
      </c>
      <c r="J43" s="8">
        <v>16</v>
      </c>
    </row>
    <row r="44" spans="1:10" x14ac:dyDescent="0.2">
      <c r="A44" s="8">
        <v>275</v>
      </c>
      <c r="B44" s="8" t="s">
        <v>634</v>
      </c>
      <c r="C44" s="8" t="s">
        <v>87</v>
      </c>
      <c r="D44" s="8" t="s">
        <v>635</v>
      </c>
      <c r="F44" s="8" t="s">
        <v>49</v>
      </c>
      <c r="G44" s="8" t="s">
        <v>3</v>
      </c>
      <c r="H44" s="8" t="s">
        <v>568</v>
      </c>
      <c r="I44" s="8">
        <v>0</v>
      </c>
      <c r="J44" s="8">
        <v>16</v>
      </c>
    </row>
    <row r="45" spans="1:10" x14ac:dyDescent="0.2">
      <c r="A45" s="8">
        <v>278</v>
      </c>
      <c r="B45" s="8" t="s">
        <v>1725</v>
      </c>
      <c r="C45" s="8" t="s">
        <v>280</v>
      </c>
      <c r="D45" s="8" t="s">
        <v>846</v>
      </c>
      <c r="F45" s="8" t="s">
        <v>49</v>
      </c>
      <c r="G45" s="8" t="s">
        <v>3</v>
      </c>
      <c r="H45" s="8" t="s">
        <v>568</v>
      </c>
      <c r="I45" s="8">
        <v>0</v>
      </c>
      <c r="J45" s="8">
        <v>16</v>
      </c>
    </row>
    <row r="46" spans="1:10" x14ac:dyDescent="0.2">
      <c r="A46" s="8">
        <v>294</v>
      </c>
      <c r="B46" s="8" t="s">
        <v>771</v>
      </c>
      <c r="C46" s="8" t="s">
        <v>164</v>
      </c>
      <c r="D46" s="8" t="s">
        <v>772</v>
      </c>
      <c r="F46" s="8" t="s">
        <v>49</v>
      </c>
      <c r="G46" s="8" t="s">
        <v>3</v>
      </c>
      <c r="H46" s="8" t="s">
        <v>568</v>
      </c>
      <c r="I46" s="8">
        <v>0</v>
      </c>
      <c r="J46" s="8">
        <v>16</v>
      </c>
    </row>
    <row r="47" spans="1:10" x14ac:dyDescent="0.2">
      <c r="A47" s="8">
        <v>288</v>
      </c>
      <c r="B47" s="8" t="s">
        <v>650</v>
      </c>
      <c r="C47" s="8" t="s">
        <v>96</v>
      </c>
      <c r="D47" s="8" t="s">
        <v>651</v>
      </c>
      <c r="F47" s="8" t="s">
        <v>49</v>
      </c>
      <c r="G47" s="8" t="s">
        <v>3</v>
      </c>
      <c r="H47" s="8" t="s">
        <v>568</v>
      </c>
      <c r="I47" s="8">
        <v>0</v>
      </c>
      <c r="J47" s="8">
        <v>15</v>
      </c>
    </row>
    <row r="48" spans="1:10" x14ac:dyDescent="0.2">
      <c r="A48" s="8">
        <v>293</v>
      </c>
      <c r="B48" s="8" t="s">
        <v>676</v>
      </c>
      <c r="C48" s="8" t="s">
        <v>109</v>
      </c>
      <c r="D48" s="8" t="s">
        <v>677</v>
      </c>
      <c r="F48" s="8" t="s">
        <v>49</v>
      </c>
      <c r="G48" s="8" t="s">
        <v>3</v>
      </c>
      <c r="H48" s="8" t="s">
        <v>568</v>
      </c>
      <c r="I48" s="8">
        <v>0</v>
      </c>
      <c r="J48" s="8">
        <v>15</v>
      </c>
    </row>
    <row r="49" spans="1:10" x14ac:dyDescent="0.2">
      <c r="A49" s="8">
        <v>310</v>
      </c>
      <c r="B49" s="8" t="s">
        <v>683</v>
      </c>
      <c r="C49" s="8" t="s">
        <v>113</v>
      </c>
      <c r="D49" s="8" t="s">
        <v>684</v>
      </c>
      <c r="F49" s="8" t="s">
        <v>49</v>
      </c>
      <c r="G49" s="8" t="s">
        <v>3</v>
      </c>
      <c r="H49" s="8" t="s">
        <v>568</v>
      </c>
      <c r="I49" s="8">
        <v>0</v>
      </c>
      <c r="J49" s="8">
        <v>15</v>
      </c>
    </row>
    <row r="50" spans="1:10" x14ac:dyDescent="0.2">
      <c r="A50" s="8">
        <v>309</v>
      </c>
      <c r="B50" s="8" t="s">
        <v>707</v>
      </c>
      <c r="C50" s="8" t="s">
        <v>126</v>
      </c>
      <c r="D50" s="8" t="s">
        <v>708</v>
      </c>
      <c r="F50" s="8" t="s">
        <v>49</v>
      </c>
      <c r="G50" s="8" t="s">
        <v>3</v>
      </c>
      <c r="H50" s="8" t="s">
        <v>568</v>
      </c>
      <c r="I50" s="8">
        <v>0</v>
      </c>
      <c r="J50" s="8">
        <v>14</v>
      </c>
    </row>
    <row r="51" spans="1:10" x14ac:dyDescent="0.2">
      <c r="A51" s="8">
        <v>327</v>
      </c>
      <c r="B51" s="8" t="s">
        <v>652</v>
      </c>
      <c r="C51" s="8" t="s">
        <v>97</v>
      </c>
      <c r="D51" s="8" t="s">
        <v>653</v>
      </c>
      <c r="F51" s="8">
        <v>1.9000000000000001E-4</v>
      </c>
      <c r="G51" s="8" t="s">
        <v>3</v>
      </c>
      <c r="H51" s="8" t="s">
        <v>568</v>
      </c>
      <c r="I51" s="8">
        <v>0</v>
      </c>
      <c r="J51" s="8">
        <v>13</v>
      </c>
    </row>
    <row r="52" spans="1:10" x14ac:dyDescent="0.2">
      <c r="A52" s="8">
        <v>328</v>
      </c>
      <c r="B52" s="8" t="s">
        <v>624</v>
      </c>
      <c r="C52" s="8" t="s">
        <v>82</v>
      </c>
      <c r="D52" s="8" t="s">
        <v>625</v>
      </c>
      <c r="F52" s="8">
        <v>1.9000000000000001E-4</v>
      </c>
      <c r="G52" s="8" t="s">
        <v>3</v>
      </c>
      <c r="H52" s="8" t="s">
        <v>568</v>
      </c>
      <c r="I52" s="8">
        <v>0</v>
      </c>
      <c r="J52" s="8">
        <v>13</v>
      </c>
    </row>
    <row r="53" spans="1:10" x14ac:dyDescent="0.2">
      <c r="A53" s="8">
        <v>342</v>
      </c>
      <c r="B53" s="8" t="s">
        <v>648</v>
      </c>
      <c r="C53" s="8" t="s">
        <v>94</v>
      </c>
      <c r="D53" s="8" t="s">
        <v>1726</v>
      </c>
      <c r="F53" s="8">
        <v>1.9000000000000001E-4</v>
      </c>
      <c r="G53" s="8" t="s">
        <v>3</v>
      </c>
      <c r="H53" s="8" t="s">
        <v>568</v>
      </c>
      <c r="I53" s="8">
        <v>0</v>
      </c>
      <c r="J53" s="8">
        <v>13</v>
      </c>
    </row>
    <row r="54" spans="1:10" x14ac:dyDescent="0.2">
      <c r="A54" s="8">
        <v>307</v>
      </c>
      <c r="B54" s="8" t="s">
        <v>1727</v>
      </c>
      <c r="C54" s="8" t="s">
        <v>337</v>
      </c>
      <c r="D54" s="8" t="s">
        <v>1728</v>
      </c>
      <c r="F54" s="8">
        <v>3.6000000000000002E-4</v>
      </c>
      <c r="G54" s="8" t="s">
        <v>3</v>
      </c>
      <c r="H54" s="8" t="s">
        <v>568</v>
      </c>
      <c r="I54" s="8">
        <v>0</v>
      </c>
      <c r="J54" s="8">
        <v>12</v>
      </c>
    </row>
    <row r="55" spans="1:10" x14ac:dyDescent="0.2">
      <c r="A55" s="8">
        <v>323</v>
      </c>
      <c r="B55" s="8" t="s">
        <v>679</v>
      </c>
      <c r="C55" s="8" t="s">
        <v>111</v>
      </c>
      <c r="D55" s="8" t="s">
        <v>680</v>
      </c>
      <c r="F55" s="8">
        <v>3.6000000000000002E-4</v>
      </c>
      <c r="G55" s="8" t="s">
        <v>3</v>
      </c>
      <c r="H55" s="8" t="s">
        <v>568</v>
      </c>
      <c r="I55" s="8">
        <v>0</v>
      </c>
      <c r="J55" s="8">
        <v>12</v>
      </c>
    </row>
    <row r="56" spans="1:10" x14ac:dyDescent="0.2">
      <c r="A56" s="8">
        <v>324</v>
      </c>
      <c r="B56" s="8" t="s">
        <v>1729</v>
      </c>
      <c r="C56" s="8" t="s">
        <v>304</v>
      </c>
      <c r="D56" s="8" t="s">
        <v>567</v>
      </c>
      <c r="F56" s="8">
        <v>3.6000000000000002E-4</v>
      </c>
      <c r="G56" s="8" t="s">
        <v>3</v>
      </c>
      <c r="H56" s="8" t="s">
        <v>568</v>
      </c>
      <c r="I56" s="8">
        <v>0</v>
      </c>
      <c r="J56" s="8">
        <v>12</v>
      </c>
    </row>
    <row r="57" spans="1:10" x14ac:dyDescent="0.2">
      <c r="A57" s="8">
        <v>325</v>
      </c>
      <c r="B57" s="8" t="s">
        <v>656</v>
      </c>
      <c r="C57" s="8" t="s">
        <v>99</v>
      </c>
      <c r="D57" s="8" t="s">
        <v>653</v>
      </c>
      <c r="F57" s="8">
        <v>3.6000000000000002E-4</v>
      </c>
      <c r="G57" s="8" t="s">
        <v>3</v>
      </c>
      <c r="H57" s="8" t="s">
        <v>568</v>
      </c>
      <c r="I57" s="8">
        <v>0</v>
      </c>
      <c r="J57" s="8">
        <v>12</v>
      </c>
    </row>
    <row r="58" spans="1:10" x14ac:dyDescent="0.2">
      <c r="A58" s="8">
        <v>326</v>
      </c>
      <c r="B58" s="8" t="s">
        <v>699</v>
      </c>
      <c r="C58" s="8" t="s">
        <v>122</v>
      </c>
      <c r="D58" s="8" t="s">
        <v>700</v>
      </c>
      <c r="F58" s="8">
        <v>3.6000000000000002E-4</v>
      </c>
      <c r="G58" s="8" t="s">
        <v>3</v>
      </c>
      <c r="H58" s="8" t="s">
        <v>568</v>
      </c>
      <c r="I58" s="8">
        <v>0</v>
      </c>
      <c r="J58" s="8">
        <v>12</v>
      </c>
    </row>
    <row r="59" spans="1:10" x14ac:dyDescent="0.2">
      <c r="A59" s="8">
        <v>345</v>
      </c>
      <c r="B59" s="8" t="s">
        <v>668</v>
      </c>
      <c r="C59" s="8" t="s">
        <v>105</v>
      </c>
      <c r="D59" s="8" t="s">
        <v>669</v>
      </c>
      <c r="F59" s="8">
        <v>3.6000000000000002E-4</v>
      </c>
      <c r="G59" s="8" t="s">
        <v>3</v>
      </c>
      <c r="H59" s="8" t="s">
        <v>568</v>
      </c>
      <c r="I59" s="8">
        <v>0</v>
      </c>
      <c r="J59" s="8">
        <v>12</v>
      </c>
    </row>
    <row r="60" spans="1:10" x14ac:dyDescent="0.2">
      <c r="A60" s="8">
        <v>357</v>
      </c>
      <c r="B60" s="8" t="s">
        <v>1730</v>
      </c>
      <c r="C60" s="8" t="s">
        <v>343</v>
      </c>
      <c r="D60" s="8" t="s">
        <v>1731</v>
      </c>
      <c r="F60" s="8">
        <v>3.6000000000000002E-4</v>
      </c>
      <c r="G60" s="8" t="s">
        <v>3</v>
      </c>
      <c r="H60" s="8" t="s">
        <v>568</v>
      </c>
      <c r="I60" s="8">
        <v>0</v>
      </c>
      <c r="J60" s="8">
        <v>12</v>
      </c>
    </row>
    <row r="61" spans="1:10" x14ac:dyDescent="0.2">
      <c r="A61" s="8">
        <v>360</v>
      </c>
      <c r="B61" s="8" t="s">
        <v>662</v>
      </c>
      <c r="C61" s="8" t="s">
        <v>102</v>
      </c>
      <c r="D61" s="8" t="s">
        <v>663</v>
      </c>
      <c r="F61" s="8">
        <v>3.6000000000000002E-4</v>
      </c>
      <c r="G61" s="8" t="s">
        <v>3</v>
      </c>
      <c r="H61" s="8" t="s">
        <v>568</v>
      </c>
      <c r="I61" s="8">
        <v>0</v>
      </c>
      <c r="J61" s="8">
        <v>12</v>
      </c>
    </row>
    <row r="62" spans="1:10" x14ac:dyDescent="0.2">
      <c r="A62" s="8">
        <v>339</v>
      </c>
      <c r="B62" s="8" t="s">
        <v>850</v>
      </c>
      <c r="C62" s="8" t="s">
        <v>203</v>
      </c>
      <c r="D62" s="8" t="s">
        <v>770</v>
      </c>
      <c r="F62" s="8">
        <v>6.9999999999999999E-4</v>
      </c>
      <c r="G62" s="8" t="s">
        <v>3</v>
      </c>
      <c r="H62" s="8" t="s">
        <v>568</v>
      </c>
      <c r="I62" s="8">
        <v>0</v>
      </c>
      <c r="J62" s="8">
        <v>11</v>
      </c>
    </row>
    <row r="63" spans="1:10" x14ac:dyDescent="0.2">
      <c r="A63" s="8">
        <v>340</v>
      </c>
      <c r="B63" s="8" t="s">
        <v>697</v>
      </c>
      <c r="C63" s="8" t="s">
        <v>121</v>
      </c>
      <c r="D63" s="8" t="s">
        <v>698</v>
      </c>
      <c r="F63" s="8">
        <v>6.9999999999999999E-4</v>
      </c>
      <c r="G63" s="8" t="s">
        <v>3</v>
      </c>
      <c r="H63" s="8" t="s">
        <v>568</v>
      </c>
      <c r="I63" s="8">
        <v>0</v>
      </c>
      <c r="J63" s="8">
        <v>11</v>
      </c>
    </row>
    <row r="64" spans="1:10" x14ac:dyDescent="0.2">
      <c r="A64" s="8">
        <v>343</v>
      </c>
      <c r="B64" s="8" t="s">
        <v>645</v>
      </c>
      <c r="C64" s="8" t="s">
        <v>92</v>
      </c>
      <c r="D64" s="8" t="s">
        <v>646</v>
      </c>
      <c r="F64" s="8">
        <v>6.9999999999999999E-4</v>
      </c>
      <c r="G64" s="8" t="s">
        <v>3</v>
      </c>
      <c r="H64" s="8" t="s">
        <v>568</v>
      </c>
      <c r="I64" s="8">
        <v>0</v>
      </c>
      <c r="J64" s="8">
        <v>11</v>
      </c>
    </row>
    <row r="65" spans="1:10" x14ac:dyDescent="0.2">
      <c r="A65" s="8">
        <v>344</v>
      </c>
      <c r="B65" s="8" t="s">
        <v>787</v>
      </c>
      <c r="C65" s="8" t="s">
        <v>176</v>
      </c>
      <c r="D65" s="8" t="s">
        <v>629</v>
      </c>
      <c r="F65" s="8">
        <v>6.9999999999999999E-4</v>
      </c>
      <c r="G65" s="8" t="s">
        <v>3</v>
      </c>
      <c r="H65" s="8" t="s">
        <v>568</v>
      </c>
      <c r="I65" s="8">
        <v>0</v>
      </c>
      <c r="J65" s="8">
        <v>11</v>
      </c>
    </row>
    <row r="66" spans="1:10" x14ac:dyDescent="0.2">
      <c r="A66" s="8">
        <v>358</v>
      </c>
      <c r="B66" s="8" t="s">
        <v>628</v>
      </c>
      <c r="C66" s="8" t="s">
        <v>84</v>
      </c>
      <c r="D66" s="8" t="s">
        <v>629</v>
      </c>
      <c r="F66" s="8">
        <v>6.9999999999999999E-4</v>
      </c>
      <c r="G66" s="8" t="s">
        <v>3</v>
      </c>
      <c r="H66" s="8" t="s">
        <v>568</v>
      </c>
      <c r="I66" s="8">
        <v>0</v>
      </c>
      <c r="J66" s="8">
        <v>11</v>
      </c>
    </row>
    <row r="67" spans="1:10" x14ac:dyDescent="0.2">
      <c r="A67" s="8">
        <v>373</v>
      </c>
      <c r="B67" s="8" t="s">
        <v>666</v>
      </c>
      <c r="C67" s="8" t="s">
        <v>104</v>
      </c>
      <c r="D67" s="8" t="s">
        <v>667</v>
      </c>
      <c r="F67" s="8">
        <v>6.9999999999999999E-4</v>
      </c>
      <c r="G67" s="8" t="s">
        <v>3</v>
      </c>
      <c r="H67" s="8" t="s">
        <v>568</v>
      </c>
      <c r="I67" s="8">
        <v>0</v>
      </c>
      <c r="J67" s="8">
        <v>11</v>
      </c>
    </row>
    <row r="68" spans="1:10" x14ac:dyDescent="0.2">
      <c r="A68" s="8">
        <v>374</v>
      </c>
      <c r="B68" s="8" t="s">
        <v>693</v>
      </c>
      <c r="C68" s="8" t="s">
        <v>119</v>
      </c>
      <c r="D68" s="8" t="s">
        <v>694</v>
      </c>
      <c r="F68" s="8">
        <v>6.9999999999999999E-4</v>
      </c>
      <c r="G68" s="8" t="s">
        <v>3</v>
      </c>
      <c r="H68" s="8" t="s">
        <v>568</v>
      </c>
      <c r="I68" s="8">
        <v>0</v>
      </c>
      <c r="J68" s="8">
        <v>11</v>
      </c>
    </row>
    <row r="69" spans="1:10" x14ac:dyDescent="0.2">
      <c r="A69" s="8">
        <v>287</v>
      </c>
      <c r="B69" s="8" t="s">
        <v>1334</v>
      </c>
      <c r="C69" s="8" t="s">
        <v>1335</v>
      </c>
      <c r="D69" s="8" t="s">
        <v>1336</v>
      </c>
      <c r="E69" s="8" t="b">
        <v>1</v>
      </c>
      <c r="F69" s="8">
        <v>1.4E-3</v>
      </c>
      <c r="G69" s="8" t="s">
        <v>3</v>
      </c>
      <c r="H69" s="8" t="s">
        <v>568</v>
      </c>
      <c r="I69" s="8">
        <v>0</v>
      </c>
      <c r="J69" s="8">
        <v>10</v>
      </c>
    </row>
    <row r="70" spans="1:10" x14ac:dyDescent="0.2">
      <c r="A70" s="8">
        <v>341</v>
      </c>
      <c r="B70" s="8" t="s">
        <v>716</v>
      </c>
      <c r="C70" s="8" t="s">
        <v>134</v>
      </c>
      <c r="D70" s="8" t="s">
        <v>717</v>
      </c>
      <c r="F70" s="8">
        <v>1.4E-3</v>
      </c>
      <c r="G70" s="8" t="s">
        <v>3</v>
      </c>
      <c r="H70" s="8" t="s">
        <v>568</v>
      </c>
      <c r="I70" s="8">
        <v>0</v>
      </c>
      <c r="J70" s="8">
        <v>10</v>
      </c>
    </row>
    <row r="71" spans="1:10" x14ac:dyDescent="0.2">
      <c r="A71" s="8">
        <v>390</v>
      </c>
      <c r="B71" s="8" t="s">
        <v>792</v>
      </c>
      <c r="C71" s="8" t="s">
        <v>182</v>
      </c>
      <c r="D71" s="8" t="s">
        <v>793</v>
      </c>
      <c r="F71" s="8">
        <v>1.4E-3</v>
      </c>
      <c r="G71" s="8" t="s">
        <v>3</v>
      </c>
      <c r="H71" s="8" t="s">
        <v>568</v>
      </c>
      <c r="I71" s="8">
        <v>0</v>
      </c>
      <c r="J71" s="8">
        <v>10</v>
      </c>
    </row>
    <row r="72" spans="1:10" x14ac:dyDescent="0.2">
      <c r="A72" s="8">
        <v>359</v>
      </c>
      <c r="B72" s="8" t="s">
        <v>720</v>
      </c>
      <c r="C72" s="8" t="s">
        <v>137</v>
      </c>
      <c r="D72" s="8" t="s">
        <v>721</v>
      </c>
      <c r="F72" s="8">
        <v>2.5999999999999999E-3</v>
      </c>
      <c r="G72" s="8" t="s">
        <v>3</v>
      </c>
      <c r="H72" s="8" t="s">
        <v>568</v>
      </c>
      <c r="I72" s="8">
        <v>0</v>
      </c>
      <c r="J72" s="8">
        <v>9</v>
      </c>
    </row>
    <row r="73" spans="1:10" x14ac:dyDescent="0.2">
      <c r="A73" s="8">
        <v>372</v>
      </c>
      <c r="B73" s="8" t="s">
        <v>713</v>
      </c>
      <c r="C73" s="8" t="s">
        <v>130</v>
      </c>
      <c r="D73" s="8" t="s">
        <v>714</v>
      </c>
      <c r="F73" s="8">
        <v>2.5999999999999999E-3</v>
      </c>
      <c r="G73" s="8" t="s">
        <v>3</v>
      </c>
      <c r="H73" s="8" t="s">
        <v>568</v>
      </c>
      <c r="I73" s="8">
        <v>0</v>
      </c>
      <c r="J73" s="8">
        <v>9</v>
      </c>
    </row>
    <row r="74" spans="1:10" x14ac:dyDescent="0.2">
      <c r="A74" s="8">
        <v>391</v>
      </c>
      <c r="B74" s="8" t="s">
        <v>799</v>
      </c>
      <c r="C74" s="8" t="s">
        <v>188</v>
      </c>
      <c r="D74" s="8" t="s">
        <v>800</v>
      </c>
      <c r="F74" s="8">
        <v>2.5999999999999999E-3</v>
      </c>
      <c r="G74" s="8" t="s">
        <v>3</v>
      </c>
      <c r="H74" s="8" t="s">
        <v>568</v>
      </c>
      <c r="I74" s="8">
        <v>0</v>
      </c>
      <c r="J74" s="8">
        <v>9</v>
      </c>
    </row>
    <row r="75" spans="1:10" x14ac:dyDescent="0.2">
      <c r="A75" s="8">
        <v>392</v>
      </c>
      <c r="B75" s="8" t="s">
        <v>616</v>
      </c>
      <c r="C75" s="8" t="s">
        <v>77</v>
      </c>
      <c r="D75" s="8" t="s">
        <v>617</v>
      </c>
      <c r="F75" s="8">
        <v>5.1000000000000004E-3</v>
      </c>
      <c r="G75" s="8" t="s">
        <v>3</v>
      </c>
      <c r="H75" s="8" t="s">
        <v>568</v>
      </c>
      <c r="I75" s="8">
        <v>0</v>
      </c>
      <c r="J75" s="8">
        <v>8</v>
      </c>
    </row>
    <row r="76" spans="1:10" x14ac:dyDescent="0.2">
      <c r="A76" s="8">
        <v>408</v>
      </c>
      <c r="B76" s="8" t="s">
        <v>1732</v>
      </c>
      <c r="C76" s="8" t="s">
        <v>307</v>
      </c>
      <c r="D76" s="8" t="s">
        <v>1733</v>
      </c>
      <c r="F76" s="8">
        <v>5.1000000000000004E-3</v>
      </c>
      <c r="G76" s="8" t="s">
        <v>3</v>
      </c>
      <c r="H76" s="8" t="s">
        <v>568</v>
      </c>
      <c r="I76" s="8">
        <v>0</v>
      </c>
      <c r="J76" s="8">
        <v>8</v>
      </c>
    </row>
    <row r="77" spans="1:10" x14ac:dyDescent="0.2">
      <c r="A77" s="8">
        <v>435</v>
      </c>
      <c r="B77" s="8" t="s">
        <v>687</v>
      </c>
      <c r="C77" s="8" t="s">
        <v>115</v>
      </c>
      <c r="D77" s="8" t="s">
        <v>688</v>
      </c>
      <c r="F77" s="8">
        <v>5.1000000000000004E-3</v>
      </c>
      <c r="G77" s="8" t="s">
        <v>3</v>
      </c>
      <c r="H77" s="8" t="s">
        <v>568</v>
      </c>
      <c r="I77" s="8">
        <v>0</v>
      </c>
      <c r="J77" s="8">
        <v>8</v>
      </c>
    </row>
    <row r="78" spans="1:10" x14ac:dyDescent="0.2">
      <c r="A78" s="8">
        <v>436</v>
      </c>
      <c r="B78" s="8" t="s">
        <v>763</v>
      </c>
      <c r="C78" s="8" t="s">
        <v>159</v>
      </c>
      <c r="D78" s="8" t="s">
        <v>764</v>
      </c>
      <c r="F78" s="8">
        <v>5.1000000000000004E-3</v>
      </c>
      <c r="G78" s="8" t="s">
        <v>3</v>
      </c>
      <c r="H78" s="8" t="s">
        <v>568</v>
      </c>
      <c r="I78" s="8">
        <v>0</v>
      </c>
      <c r="J78" s="8">
        <v>8</v>
      </c>
    </row>
    <row r="79" spans="1:10" x14ac:dyDescent="0.2">
      <c r="A79" s="8">
        <v>438</v>
      </c>
      <c r="B79" s="8" t="s">
        <v>1734</v>
      </c>
      <c r="C79" s="8" t="s">
        <v>299</v>
      </c>
      <c r="D79" s="8" t="s">
        <v>663</v>
      </c>
      <c r="F79" s="8">
        <v>5.1000000000000004E-3</v>
      </c>
      <c r="G79" s="8" t="s">
        <v>3</v>
      </c>
      <c r="H79" s="8" t="s">
        <v>568</v>
      </c>
      <c r="I79" s="8">
        <v>0</v>
      </c>
      <c r="J79" s="8">
        <v>8</v>
      </c>
    </row>
    <row r="80" spans="1:10" x14ac:dyDescent="0.2">
      <c r="A80" s="8">
        <v>439</v>
      </c>
      <c r="B80" s="8" t="s">
        <v>670</v>
      </c>
      <c r="C80" s="8" t="s">
        <v>106</v>
      </c>
      <c r="D80" s="8" t="s">
        <v>671</v>
      </c>
      <c r="F80" s="8">
        <v>5.1000000000000004E-3</v>
      </c>
      <c r="G80" s="8" t="s">
        <v>3</v>
      </c>
      <c r="H80" s="8" t="s">
        <v>568</v>
      </c>
      <c r="I80" s="8">
        <v>0</v>
      </c>
      <c r="J80" s="8">
        <v>8</v>
      </c>
    </row>
    <row r="81" spans="1:10" x14ac:dyDescent="0.2">
      <c r="A81" s="8">
        <v>356</v>
      </c>
      <c r="B81" s="8" t="s">
        <v>1735</v>
      </c>
      <c r="C81" s="8" t="s">
        <v>285</v>
      </c>
      <c r="D81" s="8" t="s">
        <v>1065</v>
      </c>
      <c r="E81" s="8" t="b">
        <v>1</v>
      </c>
      <c r="F81" s="8">
        <v>9.9000000000000008E-3</v>
      </c>
      <c r="G81" s="8" t="s">
        <v>3</v>
      </c>
      <c r="H81" s="8" t="s">
        <v>636</v>
      </c>
      <c r="I81" s="8">
        <v>0</v>
      </c>
      <c r="J81" s="8">
        <v>7</v>
      </c>
    </row>
    <row r="82" spans="1:10" x14ac:dyDescent="0.2">
      <c r="A82" s="8">
        <v>406</v>
      </c>
      <c r="B82" s="8" t="s">
        <v>1736</v>
      </c>
      <c r="C82" s="8" t="s">
        <v>1737</v>
      </c>
      <c r="D82" s="8" t="s">
        <v>888</v>
      </c>
      <c r="E82" s="8" t="b">
        <v>1</v>
      </c>
      <c r="F82" s="8">
        <v>9.9000000000000008E-3</v>
      </c>
      <c r="G82" s="8" t="s">
        <v>3</v>
      </c>
      <c r="H82" s="8" t="s">
        <v>636</v>
      </c>
      <c r="I82" s="8">
        <v>0</v>
      </c>
      <c r="J82" s="8">
        <v>7</v>
      </c>
    </row>
    <row r="83" spans="1:10" x14ac:dyDescent="0.2">
      <c r="A83" s="8">
        <v>409</v>
      </c>
      <c r="B83" s="8" t="s">
        <v>1738</v>
      </c>
      <c r="C83" s="8" t="s">
        <v>261</v>
      </c>
      <c r="D83" s="8" t="s">
        <v>1739</v>
      </c>
      <c r="F83" s="8">
        <v>9.9000000000000008E-3</v>
      </c>
      <c r="G83" s="8" t="s">
        <v>3</v>
      </c>
      <c r="H83" s="8" t="s">
        <v>636</v>
      </c>
      <c r="I83" s="8">
        <v>0</v>
      </c>
      <c r="J83" s="8">
        <v>7</v>
      </c>
    </row>
    <row r="84" spans="1:10" x14ac:dyDescent="0.2">
      <c r="A84" s="8">
        <v>434</v>
      </c>
      <c r="B84" s="8" t="s">
        <v>766</v>
      </c>
      <c r="C84" s="8" t="s">
        <v>161</v>
      </c>
      <c r="D84" s="8" t="s">
        <v>625</v>
      </c>
      <c r="F84" s="8">
        <v>9.9000000000000008E-3</v>
      </c>
      <c r="G84" s="8" t="s">
        <v>3</v>
      </c>
      <c r="H84" s="8" t="s">
        <v>636</v>
      </c>
      <c r="I84" s="8">
        <v>0</v>
      </c>
      <c r="J84" s="8">
        <v>7</v>
      </c>
    </row>
    <row r="85" spans="1:10" x14ac:dyDescent="0.2">
      <c r="A85" s="8">
        <v>437</v>
      </c>
      <c r="B85" s="8" t="s">
        <v>1740</v>
      </c>
      <c r="C85" s="8" t="s">
        <v>355</v>
      </c>
      <c r="D85" s="8" t="s">
        <v>1006</v>
      </c>
      <c r="F85" s="8">
        <v>9.9000000000000008E-3</v>
      </c>
      <c r="G85" s="8" t="s">
        <v>3</v>
      </c>
      <c r="H85" s="8" t="s">
        <v>636</v>
      </c>
      <c r="I85" s="8">
        <v>0</v>
      </c>
      <c r="J85" s="8">
        <v>7</v>
      </c>
    </row>
    <row r="86" spans="1:10" x14ac:dyDescent="0.2">
      <c r="A86" s="8">
        <v>440</v>
      </c>
      <c r="B86" s="8" t="s">
        <v>674</v>
      </c>
      <c r="C86" s="8" t="s">
        <v>108</v>
      </c>
      <c r="D86" s="8" t="s">
        <v>675</v>
      </c>
      <c r="F86" s="8">
        <v>9.9000000000000008E-3</v>
      </c>
      <c r="G86" s="8" t="s">
        <v>3</v>
      </c>
      <c r="H86" s="8" t="s">
        <v>636</v>
      </c>
      <c r="I86" s="8">
        <v>0</v>
      </c>
      <c r="J86" s="8">
        <v>7</v>
      </c>
    </row>
    <row r="87" spans="1:10" x14ac:dyDescent="0.2">
      <c r="A87" s="8">
        <v>473</v>
      </c>
      <c r="B87" s="8" t="s">
        <v>783</v>
      </c>
      <c r="C87" s="8" t="s">
        <v>174</v>
      </c>
      <c r="D87" s="8" t="s">
        <v>784</v>
      </c>
      <c r="F87" s="8">
        <v>9.9000000000000008E-3</v>
      </c>
      <c r="G87" s="8" t="s">
        <v>3</v>
      </c>
      <c r="H87" s="8" t="s">
        <v>636</v>
      </c>
      <c r="I87" s="8">
        <v>0</v>
      </c>
      <c r="J87" s="8">
        <v>7</v>
      </c>
    </row>
    <row r="88" spans="1:10" x14ac:dyDescent="0.2">
      <c r="A88" s="8">
        <v>475</v>
      </c>
      <c r="B88" s="8" t="s">
        <v>1741</v>
      </c>
      <c r="C88" s="8" t="s">
        <v>276</v>
      </c>
      <c r="D88" s="8" t="s">
        <v>675</v>
      </c>
      <c r="F88" s="8">
        <v>9.9000000000000008E-3</v>
      </c>
      <c r="G88" s="8" t="s">
        <v>3</v>
      </c>
      <c r="H88" s="8" t="s">
        <v>636</v>
      </c>
      <c r="I88" s="8">
        <v>0</v>
      </c>
      <c r="J88" s="8">
        <v>7</v>
      </c>
    </row>
    <row r="89" spans="1:10" x14ac:dyDescent="0.2">
      <c r="A89" s="8">
        <v>441</v>
      </c>
      <c r="B89" s="8" t="s">
        <v>705</v>
      </c>
      <c r="C89" s="8" t="s">
        <v>125</v>
      </c>
      <c r="D89" s="8" t="s">
        <v>706</v>
      </c>
      <c r="F89" s="8">
        <v>1.9E-2</v>
      </c>
      <c r="G89" s="8" t="s">
        <v>3</v>
      </c>
      <c r="H89" s="8" t="s">
        <v>636</v>
      </c>
      <c r="I89" s="8">
        <v>0</v>
      </c>
      <c r="J89" s="8">
        <v>6</v>
      </c>
    </row>
    <row r="90" spans="1:10" x14ac:dyDescent="0.2">
      <c r="A90" s="8">
        <v>469</v>
      </c>
      <c r="B90" s="8" t="s">
        <v>738</v>
      </c>
      <c r="C90" s="8" t="s">
        <v>149</v>
      </c>
      <c r="D90" s="8" t="s">
        <v>739</v>
      </c>
      <c r="F90" s="8">
        <v>1.9E-2</v>
      </c>
      <c r="G90" s="8" t="s">
        <v>3</v>
      </c>
      <c r="H90" s="8" t="s">
        <v>636</v>
      </c>
      <c r="I90" s="8">
        <v>0</v>
      </c>
      <c r="J90" s="8">
        <v>6</v>
      </c>
    </row>
    <row r="91" spans="1:10" x14ac:dyDescent="0.2">
      <c r="A91" s="8">
        <v>470</v>
      </c>
      <c r="B91" s="8" t="s">
        <v>1742</v>
      </c>
      <c r="C91" s="8" t="s">
        <v>359</v>
      </c>
      <c r="D91" s="8" t="s">
        <v>724</v>
      </c>
      <c r="F91" s="8">
        <v>1.9E-2</v>
      </c>
      <c r="G91" s="8" t="s">
        <v>3</v>
      </c>
      <c r="H91" s="8" t="s">
        <v>636</v>
      </c>
      <c r="I91" s="8">
        <v>0</v>
      </c>
      <c r="J91" s="8">
        <v>6</v>
      </c>
    </row>
    <row r="92" spans="1:10" x14ac:dyDescent="0.2">
      <c r="A92" s="8">
        <v>472</v>
      </c>
      <c r="B92" s="8" t="s">
        <v>1743</v>
      </c>
      <c r="C92" s="8" t="s">
        <v>361</v>
      </c>
      <c r="D92" s="8" t="s">
        <v>642</v>
      </c>
      <c r="F92" s="8">
        <v>1.9E-2</v>
      </c>
      <c r="G92" s="8" t="s">
        <v>3</v>
      </c>
      <c r="H92" s="8" t="s">
        <v>636</v>
      </c>
      <c r="I92" s="8">
        <v>0</v>
      </c>
      <c r="J92" s="8">
        <v>6</v>
      </c>
    </row>
    <row r="93" spans="1:10" x14ac:dyDescent="0.2">
      <c r="A93" s="8">
        <v>474</v>
      </c>
      <c r="B93" s="8" t="s">
        <v>1744</v>
      </c>
      <c r="C93" s="8" t="s">
        <v>362</v>
      </c>
      <c r="D93" s="8" t="s">
        <v>615</v>
      </c>
      <c r="F93" s="8">
        <v>1.9E-2</v>
      </c>
      <c r="G93" s="8" t="s">
        <v>3</v>
      </c>
      <c r="H93" s="8" t="s">
        <v>636</v>
      </c>
      <c r="I93" s="8">
        <v>0</v>
      </c>
      <c r="J93" s="8">
        <v>6</v>
      </c>
    </row>
    <row r="94" spans="1:10" x14ac:dyDescent="0.2">
      <c r="A94" s="8">
        <v>512</v>
      </c>
      <c r="B94" s="8" t="s">
        <v>672</v>
      </c>
      <c r="C94" s="8" t="s">
        <v>107</v>
      </c>
      <c r="D94" s="8" t="s">
        <v>673</v>
      </c>
      <c r="F94" s="8">
        <v>1.9E-2</v>
      </c>
      <c r="G94" s="8" t="s">
        <v>3</v>
      </c>
      <c r="H94" s="8" t="s">
        <v>636</v>
      </c>
      <c r="I94" s="8">
        <v>0</v>
      </c>
      <c r="J94" s="8">
        <v>6</v>
      </c>
    </row>
    <row r="95" spans="1:10" x14ac:dyDescent="0.2">
      <c r="A95" s="8">
        <v>514</v>
      </c>
      <c r="B95" s="8" t="s">
        <v>774</v>
      </c>
      <c r="C95" s="8" t="s">
        <v>166</v>
      </c>
      <c r="D95" s="8" t="s">
        <v>658</v>
      </c>
      <c r="F95" s="8">
        <v>1.9E-2</v>
      </c>
      <c r="G95" s="8" t="s">
        <v>3</v>
      </c>
      <c r="H95" s="8" t="s">
        <v>636</v>
      </c>
      <c r="I95" s="8">
        <v>0</v>
      </c>
      <c r="J95" s="8">
        <v>6</v>
      </c>
    </row>
    <row r="96" spans="1:10" x14ac:dyDescent="0.2">
      <c r="A96" s="8">
        <v>516</v>
      </c>
      <c r="B96" s="8" t="s">
        <v>711</v>
      </c>
      <c r="C96" s="8" t="s">
        <v>128</v>
      </c>
      <c r="D96" s="8" t="s">
        <v>712</v>
      </c>
      <c r="F96" s="8">
        <v>1.9E-2</v>
      </c>
      <c r="G96" s="8" t="s">
        <v>3</v>
      </c>
      <c r="H96" s="8" t="s">
        <v>636</v>
      </c>
      <c r="I96" s="8">
        <v>0</v>
      </c>
      <c r="J96" s="8">
        <v>6</v>
      </c>
    </row>
    <row r="97" spans="1:10" x14ac:dyDescent="0.2">
      <c r="A97" s="8">
        <v>517</v>
      </c>
      <c r="B97" s="8" t="s">
        <v>709</v>
      </c>
      <c r="C97" s="8" t="s">
        <v>127</v>
      </c>
      <c r="D97" s="8" t="s">
        <v>710</v>
      </c>
      <c r="F97" s="8">
        <v>1.9E-2</v>
      </c>
      <c r="G97" s="8" t="s">
        <v>3</v>
      </c>
      <c r="H97" s="8" t="s">
        <v>636</v>
      </c>
      <c r="I97" s="8">
        <v>0</v>
      </c>
      <c r="J97" s="8">
        <v>6</v>
      </c>
    </row>
    <row r="98" spans="1:10" x14ac:dyDescent="0.2">
      <c r="A98" s="8">
        <v>433</v>
      </c>
      <c r="B98" s="8" t="s">
        <v>1745</v>
      </c>
      <c r="C98" s="8" t="s">
        <v>269</v>
      </c>
      <c r="D98" s="8" t="s">
        <v>1746</v>
      </c>
      <c r="F98" s="8">
        <v>3.6999999999999998E-2</v>
      </c>
      <c r="G98" s="8" t="s">
        <v>3</v>
      </c>
      <c r="H98" s="8" t="s">
        <v>636</v>
      </c>
      <c r="I98" s="8">
        <v>0</v>
      </c>
      <c r="J98" s="8">
        <v>5</v>
      </c>
    </row>
    <row r="99" spans="1:10" x14ac:dyDescent="0.2">
      <c r="A99" s="8">
        <v>465</v>
      </c>
      <c r="B99" s="8" t="s">
        <v>630</v>
      </c>
      <c r="C99" s="8" t="s">
        <v>85</v>
      </c>
      <c r="D99" s="8" t="s">
        <v>631</v>
      </c>
      <c r="F99" s="8">
        <v>3.6999999999999998E-2</v>
      </c>
      <c r="G99" s="8" t="s">
        <v>3</v>
      </c>
      <c r="H99" s="8" t="s">
        <v>636</v>
      </c>
      <c r="I99" s="8">
        <v>0</v>
      </c>
      <c r="J99" s="8">
        <v>5</v>
      </c>
    </row>
    <row r="100" spans="1:10" x14ac:dyDescent="0.2">
      <c r="A100" s="8">
        <v>467</v>
      </c>
      <c r="B100" s="8" t="s">
        <v>691</v>
      </c>
      <c r="C100" s="8" t="s">
        <v>117</v>
      </c>
      <c r="D100" s="8" t="s">
        <v>692</v>
      </c>
      <c r="F100" s="8">
        <v>3.6999999999999998E-2</v>
      </c>
      <c r="G100" s="8" t="s">
        <v>3</v>
      </c>
      <c r="H100" s="8" t="s">
        <v>636</v>
      </c>
      <c r="I100" s="8">
        <v>0</v>
      </c>
      <c r="J100" s="8">
        <v>5</v>
      </c>
    </row>
    <row r="101" spans="1:10" x14ac:dyDescent="0.2">
      <c r="A101" s="8">
        <v>468</v>
      </c>
      <c r="B101" s="8" t="s">
        <v>722</v>
      </c>
      <c r="C101" s="8" t="s">
        <v>138</v>
      </c>
      <c r="D101" s="8" t="s">
        <v>663</v>
      </c>
      <c r="F101" s="8">
        <v>3.6999999999999998E-2</v>
      </c>
      <c r="G101" s="8" t="s">
        <v>3</v>
      </c>
      <c r="H101" s="8" t="s">
        <v>636</v>
      </c>
      <c r="I101" s="8">
        <v>0</v>
      </c>
      <c r="J101" s="8">
        <v>5</v>
      </c>
    </row>
    <row r="102" spans="1:10" x14ac:dyDescent="0.2">
      <c r="A102" s="8">
        <v>471</v>
      </c>
      <c r="B102" s="8" t="s">
        <v>1747</v>
      </c>
      <c r="C102" s="8" t="s">
        <v>369</v>
      </c>
      <c r="D102" s="8" t="s">
        <v>570</v>
      </c>
      <c r="F102" s="8">
        <v>3.6999999999999998E-2</v>
      </c>
      <c r="G102" s="8" t="s">
        <v>3</v>
      </c>
      <c r="H102" s="8" t="s">
        <v>636</v>
      </c>
      <c r="I102" s="8">
        <v>0</v>
      </c>
      <c r="J102" s="8">
        <v>5</v>
      </c>
    </row>
    <row r="103" spans="1:10" x14ac:dyDescent="0.2">
      <c r="A103" s="8">
        <v>509</v>
      </c>
      <c r="B103" s="8" t="s">
        <v>678</v>
      </c>
      <c r="C103" s="8" t="s">
        <v>110</v>
      </c>
      <c r="D103" s="8" t="s">
        <v>576</v>
      </c>
      <c r="F103" s="8">
        <v>3.6999999999999998E-2</v>
      </c>
      <c r="G103" s="8" t="s">
        <v>3</v>
      </c>
      <c r="H103" s="8" t="s">
        <v>636</v>
      </c>
      <c r="I103" s="8">
        <v>0</v>
      </c>
      <c r="J103" s="8">
        <v>5</v>
      </c>
    </row>
    <row r="104" spans="1:10" x14ac:dyDescent="0.2">
      <c r="A104" s="8">
        <v>510</v>
      </c>
      <c r="B104" s="8" t="s">
        <v>1748</v>
      </c>
      <c r="C104" s="8" t="s">
        <v>370</v>
      </c>
      <c r="D104" s="8" t="s">
        <v>1749</v>
      </c>
      <c r="F104" s="8">
        <v>3.6999999999999998E-2</v>
      </c>
      <c r="G104" s="8" t="s">
        <v>3</v>
      </c>
      <c r="H104" s="8" t="s">
        <v>636</v>
      </c>
      <c r="I104" s="8">
        <v>0</v>
      </c>
      <c r="J104" s="8">
        <v>5</v>
      </c>
    </row>
    <row r="105" spans="1:10" x14ac:dyDescent="0.2">
      <c r="A105" s="8">
        <v>515</v>
      </c>
      <c r="B105" s="8" t="s">
        <v>1397</v>
      </c>
      <c r="C105" s="8" t="s">
        <v>290</v>
      </c>
      <c r="D105" s="8" t="s">
        <v>619</v>
      </c>
      <c r="F105" s="8">
        <v>3.6999999999999998E-2</v>
      </c>
      <c r="G105" s="8" t="s">
        <v>3</v>
      </c>
      <c r="H105" s="8" t="s">
        <v>636</v>
      </c>
      <c r="I105" s="8">
        <v>0</v>
      </c>
      <c r="J105" s="8">
        <v>5</v>
      </c>
    </row>
    <row r="106" spans="1:10" x14ac:dyDescent="0.2">
      <c r="A106" s="8">
        <v>552</v>
      </c>
      <c r="B106" s="8" t="s">
        <v>778</v>
      </c>
      <c r="C106" s="8" t="s">
        <v>171</v>
      </c>
      <c r="D106" s="8" t="s">
        <v>779</v>
      </c>
      <c r="F106" s="8">
        <v>3.6999999999999998E-2</v>
      </c>
      <c r="G106" s="8" t="s">
        <v>3</v>
      </c>
      <c r="H106" s="8" t="s">
        <v>636</v>
      </c>
      <c r="I106" s="8">
        <v>0</v>
      </c>
      <c r="J106" s="8">
        <v>5</v>
      </c>
    </row>
    <row r="107" spans="1:10" x14ac:dyDescent="0.2">
      <c r="A107" s="8">
        <v>555</v>
      </c>
      <c r="B107" s="8" t="s">
        <v>1750</v>
      </c>
      <c r="C107" s="8" t="s">
        <v>372</v>
      </c>
      <c r="D107" s="8" t="s">
        <v>1751</v>
      </c>
      <c r="F107" s="8">
        <v>3.6999999999999998E-2</v>
      </c>
      <c r="G107" s="8" t="s">
        <v>3</v>
      </c>
      <c r="H107" s="8" t="s">
        <v>636</v>
      </c>
      <c r="I107" s="8">
        <v>0</v>
      </c>
      <c r="J107" s="8">
        <v>5</v>
      </c>
    </row>
    <row r="108" spans="1:10" x14ac:dyDescent="0.2">
      <c r="A108" s="8">
        <v>556</v>
      </c>
      <c r="B108" s="8" t="s">
        <v>1752</v>
      </c>
      <c r="C108" s="8" t="s">
        <v>373</v>
      </c>
      <c r="D108" s="8" t="s">
        <v>1065</v>
      </c>
      <c r="F108" s="8">
        <v>3.6999999999999998E-2</v>
      </c>
      <c r="G108" s="8" t="s">
        <v>3</v>
      </c>
      <c r="H108" s="8" t="s">
        <v>636</v>
      </c>
      <c r="I108" s="8">
        <v>0</v>
      </c>
      <c r="J108" s="8">
        <v>5</v>
      </c>
    </row>
    <row r="109" spans="1:10" x14ac:dyDescent="0.2">
      <c r="A109" s="8">
        <v>557</v>
      </c>
      <c r="B109" s="8" t="s">
        <v>1753</v>
      </c>
      <c r="C109" s="8" t="s">
        <v>374</v>
      </c>
      <c r="D109" s="8" t="s">
        <v>1754</v>
      </c>
      <c r="F109" s="8">
        <v>3.6999999999999998E-2</v>
      </c>
      <c r="G109" s="8" t="s">
        <v>3</v>
      </c>
      <c r="H109" s="8" t="s">
        <v>636</v>
      </c>
      <c r="I109" s="8">
        <v>0</v>
      </c>
      <c r="J109" s="8">
        <v>5</v>
      </c>
    </row>
    <row r="110" spans="1:10" x14ac:dyDescent="0.2">
      <c r="A110" s="8">
        <v>558</v>
      </c>
      <c r="B110" s="8" t="s">
        <v>788</v>
      </c>
      <c r="C110" s="8" t="s">
        <v>177</v>
      </c>
      <c r="D110" s="8" t="s">
        <v>590</v>
      </c>
      <c r="F110" s="8">
        <v>3.6999999999999998E-2</v>
      </c>
      <c r="G110" s="8" t="s">
        <v>3</v>
      </c>
      <c r="H110" s="8" t="s">
        <v>636</v>
      </c>
      <c r="I110" s="8">
        <v>0</v>
      </c>
      <c r="J110" s="8">
        <v>5</v>
      </c>
    </row>
    <row r="111" spans="1:10" x14ac:dyDescent="0.2">
      <c r="A111" s="8">
        <v>560</v>
      </c>
      <c r="B111" s="8" t="s">
        <v>785</v>
      </c>
      <c r="C111" s="8" t="s">
        <v>175</v>
      </c>
      <c r="D111" s="8" t="s">
        <v>786</v>
      </c>
      <c r="F111" s="8">
        <v>3.6999999999999998E-2</v>
      </c>
      <c r="G111" s="8" t="s">
        <v>3</v>
      </c>
      <c r="H111" s="8" t="s">
        <v>636</v>
      </c>
      <c r="I111" s="8">
        <v>0</v>
      </c>
      <c r="J111" s="8">
        <v>5</v>
      </c>
    </row>
    <row r="112" spans="1:10" x14ac:dyDescent="0.2">
      <c r="A112" s="8">
        <v>561</v>
      </c>
      <c r="B112" s="8" t="s">
        <v>1755</v>
      </c>
      <c r="C112" s="8" t="s">
        <v>268</v>
      </c>
      <c r="D112" s="8" t="s">
        <v>1756</v>
      </c>
      <c r="F112" s="8">
        <v>3.6999999999999998E-2</v>
      </c>
      <c r="G112" s="8" t="s">
        <v>3</v>
      </c>
      <c r="H112" s="8" t="s">
        <v>636</v>
      </c>
      <c r="I112" s="8">
        <v>0</v>
      </c>
      <c r="J112" s="8">
        <v>5</v>
      </c>
    </row>
    <row r="113" spans="1:10" x14ac:dyDescent="0.2">
      <c r="A113" s="8">
        <v>507</v>
      </c>
      <c r="B113" s="8" t="s">
        <v>1757</v>
      </c>
      <c r="C113" s="8" t="s">
        <v>1758</v>
      </c>
      <c r="D113" s="8" t="s">
        <v>760</v>
      </c>
      <c r="F113" s="8">
        <v>7.0999999999999994E-2</v>
      </c>
      <c r="G113" s="8" t="s">
        <v>3</v>
      </c>
      <c r="H113" s="8" t="s">
        <v>636</v>
      </c>
      <c r="I113" s="8">
        <v>0</v>
      </c>
      <c r="J113" s="8">
        <v>4</v>
      </c>
    </row>
    <row r="114" spans="1:10" x14ac:dyDescent="0.2">
      <c r="A114" s="8">
        <v>508</v>
      </c>
      <c r="B114" s="8" t="s">
        <v>1759</v>
      </c>
      <c r="C114" s="8" t="s">
        <v>377</v>
      </c>
      <c r="D114" s="8" t="s">
        <v>772</v>
      </c>
      <c r="F114" s="8">
        <v>7.0999999999999994E-2</v>
      </c>
      <c r="G114" s="8" t="s">
        <v>3</v>
      </c>
      <c r="H114" s="8" t="s">
        <v>636</v>
      </c>
      <c r="I114" s="8">
        <v>0</v>
      </c>
      <c r="J114" s="8">
        <v>4</v>
      </c>
    </row>
    <row r="115" spans="1:10" x14ac:dyDescent="0.2">
      <c r="A115" s="8">
        <v>549</v>
      </c>
      <c r="B115" s="8" t="s">
        <v>1760</v>
      </c>
      <c r="C115" s="8" t="s">
        <v>311</v>
      </c>
      <c r="D115" s="8" t="s">
        <v>878</v>
      </c>
      <c r="F115" s="8">
        <v>7.0999999999999994E-2</v>
      </c>
      <c r="G115" s="8" t="s">
        <v>3</v>
      </c>
      <c r="H115" s="8" t="s">
        <v>636</v>
      </c>
      <c r="I115" s="8">
        <v>0</v>
      </c>
      <c r="J115" s="8">
        <v>4</v>
      </c>
    </row>
    <row r="116" spans="1:10" x14ac:dyDescent="0.2">
      <c r="A116" s="8">
        <v>551</v>
      </c>
      <c r="B116" s="8" t="s">
        <v>1761</v>
      </c>
      <c r="C116" s="8" t="s">
        <v>379</v>
      </c>
      <c r="D116" s="8" t="s">
        <v>1762</v>
      </c>
      <c r="F116" s="8">
        <v>7.0999999999999994E-2</v>
      </c>
      <c r="G116" s="8" t="s">
        <v>3</v>
      </c>
      <c r="H116" s="8" t="s">
        <v>636</v>
      </c>
      <c r="I116" s="8">
        <v>0</v>
      </c>
      <c r="J116" s="8">
        <v>4</v>
      </c>
    </row>
    <row r="117" spans="1:10" x14ac:dyDescent="0.2">
      <c r="A117" s="8">
        <v>553</v>
      </c>
      <c r="B117" s="8" t="s">
        <v>1763</v>
      </c>
      <c r="C117" s="8" t="s">
        <v>284</v>
      </c>
      <c r="D117" s="8" t="s">
        <v>1731</v>
      </c>
      <c r="F117" s="8">
        <v>7.0999999999999994E-2</v>
      </c>
      <c r="G117" s="8" t="s">
        <v>3</v>
      </c>
      <c r="H117" s="8" t="s">
        <v>636</v>
      </c>
      <c r="I117" s="8">
        <v>0</v>
      </c>
      <c r="J117" s="8">
        <v>4</v>
      </c>
    </row>
    <row r="118" spans="1:10" x14ac:dyDescent="0.2">
      <c r="A118" s="8">
        <v>554</v>
      </c>
      <c r="B118" s="8" t="s">
        <v>756</v>
      </c>
      <c r="C118" s="8" t="s">
        <v>153</v>
      </c>
      <c r="D118" s="8" t="s">
        <v>658</v>
      </c>
      <c r="F118" s="8">
        <v>7.0999999999999994E-2</v>
      </c>
      <c r="G118" s="8" t="s">
        <v>3</v>
      </c>
      <c r="H118" s="8" t="s">
        <v>636</v>
      </c>
      <c r="I118" s="8">
        <v>0</v>
      </c>
      <c r="J118" s="8">
        <v>4</v>
      </c>
    </row>
    <row r="119" spans="1:10" x14ac:dyDescent="0.2">
      <c r="A119" s="8">
        <v>559</v>
      </c>
      <c r="B119" s="8" t="s">
        <v>1764</v>
      </c>
      <c r="C119" s="8" t="s">
        <v>312</v>
      </c>
      <c r="D119" s="8" t="s">
        <v>613</v>
      </c>
      <c r="F119" s="8">
        <v>7.0999999999999994E-2</v>
      </c>
      <c r="G119" s="8" t="s">
        <v>3</v>
      </c>
      <c r="H119" s="8" t="s">
        <v>636</v>
      </c>
      <c r="I119" s="8">
        <v>0</v>
      </c>
      <c r="J119" s="8">
        <v>4</v>
      </c>
    </row>
    <row r="120" spans="1:10" x14ac:dyDescent="0.2">
      <c r="A120" s="8">
        <v>564</v>
      </c>
      <c r="B120" s="8" t="s">
        <v>1765</v>
      </c>
      <c r="C120" s="8" t="s">
        <v>382</v>
      </c>
      <c r="D120" s="8" t="s">
        <v>947</v>
      </c>
      <c r="F120" s="8">
        <v>7.0999999999999994E-2</v>
      </c>
      <c r="G120" s="8" t="s">
        <v>3</v>
      </c>
      <c r="H120" s="8" t="s">
        <v>636</v>
      </c>
      <c r="I120" s="8">
        <v>0</v>
      </c>
      <c r="J120" s="8">
        <v>4</v>
      </c>
    </row>
    <row r="121" spans="1:10" x14ac:dyDescent="0.2">
      <c r="A121" s="8">
        <v>601</v>
      </c>
      <c r="B121" s="8" t="s">
        <v>1766</v>
      </c>
      <c r="C121" s="8" t="s">
        <v>384</v>
      </c>
      <c r="D121" s="8" t="s">
        <v>728</v>
      </c>
      <c r="F121" s="8">
        <v>7.0999999999999994E-2</v>
      </c>
      <c r="G121" s="8" t="s">
        <v>3</v>
      </c>
      <c r="H121" s="8" t="s">
        <v>636</v>
      </c>
      <c r="I121" s="8">
        <v>0</v>
      </c>
      <c r="J121" s="8">
        <v>4</v>
      </c>
    </row>
    <row r="122" spans="1:10" x14ac:dyDescent="0.2">
      <c r="A122" s="8">
        <v>602</v>
      </c>
      <c r="B122" s="8" t="s">
        <v>1767</v>
      </c>
      <c r="C122" s="8" t="s">
        <v>386</v>
      </c>
      <c r="D122" s="8" t="s">
        <v>1768</v>
      </c>
      <c r="F122" s="8">
        <v>7.0999999999999994E-2</v>
      </c>
      <c r="G122" s="8" t="s">
        <v>3</v>
      </c>
      <c r="H122" s="8" t="s">
        <v>636</v>
      </c>
      <c r="I122" s="8">
        <v>0</v>
      </c>
      <c r="J122" s="8">
        <v>4</v>
      </c>
    </row>
    <row r="123" spans="1:10" x14ac:dyDescent="0.2">
      <c r="A123" s="8">
        <v>605</v>
      </c>
      <c r="B123" s="8" t="s">
        <v>1769</v>
      </c>
      <c r="C123" s="8" t="s">
        <v>387</v>
      </c>
      <c r="D123" s="8" t="s">
        <v>1536</v>
      </c>
      <c r="F123" s="8">
        <v>7.0999999999999994E-2</v>
      </c>
      <c r="G123" s="8" t="s">
        <v>3</v>
      </c>
      <c r="H123" s="8" t="s">
        <v>636</v>
      </c>
      <c r="I123" s="8">
        <v>0</v>
      </c>
      <c r="J123" s="8">
        <v>4</v>
      </c>
    </row>
    <row r="124" spans="1:10" x14ac:dyDescent="0.2">
      <c r="A124" s="8">
        <v>606</v>
      </c>
      <c r="B124" s="8" t="s">
        <v>1770</v>
      </c>
      <c r="C124" s="8" t="s">
        <v>389</v>
      </c>
      <c r="D124" s="8" t="s">
        <v>1771</v>
      </c>
      <c r="F124" s="8">
        <v>7.0999999999999994E-2</v>
      </c>
      <c r="G124" s="8" t="s">
        <v>3</v>
      </c>
      <c r="H124" s="8" t="s">
        <v>636</v>
      </c>
      <c r="I124" s="8">
        <v>0</v>
      </c>
      <c r="J124" s="8">
        <v>4</v>
      </c>
    </row>
    <row r="125" spans="1:10" x14ac:dyDescent="0.2">
      <c r="A125" s="8">
        <v>607</v>
      </c>
      <c r="B125" s="8" t="s">
        <v>1772</v>
      </c>
      <c r="C125" s="8" t="s">
        <v>306</v>
      </c>
      <c r="D125" s="8" t="s">
        <v>762</v>
      </c>
      <c r="F125" s="8">
        <v>7.0999999999999994E-2</v>
      </c>
      <c r="G125" s="8" t="s">
        <v>3</v>
      </c>
      <c r="H125" s="8" t="s">
        <v>636</v>
      </c>
      <c r="I125" s="8">
        <v>0</v>
      </c>
      <c r="J125" s="8">
        <v>4</v>
      </c>
    </row>
    <row r="126" spans="1:10" x14ac:dyDescent="0.2">
      <c r="A126" s="8">
        <v>608</v>
      </c>
      <c r="B126" s="8" t="s">
        <v>780</v>
      </c>
      <c r="C126" s="8" t="s">
        <v>172</v>
      </c>
      <c r="D126" s="8" t="s">
        <v>602</v>
      </c>
      <c r="F126" s="8">
        <v>7.0999999999999994E-2</v>
      </c>
      <c r="G126" s="8" t="s">
        <v>3</v>
      </c>
      <c r="H126" s="8" t="s">
        <v>636</v>
      </c>
      <c r="I126" s="8">
        <v>0</v>
      </c>
      <c r="J126" s="8">
        <v>4</v>
      </c>
    </row>
    <row r="127" spans="1:10" x14ac:dyDescent="0.2">
      <c r="A127" s="8">
        <v>615</v>
      </c>
      <c r="B127" s="8" t="s">
        <v>1773</v>
      </c>
      <c r="C127" s="8" t="s">
        <v>391</v>
      </c>
      <c r="D127" s="8" t="s">
        <v>770</v>
      </c>
      <c r="F127" s="8">
        <v>7.0999999999999994E-2</v>
      </c>
      <c r="G127" s="8" t="s">
        <v>3</v>
      </c>
      <c r="H127" s="8" t="s">
        <v>636</v>
      </c>
      <c r="I127" s="8">
        <v>0</v>
      </c>
      <c r="J127" s="8">
        <v>4</v>
      </c>
    </row>
    <row r="128" spans="1:10" x14ac:dyDescent="0.2">
      <c r="A128" s="8">
        <v>616</v>
      </c>
      <c r="B128" s="8" t="s">
        <v>1774</v>
      </c>
      <c r="C128" s="8" t="s">
        <v>392</v>
      </c>
      <c r="D128" s="8" t="s">
        <v>960</v>
      </c>
      <c r="F128" s="8">
        <v>7.0999999999999994E-2</v>
      </c>
      <c r="G128" s="8" t="s">
        <v>3</v>
      </c>
      <c r="H128" s="8" t="s">
        <v>636</v>
      </c>
      <c r="I128" s="8">
        <v>0</v>
      </c>
      <c r="J128" s="8">
        <v>4</v>
      </c>
    </row>
    <row r="129" spans="1:10" x14ac:dyDescent="0.2">
      <c r="A129" s="8">
        <v>617</v>
      </c>
      <c r="B129" s="8" t="s">
        <v>1775</v>
      </c>
      <c r="C129" s="8" t="s">
        <v>308</v>
      </c>
      <c r="D129" s="8" t="s">
        <v>576</v>
      </c>
      <c r="F129" s="8">
        <v>7.0999999999999994E-2</v>
      </c>
      <c r="G129" s="8" t="s">
        <v>3</v>
      </c>
      <c r="H129" s="8" t="s">
        <v>636</v>
      </c>
      <c r="I129" s="8">
        <v>0</v>
      </c>
      <c r="J129" s="8">
        <v>4</v>
      </c>
    </row>
    <row r="130" spans="1:10" x14ac:dyDescent="0.2">
      <c r="A130" s="8">
        <v>618</v>
      </c>
      <c r="B130" s="8" t="s">
        <v>1776</v>
      </c>
      <c r="C130" s="8" t="s">
        <v>302</v>
      </c>
      <c r="D130" s="8" t="s">
        <v>721</v>
      </c>
      <c r="F130" s="8">
        <v>7.0999999999999994E-2</v>
      </c>
      <c r="G130" s="8" t="s">
        <v>3</v>
      </c>
      <c r="H130" s="8" t="s">
        <v>636</v>
      </c>
      <c r="I130" s="8">
        <v>0</v>
      </c>
      <c r="J130" s="8">
        <v>4</v>
      </c>
    </row>
    <row r="131" spans="1:10" x14ac:dyDescent="0.2">
      <c r="A131" s="8">
        <v>620</v>
      </c>
      <c r="B131" s="8" t="s">
        <v>761</v>
      </c>
      <c r="C131" s="8" t="s">
        <v>158</v>
      </c>
      <c r="D131" s="8" t="s">
        <v>762</v>
      </c>
      <c r="F131" s="8">
        <v>7.0999999999999994E-2</v>
      </c>
      <c r="G131" s="8" t="s">
        <v>3</v>
      </c>
      <c r="H131" s="8" t="s">
        <v>636</v>
      </c>
      <c r="I131" s="8">
        <v>0</v>
      </c>
      <c r="J131" s="8">
        <v>4</v>
      </c>
    </row>
    <row r="132" spans="1:10" x14ac:dyDescent="0.2">
      <c r="A132" s="8">
        <v>628</v>
      </c>
      <c r="B132" s="8" t="s">
        <v>773</v>
      </c>
      <c r="C132" s="8" t="s">
        <v>165</v>
      </c>
      <c r="D132" s="8" t="s">
        <v>762</v>
      </c>
      <c r="F132" s="8">
        <v>7.0999999999999994E-2</v>
      </c>
      <c r="G132" s="8" t="s">
        <v>3</v>
      </c>
      <c r="H132" s="8" t="s">
        <v>636</v>
      </c>
      <c r="I132" s="8">
        <v>0</v>
      </c>
      <c r="J132" s="8">
        <v>4</v>
      </c>
    </row>
    <row r="133" spans="1:10" x14ac:dyDescent="0.2">
      <c r="A133" s="8">
        <v>442</v>
      </c>
      <c r="B133" s="8" t="s">
        <v>861</v>
      </c>
      <c r="C133" s="8" t="s">
        <v>862</v>
      </c>
      <c r="D133" s="8" t="s">
        <v>696</v>
      </c>
      <c r="E133" s="8" t="b">
        <v>1</v>
      </c>
      <c r="F133" s="8">
        <v>0.14000000000000001</v>
      </c>
      <c r="G133" s="8" t="s">
        <v>3</v>
      </c>
      <c r="H133" s="8" t="s">
        <v>636</v>
      </c>
      <c r="I133" s="8">
        <v>0</v>
      </c>
      <c r="J133" s="8">
        <v>3</v>
      </c>
    </row>
    <row r="134" spans="1:10" x14ac:dyDescent="0.2">
      <c r="A134" s="8">
        <v>501</v>
      </c>
      <c r="B134" s="8" t="s">
        <v>1777</v>
      </c>
      <c r="C134" s="8" t="s">
        <v>1778</v>
      </c>
      <c r="D134" s="8" t="s">
        <v>1045</v>
      </c>
      <c r="F134" s="8">
        <v>0.14000000000000001</v>
      </c>
      <c r="G134" s="8" t="s">
        <v>3</v>
      </c>
      <c r="H134" s="8" t="s">
        <v>636</v>
      </c>
      <c r="I134" s="8">
        <v>0</v>
      </c>
      <c r="J134" s="8">
        <v>3</v>
      </c>
    </row>
    <row r="135" spans="1:10" x14ac:dyDescent="0.2">
      <c r="A135" s="8">
        <v>511</v>
      </c>
      <c r="B135" s="8" t="s">
        <v>1779</v>
      </c>
      <c r="C135" s="8" t="s">
        <v>281</v>
      </c>
      <c r="D135" s="8" t="s">
        <v>1026</v>
      </c>
      <c r="F135" s="8">
        <v>0.14000000000000001</v>
      </c>
      <c r="G135" s="8" t="s">
        <v>3</v>
      </c>
      <c r="H135" s="8" t="s">
        <v>636</v>
      </c>
      <c r="I135" s="8">
        <v>0</v>
      </c>
      <c r="J135" s="8">
        <v>3</v>
      </c>
    </row>
    <row r="136" spans="1:10" x14ac:dyDescent="0.2">
      <c r="A136" s="8">
        <v>562</v>
      </c>
      <c r="B136" s="8" t="s">
        <v>1780</v>
      </c>
      <c r="C136" s="8" t="s">
        <v>397</v>
      </c>
      <c r="D136" s="8" t="s">
        <v>653</v>
      </c>
      <c r="F136" s="8">
        <v>0.14000000000000001</v>
      </c>
      <c r="G136" s="8" t="s">
        <v>3</v>
      </c>
      <c r="H136" s="8" t="s">
        <v>636</v>
      </c>
      <c r="I136" s="8">
        <v>0</v>
      </c>
      <c r="J136" s="8">
        <v>3</v>
      </c>
    </row>
    <row r="137" spans="1:10" x14ac:dyDescent="0.2">
      <c r="A137" s="8">
        <v>604</v>
      </c>
      <c r="B137" s="8" t="s">
        <v>1781</v>
      </c>
      <c r="C137" s="8" t="s">
        <v>398</v>
      </c>
      <c r="D137" s="8" t="s">
        <v>1782</v>
      </c>
      <c r="F137" s="8">
        <v>0.14000000000000001</v>
      </c>
      <c r="G137" s="8" t="s">
        <v>3</v>
      </c>
      <c r="H137" s="8" t="s">
        <v>636</v>
      </c>
      <c r="I137" s="8">
        <v>0</v>
      </c>
      <c r="J137" s="8">
        <v>3</v>
      </c>
    </row>
    <row r="138" spans="1:10" x14ac:dyDescent="0.2">
      <c r="A138" s="8">
        <v>609</v>
      </c>
      <c r="B138" s="8" t="s">
        <v>1783</v>
      </c>
      <c r="C138" s="8" t="s">
        <v>296</v>
      </c>
      <c r="D138" s="8" t="s">
        <v>1784</v>
      </c>
      <c r="F138" s="8">
        <v>0.14000000000000001</v>
      </c>
      <c r="G138" s="8" t="s">
        <v>3</v>
      </c>
      <c r="H138" s="8" t="s">
        <v>636</v>
      </c>
      <c r="I138" s="8">
        <v>0</v>
      </c>
      <c r="J138" s="8">
        <v>3</v>
      </c>
    </row>
    <row r="139" spans="1:10" x14ac:dyDescent="0.2">
      <c r="A139" s="8">
        <v>610</v>
      </c>
      <c r="B139" s="8" t="s">
        <v>1785</v>
      </c>
      <c r="C139" s="8" t="s">
        <v>271</v>
      </c>
      <c r="D139" s="8" t="s">
        <v>878</v>
      </c>
      <c r="F139" s="8">
        <v>0.14000000000000001</v>
      </c>
      <c r="G139" s="8" t="s">
        <v>3</v>
      </c>
      <c r="H139" s="8" t="s">
        <v>636</v>
      </c>
      <c r="I139" s="8">
        <v>0</v>
      </c>
      <c r="J139" s="8">
        <v>3</v>
      </c>
    </row>
    <row r="140" spans="1:10" x14ac:dyDescent="0.2">
      <c r="A140" s="8">
        <v>611</v>
      </c>
      <c r="B140" s="8" t="s">
        <v>759</v>
      </c>
      <c r="C140" s="8" t="s">
        <v>156</v>
      </c>
      <c r="D140" s="8" t="s">
        <v>760</v>
      </c>
      <c r="F140" s="8">
        <v>0.14000000000000001</v>
      </c>
      <c r="G140" s="8" t="s">
        <v>3</v>
      </c>
      <c r="H140" s="8" t="s">
        <v>636</v>
      </c>
      <c r="I140" s="8">
        <v>0</v>
      </c>
      <c r="J140" s="8">
        <v>3</v>
      </c>
    </row>
    <row r="141" spans="1:10" x14ac:dyDescent="0.2">
      <c r="A141" s="8">
        <v>614</v>
      </c>
      <c r="B141" s="8" t="s">
        <v>1786</v>
      </c>
      <c r="C141" s="8" t="s">
        <v>400</v>
      </c>
      <c r="D141" s="8" t="s">
        <v>826</v>
      </c>
      <c r="F141" s="8">
        <v>0.14000000000000001</v>
      </c>
      <c r="G141" s="8" t="s">
        <v>3</v>
      </c>
      <c r="H141" s="8" t="s">
        <v>636</v>
      </c>
      <c r="I141" s="8">
        <v>0</v>
      </c>
      <c r="J141" s="8">
        <v>3</v>
      </c>
    </row>
    <row r="142" spans="1:10" x14ac:dyDescent="0.2">
      <c r="A142" s="8">
        <v>622</v>
      </c>
      <c r="B142" s="8" t="s">
        <v>1787</v>
      </c>
      <c r="C142" s="8" t="s">
        <v>402</v>
      </c>
      <c r="D142" s="8" t="s">
        <v>1788</v>
      </c>
      <c r="F142" s="8">
        <v>0.14000000000000001</v>
      </c>
      <c r="G142" s="8" t="s">
        <v>3</v>
      </c>
      <c r="H142" s="8" t="s">
        <v>636</v>
      </c>
      <c r="I142" s="8">
        <v>0</v>
      </c>
      <c r="J142" s="8">
        <v>3</v>
      </c>
    </row>
    <row r="143" spans="1:10" x14ac:dyDescent="0.2">
      <c r="A143" s="8">
        <v>669</v>
      </c>
      <c r="B143" s="8" t="s">
        <v>1789</v>
      </c>
      <c r="C143" s="8" t="s">
        <v>404</v>
      </c>
      <c r="D143" s="8" t="s">
        <v>1790</v>
      </c>
      <c r="F143" s="8">
        <v>0.14000000000000001</v>
      </c>
      <c r="G143" s="8" t="s">
        <v>3</v>
      </c>
      <c r="H143" s="8" t="s">
        <v>636</v>
      </c>
      <c r="I143" s="8">
        <v>0</v>
      </c>
      <c r="J143" s="8">
        <v>3</v>
      </c>
    </row>
    <row r="144" spans="1:10" x14ac:dyDescent="0.2">
      <c r="A144" s="8">
        <v>675</v>
      </c>
      <c r="B144" s="8" t="s">
        <v>1791</v>
      </c>
      <c r="C144" s="8" t="s">
        <v>286</v>
      </c>
      <c r="D144" s="8" t="s">
        <v>1792</v>
      </c>
      <c r="F144" s="8">
        <v>0.14000000000000001</v>
      </c>
      <c r="G144" s="8" t="s">
        <v>3</v>
      </c>
      <c r="H144" s="8" t="s">
        <v>636</v>
      </c>
      <c r="I144" s="8">
        <v>0</v>
      </c>
      <c r="J144" s="8">
        <v>3</v>
      </c>
    </row>
    <row r="145" spans="1:10" x14ac:dyDescent="0.2">
      <c r="A145" s="8">
        <v>676</v>
      </c>
      <c r="B145" s="8" t="s">
        <v>1793</v>
      </c>
      <c r="C145" s="8" t="s">
        <v>405</v>
      </c>
      <c r="D145" s="8" t="s">
        <v>1794</v>
      </c>
      <c r="F145" s="8">
        <v>0.14000000000000001</v>
      </c>
      <c r="G145" s="8" t="s">
        <v>3</v>
      </c>
      <c r="H145" s="8" t="s">
        <v>636</v>
      </c>
      <c r="I145" s="8">
        <v>0</v>
      </c>
      <c r="J145" s="8">
        <v>3</v>
      </c>
    </row>
    <row r="146" spans="1:10" x14ac:dyDescent="0.2">
      <c r="A146" s="8">
        <v>680</v>
      </c>
      <c r="B146" s="8" t="s">
        <v>895</v>
      </c>
      <c r="C146" s="8" t="s">
        <v>896</v>
      </c>
      <c r="D146" s="8" t="s">
        <v>897</v>
      </c>
      <c r="F146" s="8">
        <v>0.14000000000000001</v>
      </c>
      <c r="G146" s="8" t="s">
        <v>3</v>
      </c>
      <c r="H146" s="8" t="s">
        <v>636</v>
      </c>
      <c r="I146" s="8">
        <v>0</v>
      </c>
      <c r="J146" s="8">
        <v>3</v>
      </c>
    </row>
    <row r="147" spans="1:10" x14ac:dyDescent="0.2">
      <c r="A147" s="8">
        <v>681</v>
      </c>
      <c r="B147" s="8" t="s">
        <v>1795</v>
      </c>
      <c r="C147" s="8" t="s">
        <v>1796</v>
      </c>
      <c r="D147" s="8" t="s">
        <v>706</v>
      </c>
      <c r="F147" s="8">
        <v>0.14000000000000001</v>
      </c>
      <c r="G147" s="8" t="s">
        <v>3</v>
      </c>
      <c r="H147" s="8" t="s">
        <v>636</v>
      </c>
      <c r="I147" s="8">
        <v>0</v>
      </c>
      <c r="J147" s="8">
        <v>3</v>
      </c>
    </row>
    <row r="148" spans="1:10" x14ac:dyDescent="0.2">
      <c r="A148" s="8">
        <v>682</v>
      </c>
      <c r="B148" s="8" t="s">
        <v>1797</v>
      </c>
      <c r="C148" s="8" t="s">
        <v>406</v>
      </c>
      <c r="D148" s="8" t="s">
        <v>1798</v>
      </c>
      <c r="F148" s="8">
        <v>0.14000000000000001</v>
      </c>
      <c r="G148" s="8" t="s">
        <v>3</v>
      </c>
      <c r="H148" s="8" t="s">
        <v>636</v>
      </c>
      <c r="I148" s="8">
        <v>0</v>
      </c>
      <c r="J148" s="8">
        <v>3</v>
      </c>
    </row>
    <row r="149" spans="1:10" x14ac:dyDescent="0.2">
      <c r="A149" s="8">
        <v>683</v>
      </c>
      <c r="B149" s="8" t="s">
        <v>1799</v>
      </c>
      <c r="C149" s="8" t="s">
        <v>407</v>
      </c>
      <c r="D149" s="8" t="s">
        <v>972</v>
      </c>
      <c r="F149" s="8">
        <v>0.14000000000000001</v>
      </c>
      <c r="G149" s="8" t="s">
        <v>3</v>
      </c>
      <c r="H149" s="8" t="s">
        <v>636</v>
      </c>
      <c r="I149" s="8">
        <v>0</v>
      </c>
      <c r="J149" s="8">
        <v>3</v>
      </c>
    </row>
    <row r="150" spans="1:10" x14ac:dyDescent="0.2">
      <c r="A150" s="8">
        <v>686</v>
      </c>
      <c r="B150" s="8" t="s">
        <v>1800</v>
      </c>
      <c r="C150" s="8" t="s">
        <v>408</v>
      </c>
      <c r="D150" s="8" t="s">
        <v>712</v>
      </c>
      <c r="F150" s="8">
        <v>0.14000000000000001</v>
      </c>
      <c r="G150" s="8" t="s">
        <v>3</v>
      </c>
      <c r="H150" s="8" t="s">
        <v>636</v>
      </c>
      <c r="I150" s="8">
        <v>0</v>
      </c>
      <c r="J150" s="8">
        <v>3</v>
      </c>
    </row>
    <row r="151" spans="1:10" x14ac:dyDescent="0.2">
      <c r="A151" s="8">
        <v>687</v>
      </c>
      <c r="B151" s="8" t="s">
        <v>1801</v>
      </c>
      <c r="C151" s="8" t="s">
        <v>272</v>
      </c>
      <c r="D151" s="8" t="s">
        <v>580</v>
      </c>
      <c r="F151" s="8">
        <v>0.14000000000000001</v>
      </c>
      <c r="G151" s="8" t="s">
        <v>3</v>
      </c>
      <c r="H151" s="8" t="s">
        <v>636</v>
      </c>
      <c r="I151" s="8">
        <v>0</v>
      </c>
      <c r="J151" s="8">
        <v>3</v>
      </c>
    </row>
    <row r="152" spans="1:10" x14ac:dyDescent="0.2">
      <c r="A152" s="8">
        <v>688</v>
      </c>
      <c r="B152" s="8" t="s">
        <v>1802</v>
      </c>
      <c r="C152" s="8" t="s">
        <v>259</v>
      </c>
      <c r="D152" s="8" t="s">
        <v>1803</v>
      </c>
      <c r="F152" s="8">
        <v>0.14000000000000001</v>
      </c>
      <c r="G152" s="8" t="s">
        <v>3</v>
      </c>
      <c r="H152" s="8" t="s">
        <v>636</v>
      </c>
      <c r="I152" s="8">
        <v>0</v>
      </c>
      <c r="J152" s="8">
        <v>3</v>
      </c>
    </row>
    <row r="153" spans="1:10" x14ac:dyDescent="0.2">
      <c r="A153" s="8">
        <v>689</v>
      </c>
      <c r="B153" s="8" t="s">
        <v>769</v>
      </c>
      <c r="C153" s="8" t="s">
        <v>163</v>
      </c>
      <c r="D153" s="8" t="s">
        <v>770</v>
      </c>
      <c r="F153" s="8">
        <v>0.14000000000000001</v>
      </c>
      <c r="G153" s="8" t="s">
        <v>3</v>
      </c>
      <c r="H153" s="8" t="s">
        <v>636</v>
      </c>
      <c r="I153" s="8">
        <v>0</v>
      </c>
      <c r="J153" s="8">
        <v>3</v>
      </c>
    </row>
    <row r="154" spans="1:10" x14ac:dyDescent="0.2">
      <c r="A154" s="8">
        <v>693</v>
      </c>
      <c r="B154" s="8" t="s">
        <v>654</v>
      </c>
      <c r="C154" s="8" t="s">
        <v>98</v>
      </c>
      <c r="D154" s="8" t="s">
        <v>655</v>
      </c>
      <c r="F154" s="8">
        <v>0.14000000000000001</v>
      </c>
      <c r="G154" s="8" t="s">
        <v>3</v>
      </c>
      <c r="H154" s="8" t="s">
        <v>636</v>
      </c>
      <c r="I154" s="8">
        <v>0</v>
      </c>
      <c r="J154" s="8">
        <v>3</v>
      </c>
    </row>
    <row r="155" spans="1:10" x14ac:dyDescent="0.2">
      <c r="A155" s="8">
        <v>694</v>
      </c>
      <c r="B155" s="8" t="s">
        <v>1804</v>
      </c>
      <c r="C155" s="8" t="s">
        <v>412</v>
      </c>
      <c r="D155" s="8" t="s">
        <v>969</v>
      </c>
      <c r="F155" s="8">
        <v>0.14000000000000001</v>
      </c>
      <c r="G155" s="8" t="s">
        <v>3</v>
      </c>
      <c r="H155" s="8" t="s">
        <v>636</v>
      </c>
      <c r="I155" s="8">
        <v>0</v>
      </c>
      <c r="J155" s="8">
        <v>3</v>
      </c>
    </row>
    <row r="156" spans="1:10" x14ac:dyDescent="0.2">
      <c r="A156" s="8">
        <v>696</v>
      </c>
      <c r="B156" s="8" t="s">
        <v>1805</v>
      </c>
      <c r="C156" s="8" t="s">
        <v>414</v>
      </c>
      <c r="D156" s="8" t="s">
        <v>937</v>
      </c>
      <c r="F156" s="8">
        <v>0.14000000000000001</v>
      </c>
      <c r="G156" s="8" t="s">
        <v>3</v>
      </c>
      <c r="H156" s="8" t="s">
        <v>636</v>
      </c>
      <c r="I156" s="8">
        <v>0</v>
      </c>
      <c r="J156" s="8">
        <v>3</v>
      </c>
    </row>
    <row r="157" spans="1:10" x14ac:dyDescent="0.2">
      <c r="A157" s="8">
        <v>698</v>
      </c>
      <c r="B157" s="8" t="s">
        <v>1806</v>
      </c>
      <c r="C157" s="8" t="s">
        <v>415</v>
      </c>
      <c r="D157" s="8" t="s">
        <v>1807</v>
      </c>
      <c r="F157" s="8">
        <v>0.14000000000000001</v>
      </c>
      <c r="G157" s="8" t="s">
        <v>3</v>
      </c>
      <c r="H157" s="8" t="s">
        <v>636</v>
      </c>
      <c r="I157" s="8">
        <v>0</v>
      </c>
      <c r="J157" s="8">
        <v>3</v>
      </c>
    </row>
    <row r="158" spans="1:10" x14ac:dyDescent="0.2">
      <c r="A158" s="8">
        <v>699</v>
      </c>
      <c r="B158" s="8" t="s">
        <v>1808</v>
      </c>
      <c r="C158" s="8" t="s">
        <v>417</v>
      </c>
      <c r="D158" s="8" t="s">
        <v>595</v>
      </c>
      <c r="F158" s="8">
        <v>0.14000000000000001</v>
      </c>
      <c r="G158" s="8" t="s">
        <v>3</v>
      </c>
      <c r="H158" s="8" t="s">
        <v>636</v>
      </c>
      <c r="I158" s="8">
        <v>0</v>
      </c>
      <c r="J158" s="8">
        <v>3</v>
      </c>
    </row>
    <row r="159" spans="1:10" x14ac:dyDescent="0.2">
      <c r="A159" s="8">
        <v>700</v>
      </c>
      <c r="B159" s="8" t="s">
        <v>1809</v>
      </c>
      <c r="C159" s="8" t="s">
        <v>1810</v>
      </c>
      <c r="D159" s="8" t="s">
        <v>829</v>
      </c>
      <c r="F159" s="8">
        <v>0.14000000000000001</v>
      </c>
      <c r="G159" s="8" t="s">
        <v>3</v>
      </c>
      <c r="H159" s="8" t="s">
        <v>636</v>
      </c>
      <c r="I159" s="8">
        <v>0</v>
      </c>
      <c r="J159" s="8">
        <v>3</v>
      </c>
    </row>
    <row r="160" spans="1:10" x14ac:dyDescent="0.2">
      <c r="A160" s="8">
        <v>705</v>
      </c>
      <c r="B160" s="8" t="s">
        <v>1811</v>
      </c>
      <c r="C160" s="8" t="s">
        <v>418</v>
      </c>
      <c r="D160" s="8" t="s">
        <v>836</v>
      </c>
      <c r="F160" s="8">
        <v>0.14000000000000001</v>
      </c>
      <c r="G160" s="8" t="s">
        <v>3</v>
      </c>
      <c r="H160" s="8" t="s">
        <v>636</v>
      </c>
      <c r="I160" s="8">
        <v>0</v>
      </c>
      <c r="J160" s="8">
        <v>3</v>
      </c>
    </row>
    <row r="161" spans="1:10" x14ac:dyDescent="0.2">
      <c r="A161" s="8">
        <v>707</v>
      </c>
      <c r="B161" s="8" t="s">
        <v>1812</v>
      </c>
      <c r="C161" s="8" t="s">
        <v>420</v>
      </c>
      <c r="D161" s="8" t="s">
        <v>1106</v>
      </c>
      <c r="F161" s="8">
        <v>0.14000000000000001</v>
      </c>
      <c r="G161" s="8" t="s">
        <v>3</v>
      </c>
      <c r="H161" s="8" t="s">
        <v>636</v>
      </c>
      <c r="I161" s="8">
        <v>0</v>
      </c>
      <c r="J161" s="8">
        <v>3</v>
      </c>
    </row>
    <row r="162" spans="1:10" x14ac:dyDescent="0.2">
      <c r="A162" s="8">
        <v>710</v>
      </c>
      <c r="B162" s="8" t="s">
        <v>1813</v>
      </c>
      <c r="C162" s="8" t="s">
        <v>421</v>
      </c>
      <c r="D162" s="8" t="s">
        <v>719</v>
      </c>
      <c r="F162" s="8">
        <v>0.14000000000000001</v>
      </c>
      <c r="G162" s="8" t="s">
        <v>3</v>
      </c>
      <c r="H162" s="8" t="s">
        <v>636</v>
      </c>
      <c r="I162" s="8">
        <v>0</v>
      </c>
      <c r="J162" s="8">
        <v>3</v>
      </c>
    </row>
    <row r="163" spans="1:10" x14ac:dyDescent="0.2">
      <c r="A163" s="8">
        <v>580</v>
      </c>
      <c r="B163" s="8" t="s">
        <v>1814</v>
      </c>
      <c r="C163" s="8" t="s">
        <v>288</v>
      </c>
      <c r="D163" s="8" t="s">
        <v>623</v>
      </c>
      <c r="F163" s="8">
        <v>0.27</v>
      </c>
      <c r="G163" s="8" t="s">
        <v>3</v>
      </c>
      <c r="H163" s="8" t="s">
        <v>636</v>
      </c>
      <c r="I163" s="8">
        <v>0</v>
      </c>
      <c r="J163" s="8">
        <v>2</v>
      </c>
    </row>
    <row r="164" spans="1:10" x14ac:dyDescent="0.2">
      <c r="A164" s="8">
        <v>582</v>
      </c>
      <c r="B164" s="8" t="s">
        <v>1815</v>
      </c>
      <c r="C164" s="8" t="s">
        <v>1816</v>
      </c>
      <c r="D164" s="8" t="s">
        <v>1817</v>
      </c>
      <c r="E164" s="8" t="b">
        <v>1</v>
      </c>
      <c r="F164" s="8">
        <v>0.27</v>
      </c>
      <c r="G164" s="8" t="s">
        <v>3</v>
      </c>
      <c r="H164" s="8" t="s">
        <v>636</v>
      </c>
      <c r="I164" s="8">
        <v>0</v>
      </c>
      <c r="J164" s="8">
        <v>2</v>
      </c>
    </row>
    <row r="165" spans="1:10" x14ac:dyDescent="0.2">
      <c r="A165" s="8">
        <v>603</v>
      </c>
      <c r="B165" s="8" t="s">
        <v>1818</v>
      </c>
      <c r="C165" s="8" t="s">
        <v>423</v>
      </c>
      <c r="D165" s="8" t="s">
        <v>1819</v>
      </c>
      <c r="E165" s="8" t="b">
        <v>1</v>
      </c>
      <c r="F165" s="8">
        <v>0.27</v>
      </c>
      <c r="G165" s="8" t="s">
        <v>3</v>
      </c>
      <c r="H165" s="8" t="s">
        <v>636</v>
      </c>
      <c r="I165" s="8">
        <v>0</v>
      </c>
      <c r="J165" s="8">
        <v>2</v>
      </c>
    </row>
    <row r="166" spans="1:10" x14ac:dyDescent="0.2">
      <c r="A166" s="8">
        <v>623</v>
      </c>
      <c r="B166" s="8" t="s">
        <v>1820</v>
      </c>
      <c r="C166" s="8" t="s">
        <v>425</v>
      </c>
      <c r="D166" s="8" t="s">
        <v>627</v>
      </c>
      <c r="F166" s="8">
        <v>0.27</v>
      </c>
      <c r="G166" s="8" t="s">
        <v>3</v>
      </c>
      <c r="H166" s="8" t="s">
        <v>636</v>
      </c>
      <c r="I166" s="8">
        <v>0</v>
      </c>
      <c r="J166" s="8">
        <v>2</v>
      </c>
    </row>
    <row r="167" spans="1:10" x14ac:dyDescent="0.2">
      <c r="A167" s="8">
        <v>627</v>
      </c>
      <c r="B167" s="8" t="s">
        <v>1821</v>
      </c>
      <c r="C167" s="8" t="s">
        <v>1822</v>
      </c>
      <c r="D167" s="8" t="s">
        <v>696</v>
      </c>
      <c r="E167" s="8" t="b">
        <v>1</v>
      </c>
      <c r="F167" s="8">
        <v>0.27</v>
      </c>
      <c r="G167" s="8" t="s">
        <v>3</v>
      </c>
      <c r="H167" s="8" t="s">
        <v>636</v>
      </c>
      <c r="I167" s="8">
        <v>0</v>
      </c>
      <c r="J167" s="8">
        <v>2</v>
      </c>
    </row>
    <row r="168" spans="1:10" x14ac:dyDescent="0.2">
      <c r="A168" s="8">
        <v>665</v>
      </c>
      <c r="B168" s="8" t="s">
        <v>1646</v>
      </c>
      <c r="C168" s="8" t="s">
        <v>1647</v>
      </c>
      <c r="D168" s="8" t="s">
        <v>986</v>
      </c>
      <c r="F168" s="8">
        <v>0.27</v>
      </c>
      <c r="G168" s="8" t="s">
        <v>3</v>
      </c>
      <c r="H168" s="8" t="s">
        <v>636</v>
      </c>
      <c r="I168" s="8">
        <v>0</v>
      </c>
      <c r="J168" s="8">
        <v>2</v>
      </c>
    </row>
    <row r="169" spans="1:10" x14ac:dyDescent="0.2">
      <c r="A169" s="8">
        <v>666</v>
      </c>
      <c r="B169" s="8" t="s">
        <v>1823</v>
      </c>
      <c r="C169" s="8" t="s">
        <v>427</v>
      </c>
      <c r="D169" s="8" t="s">
        <v>866</v>
      </c>
      <c r="F169" s="8">
        <v>0.27</v>
      </c>
      <c r="G169" s="8" t="s">
        <v>3</v>
      </c>
      <c r="H169" s="8" t="s">
        <v>636</v>
      </c>
      <c r="I169" s="8">
        <v>0</v>
      </c>
      <c r="J169" s="8">
        <v>2</v>
      </c>
    </row>
    <row r="170" spans="1:10" x14ac:dyDescent="0.2">
      <c r="A170" s="8">
        <v>677</v>
      </c>
      <c r="B170" s="8" t="s">
        <v>1824</v>
      </c>
      <c r="C170" s="8" t="s">
        <v>429</v>
      </c>
      <c r="D170" s="8" t="s">
        <v>1825</v>
      </c>
      <c r="F170" s="8">
        <v>0.27</v>
      </c>
      <c r="G170" s="8" t="s">
        <v>3</v>
      </c>
      <c r="H170" s="8" t="s">
        <v>636</v>
      </c>
      <c r="I170" s="8">
        <v>0</v>
      </c>
      <c r="J170" s="8">
        <v>2</v>
      </c>
    </row>
    <row r="171" spans="1:10" x14ac:dyDescent="0.2">
      <c r="A171" s="8">
        <v>678</v>
      </c>
      <c r="B171" s="8" t="s">
        <v>1826</v>
      </c>
      <c r="C171" s="8" t="s">
        <v>431</v>
      </c>
      <c r="D171" s="8" t="s">
        <v>1288</v>
      </c>
      <c r="F171" s="8">
        <v>0.27</v>
      </c>
      <c r="G171" s="8" t="s">
        <v>3</v>
      </c>
      <c r="H171" s="8" t="s">
        <v>636</v>
      </c>
      <c r="I171" s="8">
        <v>0</v>
      </c>
      <c r="J171" s="8">
        <v>2</v>
      </c>
    </row>
    <row r="172" spans="1:10" x14ac:dyDescent="0.2">
      <c r="A172" s="8">
        <v>679</v>
      </c>
      <c r="B172" s="8" t="s">
        <v>1827</v>
      </c>
      <c r="C172" s="8" t="s">
        <v>294</v>
      </c>
      <c r="D172" s="8" t="s">
        <v>710</v>
      </c>
      <c r="F172" s="8">
        <v>0.27</v>
      </c>
      <c r="G172" s="8" t="s">
        <v>3</v>
      </c>
      <c r="H172" s="8" t="s">
        <v>636</v>
      </c>
      <c r="I172" s="8">
        <v>0</v>
      </c>
      <c r="J172" s="8">
        <v>2</v>
      </c>
    </row>
    <row r="173" spans="1:10" x14ac:dyDescent="0.2">
      <c r="A173" s="8">
        <v>684</v>
      </c>
      <c r="B173" s="8" t="s">
        <v>1828</v>
      </c>
      <c r="C173" s="8" t="s">
        <v>433</v>
      </c>
      <c r="D173" s="8" t="s">
        <v>1063</v>
      </c>
      <c r="F173" s="8">
        <v>0.27</v>
      </c>
      <c r="G173" s="8" t="s">
        <v>3</v>
      </c>
      <c r="H173" s="8" t="s">
        <v>636</v>
      </c>
      <c r="I173" s="8">
        <v>0</v>
      </c>
      <c r="J173" s="8">
        <v>2</v>
      </c>
    </row>
    <row r="174" spans="1:10" x14ac:dyDescent="0.2">
      <c r="A174" s="8">
        <v>685</v>
      </c>
      <c r="B174" s="8" t="s">
        <v>1829</v>
      </c>
      <c r="C174" s="8" t="s">
        <v>435</v>
      </c>
      <c r="D174" s="8" t="s">
        <v>1830</v>
      </c>
      <c r="E174" s="8" t="b">
        <v>1</v>
      </c>
      <c r="F174" s="8">
        <v>0.27</v>
      </c>
      <c r="G174" s="8" t="s">
        <v>3</v>
      </c>
      <c r="H174" s="8" t="s">
        <v>636</v>
      </c>
      <c r="I174" s="8">
        <v>0</v>
      </c>
      <c r="J174" s="8">
        <v>2</v>
      </c>
    </row>
    <row r="175" spans="1:10" x14ac:dyDescent="0.2">
      <c r="A175" s="8">
        <v>690</v>
      </c>
      <c r="B175" s="8" t="s">
        <v>1831</v>
      </c>
      <c r="C175" s="8" t="s">
        <v>437</v>
      </c>
      <c r="D175" s="8" t="s">
        <v>1832</v>
      </c>
      <c r="F175" s="8">
        <v>0.27</v>
      </c>
      <c r="G175" s="8" t="s">
        <v>3</v>
      </c>
      <c r="H175" s="8" t="s">
        <v>636</v>
      </c>
      <c r="I175" s="8">
        <v>0</v>
      </c>
      <c r="J175" s="8">
        <v>2</v>
      </c>
    </row>
    <row r="176" spans="1:10" x14ac:dyDescent="0.2">
      <c r="A176" s="8">
        <v>691</v>
      </c>
      <c r="B176" s="8" t="s">
        <v>1833</v>
      </c>
      <c r="C176" s="8" t="s">
        <v>438</v>
      </c>
      <c r="D176" s="8" t="s">
        <v>1834</v>
      </c>
      <c r="F176" s="8">
        <v>0.27</v>
      </c>
      <c r="G176" s="8" t="s">
        <v>3</v>
      </c>
      <c r="H176" s="8" t="s">
        <v>636</v>
      </c>
      <c r="I176" s="8">
        <v>0</v>
      </c>
      <c r="J176" s="8">
        <v>2</v>
      </c>
    </row>
    <row r="177" spans="1:10" x14ac:dyDescent="0.2">
      <c r="A177" s="8">
        <v>701</v>
      </c>
      <c r="B177" s="8" t="s">
        <v>1835</v>
      </c>
      <c r="C177" s="8" t="s">
        <v>260</v>
      </c>
      <c r="D177" s="8" t="s">
        <v>653</v>
      </c>
      <c r="F177" s="8">
        <v>0.27</v>
      </c>
      <c r="G177" s="8" t="s">
        <v>3</v>
      </c>
      <c r="H177" s="8" t="s">
        <v>636</v>
      </c>
      <c r="I177" s="8">
        <v>0</v>
      </c>
      <c r="J177" s="8">
        <v>2</v>
      </c>
    </row>
    <row r="178" spans="1:10" x14ac:dyDescent="0.2">
      <c r="A178" s="8">
        <v>703</v>
      </c>
      <c r="B178" s="8" t="s">
        <v>1836</v>
      </c>
      <c r="C178" s="8" t="s">
        <v>277</v>
      </c>
      <c r="D178" s="8" t="s">
        <v>706</v>
      </c>
      <c r="F178" s="8">
        <v>0.27</v>
      </c>
      <c r="G178" s="8" t="s">
        <v>3</v>
      </c>
      <c r="H178" s="8" t="s">
        <v>636</v>
      </c>
      <c r="I178" s="8">
        <v>0</v>
      </c>
      <c r="J178" s="8">
        <v>2</v>
      </c>
    </row>
    <row r="179" spans="1:10" x14ac:dyDescent="0.2">
      <c r="A179" s="8">
        <v>706</v>
      </c>
      <c r="B179" s="8" t="s">
        <v>1837</v>
      </c>
      <c r="C179" s="8" t="s">
        <v>1838</v>
      </c>
      <c r="D179" s="8" t="s">
        <v>644</v>
      </c>
      <c r="E179" s="8" t="b">
        <v>1</v>
      </c>
      <c r="F179" s="8">
        <v>0.27</v>
      </c>
      <c r="G179" s="8" t="s">
        <v>3</v>
      </c>
      <c r="H179" s="8" t="s">
        <v>636</v>
      </c>
      <c r="I179" s="8">
        <v>0</v>
      </c>
      <c r="J179" s="8">
        <v>2</v>
      </c>
    </row>
    <row r="180" spans="1:10" x14ac:dyDescent="0.2">
      <c r="A180" s="8">
        <v>708</v>
      </c>
      <c r="B180" s="8" t="s">
        <v>1839</v>
      </c>
      <c r="C180" s="8" t="s">
        <v>265</v>
      </c>
      <c r="D180" s="8" t="s">
        <v>597</v>
      </c>
      <c r="E180" s="8" t="b">
        <v>1</v>
      </c>
      <c r="F180" s="8">
        <v>0.27</v>
      </c>
      <c r="G180" s="8" t="s">
        <v>3</v>
      </c>
      <c r="H180" s="8" t="s">
        <v>636</v>
      </c>
      <c r="I180" s="8">
        <v>0</v>
      </c>
      <c r="J180" s="8">
        <v>2</v>
      </c>
    </row>
    <row r="181" spans="1:10" x14ac:dyDescent="0.2">
      <c r="A181" s="8">
        <v>709</v>
      </c>
      <c r="B181" s="8" t="s">
        <v>1840</v>
      </c>
      <c r="C181" s="8" t="s">
        <v>441</v>
      </c>
      <c r="D181" s="8" t="s">
        <v>627</v>
      </c>
      <c r="F181" s="8">
        <v>0.27</v>
      </c>
      <c r="G181" s="8" t="s">
        <v>3</v>
      </c>
      <c r="H181" s="8" t="s">
        <v>636</v>
      </c>
      <c r="I181" s="8">
        <v>0</v>
      </c>
      <c r="J181" s="8">
        <v>2</v>
      </c>
    </row>
    <row r="182" spans="1:10" x14ac:dyDescent="0.2">
      <c r="A182" s="8">
        <v>713</v>
      </c>
      <c r="B182" s="8" t="s">
        <v>1841</v>
      </c>
      <c r="C182" s="8" t="s">
        <v>298</v>
      </c>
      <c r="D182" s="8" t="s">
        <v>702</v>
      </c>
      <c r="F182" s="8">
        <v>0.27</v>
      </c>
      <c r="G182" s="8" t="s">
        <v>3</v>
      </c>
      <c r="H182" s="8" t="s">
        <v>636</v>
      </c>
      <c r="I182" s="8">
        <v>0</v>
      </c>
      <c r="J182" s="8">
        <v>2</v>
      </c>
    </row>
    <row r="183" spans="1:10" x14ac:dyDescent="0.2">
      <c r="A183" s="8">
        <v>720</v>
      </c>
      <c r="B183" s="8" t="s">
        <v>1842</v>
      </c>
      <c r="C183" s="8" t="s">
        <v>444</v>
      </c>
      <c r="D183" s="8" t="s">
        <v>1843</v>
      </c>
      <c r="F183" s="8">
        <v>0.27</v>
      </c>
      <c r="G183" s="8" t="s">
        <v>3</v>
      </c>
      <c r="H183" s="8" t="s">
        <v>636</v>
      </c>
      <c r="I183" s="8">
        <v>0</v>
      </c>
      <c r="J183" s="8">
        <v>2</v>
      </c>
    </row>
    <row r="184" spans="1:10" x14ac:dyDescent="0.2">
      <c r="A184" s="8">
        <v>724</v>
      </c>
      <c r="B184" s="8" t="s">
        <v>1844</v>
      </c>
      <c r="C184" s="8" t="s">
        <v>445</v>
      </c>
      <c r="D184" s="8" t="s">
        <v>717</v>
      </c>
      <c r="F184" s="8">
        <v>0.27</v>
      </c>
      <c r="G184" s="8" t="s">
        <v>3</v>
      </c>
      <c r="H184" s="8" t="s">
        <v>636</v>
      </c>
      <c r="I184" s="8">
        <v>0</v>
      </c>
      <c r="J184" s="8">
        <v>2</v>
      </c>
    </row>
    <row r="185" spans="1:10" x14ac:dyDescent="0.2">
      <c r="A185" s="8">
        <v>729</v>
      </c>
      <c r="B185" s="8" t="s">
        <v>1845</v>
      </c>
      <c r="C185" s="8" t="s">
        <v>447</v>
      </c>
      <c r="D185" s="8" t="s">
        <v>1733</v>
      </c>
      <c r="F185" s="8">
        <v>0.27</v>
      </c>
      <c r="G185" s="8" t="s">
        <v>3</v>
      </c>
      <c r="H185" s="8" t="s">
        <v>636</v>
      </c>
      <c r="I185" s="8">
        <v>0</v>
      </c>
      <c r="J185" s="8">
        <v>2</v>
      </c>
    </row>
    <row r="186" spans="1:10" x14ac:dyDescent="0.2">
      <c r="A186" s="8">
        <v>732</v>
      </c>
      <c r="B186" s="8" t="s">
        <v>1846</v>
      </c>
      <c r="C186" s="8" t="s">
        <v>275</v>
      </c>
      <c r="D186" s="8" t="s">
        <v>580</v>
      </c>
      <c r="F186" s="8">
        <v>0.27</v>
      </c>
      <c r="G186" s="8" t="s">
        <v>3</v>
      </c>
      <c r="H186" s="8" t="s">
        <v>636</v>
      </c>
      <c r="I186" s="8">
        <v>0</v>
      </c>
      <c r="J186" s="8">
        <v>2</v>
      </c>
    </row>
    <row r="187" spans="1:10" x14ac:dyDescent="0.2">
      <c r="A187" s="8">
        <v>733</v>
      </c>
      <c r="B187" s="8" t="s">
        <v>1847</v>
      </c>
      <c r="C187" s="8" t="s">
        <v>448</v>
      </c>
      <c r="D187" s="8" t="s">
        <v>1167</v>
      </c>
      <c r="F187" s="8">
        <v>0.27</v>
      </c>
      <c r="G187" s="8" t="s">
        <v>3</v>
      </c>
      <c r="H187" s="8" t="s">
        <v>636</v>
      </c>
      <c r="I187" s="8">
        <v>0</v>
      </c>
      <c r="J187" s="8">
        <v>2</v>
      </c>
    </row>
    <row r="188" spans="1:10" x14ac:dyDescent="0.2">
      <c r="A188" s="8">
        <v>734</v>
      </c>
      <c r="B188" s="8" t="s">
        <v>1848</v>
      </c>
      <c r="C188" s="8" t="s">
        <v>449</v>
      </c>
      <c r="D188" s="8" t="s">
        <v>1849</v>
      </c>
      <c r="F188" s="8">
        <v>0.27</v>
      </c>
      <c r="G188" s="8" t="s">
        <v>3</v>
      </c>
      <c r="H188" s="8" t="s">
        <v>636</v>
      </c>
      <c r="I188" s="8">
        <v>0</v>
      </c>
      <c r="J188" s="8">
        <v>2</v>
      </c>
    </row>
    <row r="189" spans="1:10" x14ac:dyDescent="0.2">
      <c r="A189" s="8">
        <v>735</v>
      </c>
      <c r="B189" s="8" t="s">
        <v>727</v>
      </c>
      <c r="C189" s="8" t="s">
        <v>142</v>
      </c>
      <c r="D189" s="8" t="s">
        <v>728</v>
      </c>
      <c r="F189" s="8">
        <v>0.27</v>
      </c>
      <c r="G189" s="8" t="s">
        <v>3</v>
      </c>
      <c r="H189" s="8" t="s">
        <v>636</v>
      </c>
      <c r="I189" s="8">
        <v>0</v>
      </c>
      <c r="J189" s="8">
        <v>2</v>
      </c>
    </row>
    <row r="190" spans="1:10" x14ac:dyDescent="0.2">
      <c r="A190" s="8">
        <v>736</v>
      </c>
      <c r="B190" s="8" t="s">
        <v>1850</v>
      </c>
      <c r="C190" s="8" t="s">
        <v>451</v>
      </c>
      <c r="D190" s="8" t="s">
        <v>762</v>
      </c>
      <c r="F190" s="8">
        <v>0.27</v>
      </c>
      <c r="G190" s="8" t="s">
        <v>3</v>
      </c>
      <c r="H190" s="8" t="s">
        <v>636</v>
      </c>
      <c r="I190" s="8">
        <v>0</v>
      </c>
      <c r="J190" s="8">
        <v>2</v>
      </c>
    </row>
    <row r="191" spans="1:10" x14ac:dyDescent="0.2">
      <c r="A191" s="8">
        <v>737</v>
      </c>
      <c r="B191" s="8" t="s">
        <v>1851</v>
      </c>
      <c r="C191" s="8" t="s">
        <v>292</v>
      </c>
      <c r="D191" s="8" t="s">
        <v>688</v>
      </c>
      <c r="F191" s="8">
        <v>0.27</v>
      </c>
      <c r="G191" s="8" t="s">
        <v>3</v>
      </c>
      <c r="H191" s="8" t="s">
        <v>636</v>
      </c>
      <c r="I191" s="8">
        <v>0</v>
      </c>
      <c r="J191" s="8">
        <v>2</v>
      </c>
    </row>
    <row r="192" spans="1:10" x14ac:dyDescent="0.2">
      <c r="A192" s="8">
        <v>740</v>
      </c>
      <c r="B192" s="8" t="s">
        <v>1852</v>
      </c>
      <c r="C192" s="8" t="s">
        <v>452</v>
      </c>
      <c r="D192" s="8" t="s">
        <v>750</v>
      </c>
      <c r="F192" s="8">
        <v>0.27</v>
      </c>
      <c r="G192" s="8" t="s">
        <v>3</v>
      </c>
      <c r="H192" s="8" t="s">
        <v>636</v>
      </c>
      <c r="I192" s="8">
        <v>0</v>
      </c>
      <c r="J192" s="8">
        <v>2</v>
      </c>
    </row>
    <row r="193" spans="1:10" x14ac:dyDescent="0.2">
      <c r="A193" s="8">
        <v>741</v>
      </c>
      <c r="B193" s="8" t="s">
        <v>1853</v>
      </c>
      <c r="C193" s="8" t="s">
        <v>454</v>
      </c>
      <c r="D193" s="8" t="s">
        <v>1854</v>
      </c>
      <c r="F193" s="8">
        <v>0.27</v>
      </c>
      <c r="G193" s="8" t="s">
        <v>3</v>
      </c>
      <c r="H193" s="8" t="s">
        <v>636</v>
      </c>
      <c r="I193" s="8">
        <v>0</v>
      </c>
      <c r="J193" s="8">
        <v>2</v>
      </c>
    </row>
    <row r="194" spans="1:10" x14ac:dyDescent="0.2">
      <c r="A194" s="8">
        <v>742</v>
      </c>
      <c r="B194" s="8" t="s">
        <v>1855</v>
      </c>
      <c r="C194" s="8" t="s">
        <v>1856</v>
      </c>
      <c r="D194" s="8" t="s">
        <v>572</v>
      </c>
      <c r="F194" s="8">
        <v>0.27</v>
      </c>
      <c r="G194" s="8" t="s">
        <v>3</v>
      </c>
      <c r="H194" s="8" t="s">
        <v>636</v>
      </c>
      <c r="I194" s="8">
        <v>0</v>
      </c>
      <c r="J194" s="8">
        <v>2</v>
      </c>
    </row>
    <row r="195" spans="1:10" x14ac:dyDescent="0.2">
      <c r="A195" s="8">
        <v>743</v>
      </c>
      <c r="B195" s="8" t="s">
        <v>1857</v>
      </c>
      <c r="C195" s="8" t="s">
        <v>456</v>
      </c>
      <c r="D195" s="8" t="s">
        <v>1858</v>
      </c>
      <c r="F195" s="8">
        <v>0.27</v>
      </c>
      <c r="G195" s="8" t="s">
        <v>3</v>
      </c>
      <c r="H195" s="8" t="s">
        <v>636</v>
      </c>
      <c r="I195" s="8">
        <v>0</v>
      </c>
      <c r="J195" s="8">
        <v>2</v>
      </c>
    </row>
    <row r="196" spans="1:10" x14ac:dyDescent="0.2">
      <c r="A196" s="8">
        <v>744</v>
      </c>
      <c r="B196" s="8" t="s">
        <v>1859</v>
      </c>
      <c r="C196" s="8" t="s">
        <v>274</v>
      </c>
      <c r="D196" s="8" t="s">
        <v>776</v>
      </c>
      <c r="F196" s="8">
        <v>0.27</v>
      </c>
      <c r="G196" s="8" t="s">
        <v>3</v>
      </c>
      <c r="H196" s="8" t="s">
        <v>636</v>
      </c>
      <c r="I196" s="8">
        <v>0</v>
      </c>
      <c r="J196" s="8">
        <v>2</v>
      </c>
    </row>
    <row r="197" spans="1:10" x14ac:dyDescent="0.2">
      <c r="A197" s="8">
        <v>745</v>
      </c>
      <c r="B197" s="8" t="s">
        <v>1860</v>
      </c>
      <c r="C197" s="8" t="s">
        <v>1861</v>
      </c>
      <c r="D197" s="8" t="s">
        <v>1068</v>
      </c>
      <c r="F197" s="8">
        <v>0.27</v>
      </c>
      <c r="G197" s="8" t="s">
        <v>3</v>
      </c>
      <c r="H197" s="8" t="s">
        <v>636</v>
      </c>
      <c r="I197" s="8">
        <v>0</v>
      </c>
      <c r="J197" s="8">
        <v>2</v>
      </c>
    </row>
    <row r="198" spans="1:10" x14ac:dyDescent="0.2">
      <c r="A198" s="8">
        <v>746</v>
      </c>
      <c r="B198" s="8" t="s">
        <v>1862</v>
      </c>
      <c r="C198" s="8" t="s">
        <v>459</v>
      </c>
      <c r="D198" s="8" t="s">
        <v>1863</v>
      </c>
      <c r="F198" s="8">
        <v>0.27</v>
      </c>
      <c r="G198" s="8" t="s">
        <v>3</v>
      </c>
      <c r="H198" s="8" t="s">
        <v>636</v>
      </c>
      <c r="I198" s="8">
        <v>0</v>
      </c>
      <c r="J198" s="8">
        <v>2</v>
      </c>
    </row>
    <row r="199" spans="1:10" x14ac:dyDescent="0.2">
      <c r="A199" s="8">
        <v>749</v>
      </c>
      <c r="B199" s="8" t="s">
        <v>905</v>
      </c>
      <c r="C199" s="8" t="s">
        <v>906</v>
      </c>
      <c r="D199" s="8" t="s">
        <v>682</v>
      </c>
      <c r="F199" s="8">
        <v>0.27</v>
      </c>
      <c r="G199" s="8" t="s">
        <v>3</v>
      </c>
      <c r="H199" s="8" t="s">
        <v>636</v>
      </c>
      <c r="I199" s="8">
        <v>0</v>
      </c>
      <c r="J199" s="8">
        <v>2</v>
      </c>
    </row>
    <row r="200" spans="1:10" x14ac:dyDescent="0.2">
      <c r="A200" s="8">
        <v>750</v>
      </c>
      <c r="B200" s="8" t="s">
        <v>1864</v>
      </c>
      <c r="C200" s="8" t="s">
        <v>289</v>
      </c>
      <c r="D200" s="8" t="s">
        <v>588</v>
      </c>
      <c r="F200" s="8">
        <v>0.27</v>
      </c>
      <c r="G200" s="8" t="s">
        <v>3</v>
      </c>
      <c r="H200" s="8" t="s">
        <v>636</v>
      </c>
      <c r="I200" s="8">
        <v>0</v>
      </c>
      <c r="J200" s="8">
        <v>2</v>
      </c>
    </row>
    <row r="201" spans="1:10" x14ac:dyDescent="0.2">
      <c r="A201" s="8">
        <v>752</v>
      </c>
      <c r="B201" s="8" t="s">
        <v>1865</v>
      </c>
      <c r="C201" s="8" t="s">
        <v>1866</v>
      </c>
      <c r="D201" s="8" t="s">
        <v>997</v>
      </c>
      <c r="F201" s="8">
        <v>0.27</v>
      </c>
      <c r="G201" s="8" t="s">
        <v>3</v>
      </c>
      <c r="H201" s="8" t="s">
        <v>636</v>
      </c>
      <c r="I201" s="8">
        <v>0</v>
      </c>
      <c r="J201" s="8">
        <v>2</v>
      </c>
    </row>
    <row r="202" spans="1:10" x14ac:dyDescent="0.2">
      <c r="A202" s="8">
        <v>753</v>
      </c>
      <c r="B202" s="8" t="s">
        <v>1867</v>
      </c>
      <c r="C202" s="8" t="s">
        <v>1868</v>
      </c>
      <c r="D202" s="8" t="s">
        <v>885</v>
      </c>
      <c r="F202" s="8">
        <v>0.27</v>
      </c>
      <c r="G202" s="8" t="s">
        <v>3</v>
      </c>
      <c r="H202" s="8" t="s">
        <v>636</v>
      </c>
      <c r="I202" s="8">
        <v>0</v>
      </c>
      <c r="J202" s="8">
        <v>2</v>
      </c>
    </row>
    <row r="203" spans="1:10" x14ac:dyDescent="0.2">
      <c r="A203" s="8">
        <v>756</v>
      </c>
      <c r="B203" s="8" t="s">
        <v>1869</v>
      </c>
      <c r="C203" s="8" t="s">
        <v>462</v>
      </c>
      <c r="D203" s="8" t="s">
        <v>1870</v>
      </c>
      <c r="F203" s="8">
        <v>0.27</v>
      </c>
      <c r="G203" s="8" t="s">
        <v>3</v>
      </c>
      <c r="H203" s="8" t="s">
        <v>636</v>
      </c>
      <c r="I203" s="8">
        <v>0</v>
      </c>
      <c r="J203" s="8">
        <v>2</v>
      </c>
    </row>
    <row r="204" spans="1:10" x14ac:dyDescent="0.2">
      <c r="A204" s="8">
        <v>757</v>
      </c>
      <c r="B204" s="8" t="s">
        <v>1871</v>
      </c>
      <c r="C204" s="8" t="s">
        <v>463</v>
      </c>
      <c r="D204" s="8" t="s">
        <v>576</v>
      </c>
      <c r="F204" s="8">
        <v>0.27</v>
      </c>
      <c r="G204" s="8" t="s">
        <v>3</v>
      </c>
      <c r="H204" s="8" t="s">
        <v>636</v>
      </c>
      <c r="I204" s="8">
        <v>0</v>
      </c>
      <c r="J204" s="8">
        <v>2</v>
      </c>
    </row>
    <row r="205" spans="1:10" x14ac:dyDescent="0.2">
      <c r="A205" s="8">
        <v>758</v>
      </c>
      <c r="B205" s="8" t="s">
        <v>1872</v>
      </c>
      <c r="C205" s="8" t="s">
        <v>465</v>
      </c>
      <c r="D205" s="8" t="s">
        <v>1083</v>
      </c>
      <c r="F205" s="8">
        <v>0.27</v>
      </c>
      <c r="G205" s="8" t="s">
        <v>3</v>
      </c>
      <c r="H205" s="8" t="s">
        <v>636</v>
      </c>
      <c r="I205" s="8">
        <v>0</v>
      </c>
      <c r="J205" s="8">
        <v>2</v>
      </c>
    </row>
    <row r="206" spans="1:10" x14ac:dyDescent="0.2">
      <c r="A206" s="8">
        <v>759</v>
      </c>
      <c r="B206" s="8" t="s">
        <v>1873</v>
      </c>
      <c r="C206" s="8" t="s">
        <v>467</v>
      </c>
      <c r="D206" s="8" t="s">
        <v>885</v>
      </c>
      <c r="F206" s="8">
        <v>0.27</v>
      </c>
      <c r="G206" s="8" t="s">
        <v>3</v>
      </c>
      <c r="H206" s="8" t="s">
        <v>636</v>
      </c>
      <c r="I206" s="8">
        <v>0</v>
      </c>
      <c r="J206" s="8">
        <v>2</v>
      </c>
    </row>
    <row r="207" spans="1:10" x14ac:dyDescent="0.2">
      <c r="A207" s="8">
        <v>760</v>
      </c>
      <c r="B207" s="8" t="s">
        <v>1874</v>
      </c>
      <c r="C207" s="8" t="s">
        <v>301</v>
      </c>
      <c r="D207" s="8" t="s">
        <v>595</v>
      </c>
      <c r="F207" s="8">
        <v>0.27</v>
      </c>
      <c r="G207" s="8" t="s">
        <v>3</v>
      </c>
      <c r="H207" s="8" t="s">
        <v>636</v>
      </c>
      <c r="I207" s="8">
        <v>0</v>
      </c>
      <c r="J207" s="8">
        <v>2</v>
      </c>
    </row>
    <row r="208" spans="1:10" x14ac:dyDescent="0.2">
      <c r="A208" s="8">
        <v>762</v>
      </c>
      <c r="B208" s="8" t="s">
        <v>1875</v>
      </c>
      <c r="C208" s="8" t="s">
        <v>469</v>
      </c>
      <c r="D208" s="8" t="s">
        <v>595</v>
      </c>
      <c r="F208" s="8">
        <v>0.27</v>
      </c>
      <c r="G208" s="8" t="s">
        <v>3</v>
      </c>
      <c r="H208" s="8" t="s">
        <v>636</v>
      </c>
      <c r="I208" s="8">
        <v>0</v>
      </c>
      <c r="J208" s="8">
        <v>2</v>
      </c>
    </row>
    <row r="209" spans="1:10" x14ac:dyDescent="0.2">
      <c r="A209" s="8">
        <v>764</v>
      </c>
      <c r="B209" s="8" t="s">
        <v>1876</v>
      </c>
      <c r="C209" s="8" t="s">
        <v>291</v>
      </c>
      <c r="D209" s="8" t="s">
        <v>669</v>
      </c>
      <c r="F209" s="8">
        <v>0.27</v>
      </c>
      <c r="G209" s="8" t="s">
        <v>3</v>
      </c>
      <c r="H209" s="8" t="s">
        <v>636</v>
      </c>
      <c r="I209" s="8">
        <v>0</v>
      </c>
      <c r="J209" s="8">
        <v>2</v>
      </c>
    </row>
    <row r="210" spans="1:10" x14ac:dyDescent="0.2">
      <c r="A210" s="8">
        <v>765</v>
      </c>
      <c r="B210" s="8" t="s">
        <v>1877</v>
      </c>
      <c r="C210" s="8" t="s">
        <v>472</v>
      </c>
      <c r="D210" s="8" t="s">
        <v>1870</v>
      </c>
      <c r="F210" s="8">
        <v>0.27</v>
      </c>
      <c r="G210" s="8" t="s">
        <v>3</v>
      </c>
      <c r="H210" s="8" t="s">
        <v>636</v>
      </c>
      <c r="I210" s="8">
        <v>0</v>
      </c>
      <c r="J210" s="8">
        <v>2</v>
      </c>
    </row>
    <row r="211" spans="1:10" x14ac:dyDescent="0.2">
      <c r="A211" s="8">
        <v>766</v>
      </c>
      <c r="B211" s="8" t="s">
        <v>951</v>
      </c>
      <c r="C211" s="8" t="s">
        <v>952</v>
      </c>
      <c r="D211" s="8" t="s">
        <v>712</v>
      </c>
      <c r="F211" s="8">
        <v>0.27</v>
      </c>
      <c r="G211" s="8" t="s">
        <v>3</v>
      </c>
      <c r="H211" s="8" t="s">
        <v>636</v>
      </c>
      <c r="I211" s="8">
        <v>0</v>
      </c>
      <c r="J211" s="8">
        <v>2</v>
      </c>
    </row>
    <row r="212" spans="1:10" x14ac:dyDescent="0.2">
      <c r="A212" s="8">
        <v>770</v>
      </c>
      <c r="B212" s="8" t="s">
        <v>1878</v>
      </c>
      <c r="C212" s="8" t="s">
        <v>474</v>
      </c>
      <c r="D212" s="8" t="s">
        <v>623</v>
      </c>
      <c r="F212" s="8">
        <v>0.27</v>
      </c>
      <c r="G212" s="8" t="s">
        <v>3</v>
      </c>
      <c r="H212" s="8" t="s">
        <v>636</v>
      </c>
      <c r="I212" s="8">
        <v>0</v>
      </c>
      <c r="J212" s="8">
        <v>2</v>
      </c>
    </row>
    <row r="213" spans="1:10" x14ac:dyDescent="0.2">
      <c r="A213" s="8">
        <v>772</v>
      </c>
      <c r="B213" s="8" t="s">
        <v>1879</v>
      </c>
      <c r="C213" s="8" t="s">
        <v>476</v>
      </c>
      <c r="D213" s="8" t="s">
        <v>969</v>
      </c>
      <c r="F213" s="8">
        <v>0.27</v>
      </c>
      <c r="G213" s="8" t="s">
        <v>3</v>
      </c>
      <c r="H213" s="8" t="s">
        <v>636</v>
      </c>
      <c r="I213" s="8">
        <v>0</v>
      </c>
      <c r="J213" s="8">
        <v>2</v>
      </c>
    </row>
    <row r="214" spans="1:10" x14ac:dyDescent="0.2">
      <c r="A214" s="8">
        <v>775</v>
      </c>
      <c r="B214" s="8" t="s">
        <v>1880</v>
      </c>
      <c r="C214" s="8" t="s">
        <v>293</v>
      </c>
      <c r="D214" s="8" t="s">
        <v>826</v>
      </c>
      <c r="F214" s="8">
        <v>0.27</v>
      </c>
      <c r="G214" s="8" t="s">
        <v>3</v>
      </c>
      <c r="H214" s="8" t="s">
        <v>636</v>
      </c>
      <c r="I214" s="8">
        <v>0</v>
      </c>
      <c r="J214" s="8">
        <v>2</v>
      </c>
    </row>
    <row r="215" spans="1:10" x14ac:dyDescent="0.2">
      <c r="A215" s="8">
        <v>776</v>
      </c>
      <c r="B215" s="8" t="s">
        <v>1881</v>
      </c>
      <c r="C215" s="8" t="s">
        <v>478</v>
      </c>
      <c r="D215" s="8" t="s">
        <v>934</v>
      </c>
      <c r="F215" s="8">
        <v>0.27</v>
      </c>
      <c r="G215" s="8" t="s">
        <v>3</v>
      </c>
      <c r="H215" s="8" t="s">
        <v>636</v>
      </c>
      <c r="I215" s="8">
        <v>0</v>
      </c>
      <c r="J215" s="8">
        <v>2</v>
      </c>
    </row>
    <row r="216" spans="1:10" x14ac:dyDescent="0.2">
      <c r="A216" s="8">
        <v>782</v>
      </c>
      <c r="B216" s="8" t="s">
        <v>1882</v>
      </c>
      <c r="C216" s="8" t="s">
        <v>480</v>
      </c>
      <c r="D216" s="8" t="s">
        <v>866</v>
      </c>
      <c r="F216" s="8">
        <v>0.27</v>
      </c>
      <c r="G216" s="8" t="s">
        <v>3</v>
      </c>
      <c r="H216" s="8" t="s">
        <v>636</v>
      </c>
      <c r="I216" s="8">
        <v>0</v>
      </c>
      <c r="J216" s="8">
        <v>2</v>
      </c>
    </row>
    <row r="217" spans="1:10" x14ac:dyDescent="0.2">
      <c r="A217" s="8">
        <v>783</v>
      </c>
      <c r="B217" s="8" t="s">
        <v>1883</v>
      </c>
      <c r="C217" s="8" t="s">
        <v>1884</v>
      </c>
      <c r="D217" s="8" t="s">
        <v>960</v>
      </c>
      <c r="F217" s="8">
        <v>0.27</v>
      </c>
      <c r="G217" s="8" t="s">
        <v>3</v>
      </c>
      <c r="H217" s="8" t="s">
        <v>636</v>
      </c>
      <c r="I217" s="8">
        <v>0</v>
      </c>
      <c r="J217" s="8">
        <v>2</v>
      </c>
    </row>
    <row r="218" spans="1:10" x14ac:dyDescent="0.2">
      <c r="A218" s="8">
        <v>794</v>
      </c>
      <c r="B218" s="8" t="s">
        <v>1885</v>
      </c>
      <c r="C218" s="8" t="s">
        <v>266</v>
      </c>
      <c r="D218" s="8" t="s">
        <v>721</v>
      </c>
      <c r="F218" s="8">
        <v>0.27</v>
      </c>
      <c r="G218" s="8" t="s">
        <v>3</v>
      </c>
      <c r="H218" s="8" t="s">
        <v>636</v>
      </c>
      <c r="I218" s="8">
        <v>0</v>
      </c>
      <c r="J218" s="8">
        <v>2</v>
      </c>
    </row>
    <row r="219" spans="1:10" x14ac:dyDescent="0.2">
      <c r="A219" s="8">
        <v>801</v>
      </c>
      <c r="B219" s="8" t="s">
        <v>1886</v>
      </c>
      <c r="C219" s="8" t="s">
        <v>1887</v>
      </c>
      <c r="D219" s="8" t="s">
        <v>853</v>
      </c>
      <c r="F219" s="8">
        <v>0.27</v>
      </c>
      <c r="G219" s="8" t="s">
        <v>3</v>
      </c>
      <c r="H219" s="8" t="s">
        <v>636</v>
      </c>
      <c r="I219" s="8">
        <v>0</v>
      </c>
      <c r="J219" s="8">
        <v>2</v>
      </c>
    </row>
    <row r="220" spans="1:10" x14ac:dyDescent="0.2">
      <c r="A220" s="8">
        <v>662</v>
      </c>
      <c r="B220" s="8" t="s">
        <v>1888</v>
      </c>
      <c r="C220" s="8" t="s">
        <v>1889</v>
      </c>
      <c r="D220" s="8" t="s">
        <v>719</v>
      </c>
      <c r="F220" s="8">
        <v>0.52</v>
      </c>
      <c r="G220" s="8" t="s">
        <v>3</v>
      </c>
      <c r="H220" s="8" t="s">
        <v>636</v>
      </c>
      <c r="I220" s="8">
        <v>0</v>
      </c>
      <c r="J220" s="8">
        <v>1</v>
      </c>
    </row>
    <row r="221" spans="1:10" x14ac:dyDescent="0.2">
      <c r="A221" s="8">
        <v>671</v>
      </c>
      <c r="B221" s="8" t="s">
        <v>1890</v>
      </c>
      <c r="C221" s="8" t="s">
        <v>1891</v>
      </c>
      <c r="D221" s="8" t="s">
        <v>836</v>
      </c>
      <c r="F221" s="8">
        <v>0.52</v>
      </c>
      <c r="G221" s="8" t="s">
        <v>3</v>
      </c>
      <c r="H221" s="8" t="s">
        <v>636</v>
      </c>
      <c r="I221" s="8">
        <v>0</v>
      </c>
      <c r="J221" s="8">
        <v>1</v>
      </c>
    </row>
    <row r="222" spans="1:10" x14ac:dyDescent="0.2">
      <c r="A222" s="8">
        <v>721</v>
      </c>
      <c r="B222" s="8" t="s">
        <v>1892</v>
      </c>
      <c r="C222" s="8" t="s">
        <v>1893</v>
      </c>
      <c r="D222" s="8" t="s">
        <v>1894</v>
      </c>
      <c r="F222" s="8">
        <v>0.52</v>
      </c>
      <c r="G222" s="8" t="s">
        <v>3</v>
      </c>
      <c r="H222" s="8" t="s">
        <v>636</v>
      </c>
      <c r="I222" s="8">
        <v>0</v>
      </c>
      <c r="J222" s="8">
        <v>1</v>
      </c>
    </row>
    <row r="223" spans="1:10" x14ac:dyDescent="0.2">
      <c r="A223" s="8">
        <v>723</v>
      </c>
      <c r="B223" s="8" t="s">
        <v>1895</v>
      </c>
      <c r="C223" s="8" t="s">
        <v>1896</v>
      </c>
      <c r="D223" s="8" t="s">
        <v>768</v>
      </c>
      <c r="F223" s="8">
        <v>0.52</v>
      </c>
      <c r="G223" s="8" t="s">
        <v>3</v>
      </c>
      <c r="H223" s="8" t="s">
        <v>636</v>
      </c>
      <c r="I223" s="8">
        <v>0</v>
      </c>
      <c r="J223" s="8">
        <v>1</v>
      </c>
    </row>
    <row r="224" spans="1:10" x14ac:dyDescent="0.2">
      <c r="A224" s="8">
        <v>725</v>
      </c>
      <c r="B224" s="8" t="s">
        <v>1897</v>
      </c>
      <c r="C224" s="8" t="s">
        <v>1898</v>
      </c>
      <c r="D224" s="8" t="s">
        <v>633</v>
      </c>
      <c r="F224" s="8">
        <v>0.52</v>
      </c>
      <c r="G224" s="8" t="s">
        <v>3</v>
      </c>
      <c r="H224" s="8" t="s">
        <v>636</v>
      </c>
      <c r="I224" s="8">
        <v>0</v>
      </c>
      <c r="J224" s="8">
        <v>1</v>
      </c>
    </row>
    <row r="225" spans="1:10" x14ac:dyDescent="0.2">
      <c r="A225" s="8">
        <v>727</v>
      </c>
      <c r="B225" s="8" t="s">
        <v>1899</v>
      </c>
      <c r="C225" s="8" t="s">
        <v>1900</v>
      </c>
      <c r="D225" s="8" t="s">
        <v>923</v>
      </c>
      <c r="F225" s="8">
        <v>0.52</v>
      </c>
      <c r="G225" s="8" t="s">
        <v>3</v>
      </c>
      <c r="H225" s="8" t="s">
        <v>636</v>
      </c>
      <c r="I225" s="8">
        <v>0</v>
      </c>
      <c r="J225" s="8">
        <v>1</v>
      </c>
    </row>
    <row r="226" spans="1:10" x14ac:dyDescent="0.2">
      <c r="A226" s="8">
        <v>728</v>
      </c>
      <c r="B226" s="8" t="s">
        <v>1901</v>
      </c>
      <c r="C226" s="8" t="s">
        <v>1902</v>
      </c>
      <c r="D226" s="8" t="s">
        <v>1863</v>
      </c>
      <c r="F226" s="8">
        <v>0.52</v>
      </c>
      <c r="G226" s="8" t="s">
        <v>3</v>
      </c>
      <c r="H226" s="8" t="s">
        <v>636</v>
      </c>
      <c r="I226" s="8">
        <v>0</v>
      </c>
      <c r="J226" s="8">
        <v>1</v>
      </c>
    </row>
    <row r="227" spans="1:10" x14ac:dyDescent="0.2">
      <c r="A227" s="8">
        <v>730</v>
      </c>
      <c r="B227" s="8" t="s">
        <v>1903</v>
      </c>
      <c r="C227" s="8" t="s">
        <v>1904</v>
      </c>
      <c r="D227" s="8" t="s">
        <v>1571</v>
      </c>
      <c r="F227" s="8">
        <v>0.52</v>
      </c>
      <c r="G227" s="8" t="s">
        <v>3</v>
      </c>
      <c r="H227" s="8" t="s">
        <v>636</v>
      </c>
      <c r="I227" s="8">
        <v>0</v>
      </c>
      <c r="J227" s="8">
        <v>1</v>
      </c>
    </row>
    <row r="228" spans="1:10" x14ac:dyDescent="0.2">
      <c r="A228" s="8">
        <v>731</v>
      </c>
      <c r="B228" s="8" t="s">
        <v>1905</v>
      </c>
      <c r="C228" s="8" t="s">
        <v>1906</v>
      </c>
      <c r="D228" s="8" t="s">
        <v>621</v>
      </c>
      <c r="F228" s="8">
        <v>0.52</v>
      </c>
      <c r="G228" s="8" t="s">
        <v>3</v>
      </c>
      <c r="H228" s="8" t="s">
        <v>636</v>
      </c>
      <c r="I228" s="8">
        <v>0</v>
      </c>
      <c r="J228" s="8">
        <v>1</v>
      </c>
    </row>
    <row r="229" spans="1:10" x14ac:dyDescent="0.2">
      <c r="A229" s="8">
        <v>738</v>
      </c>
      <c r="B229" s="8" t="s">
        <v>1907</v>
      </c>
      <c r="C229" s="8" t="s">
        <v>1908</v>
      </c>
      <c r="D229" s="8" t="s">
        <v>609</v>
      </c>
      <c r="F229" s="8">
        <v>0.52</v>
      </c>
      <c r="G229" s="8" t="s">
        <v>3</v>
      </c>
      <c r="H229" s="8" t="s">
        <v>636</v>
      </c>
      <c r="I229" s="8">
        <v>0</v>
      </c>
      <c r="J229" s="8">
        <v>1</v>
      </c>
    </row>
    <row r="230" spans="1:10" x14ac:dyDescent="0.2">
      <c r="A230" s="8">
        <v>739</v>
      </c>
      <c r="B230" s="8" t="s">
        <v>1909</v>
      </c>
      <c r="C230" s="8" t="s">
        <v>1910</v>
      </c>
      <c r="D230" s="8" t="s">
        <v>642</v>
      </c>
      <c r="F230" s="8">
        <v>0.52</v>
      </c>
      <c r="G230" s="8" t="s">
        <v>3</v>
      </c>
      <c r="H230" s="8" t="s">
        <v>636</v>
      </c>
      <c r="I230" s="8">
        <v>0</v>
      </c>
      <c r="J230" s="8">
        <v>1</v>
      </c>
    </row>
    <row r="231" spans="1:10" x14ac:dyDescent="0.2">
      <c r="A231" s="8">
        <v>747</v>
      </c>
      <c r="B231" s="8" t="s">
        <v>1911</v>
      </c>
      <c r="C231" s="8" t="s">
        <v>1912</v>
      </c>
      <c r="D231" s="8" t="s">
        <v>719</v>
      </c>
      <c r="F231" s="8">
        <v>0.52</v>
      </c>
      <c r="G231" s="8" t="s">
        <v>3</v>
      </c>
      <c r="H231" s="8" t="s">
        <v>636</v>
      </c>
      <c r="I231" s="8">
        <v>0</v>
      </c>
      <c r="J231" s="8">
        <v>1</v>
      </c>
    </row>
    <row r="232" spans="1:10" x14ac:dyDescent="0.2">
      <c r="A232" s="8">
        <v>748</v>
      </c>
      <c r="B232" s="8" t="s">
        <v>1913</v>
      </c>
      <c r="C232" s="8" t="s">
        <v>1914</v>
      </c>
      <c r="D232" s="8" t="s">
        <v>642</v>
      </c>
      <c r="F232" s="8">
        <v>0.52</v>
      </c>
      <c r="G232" s="8" t="s">
        <v>3</v>
      </c>
      <c r="H232" s="8" t="s">
        <v>636</v>
      </c>
      <c r="I232" s="8">
        <v>0</v>
      </c>
      <c r="J232" s="8">
        <v>1</v>
      </c>
    </row>
    <row r="233" spans="1:10" x14ac:dyDescent="0.2">
      <c r="A233" s="8">
        <v>785</v>
      </c>
      <c r="B233" s="8" t="s">
        <v>1915</v>
      </c>
      <c r="C233" s="8" t="s">
        <v>1916</v>
      </c>
      <c r="D233" s="8" t="s">
        <v>1068</v>
      </c>
      <c r="F233" s="8">
        <v>0.52</v>
      </c>
      <c r="G233" s="8" t="s">
        <v>3</v>
      </c>
      <c r="H233" s="8" t="s">
        <v>636</v>
      </c>
      <c r="I233" s="8">
        <v>0</v>
      </c>
      <c r="J233" s="8">
        <v>1</v>
      </c>
    </row>
    <row r="234" spans="1:10" x14ac:dyDescent="0.2">
      <c r="A234" s="8">
        <v>786</v>
      </c>
      <c r="B234" s="8" t="s">
        <v>1917</v>
      </c>
      <c r="C234" s="8" t="s">
        <v>1918</v>
      </c>
      <c r="D234" s="8" t="s">
        <v>878</v>
      </c>
      <c r="F234" s="8">
        <v>0.52</v>
      </c>
      <c r="G234" s="8" t="s">
        <v>3</v>
      </c>
      <c r="H234" s="8" t="s">
        <v>636</v>
      </c>
      <c r="I234" s="8">
        <v>0</v>
      </c>
      <c r="J234" s="8">
        <v>1</v>
      </c>
    </row>
    <row r="235" spans="1:10" x14ac:dyDescent="0.2">
      <c r="A235" s="8">
        <v>787</v>
      </c>
      <c r="B235" s="8" t="s">
        <v>828</v>
      </c>
      <c r="C235" s="8" t="s">
        <v>192</v>
      </c>
      <c r="D235" s="8" t="s">
        <v>829</v>
      </c>
      <c r="F235" s="8">
        <v>0.52</v>
      </c>
      <c r="G235" s="8" t="s">
        <v>3</v>
      </c>
      <c r="H235" s="8" t="s">
        <v>636</v>
      </c>
      <c r="I235" s="8">
        <v>0</v>
      </c>
      <c r="J235" s="8">
        <v>1</v>
      </c>
    </row>
    <row r="236" spans="1:10" x14ac:dyDescent="0.2">
      <c r="A236" s="8">
        <v>790</v>
      </c>
      <c r="B236" s="8" t="s">
        <v>1919</v>
      </c>
      <c r="C236" s="8" t="s">
        <v>1920</v>
      </c>
      <c r="D236" s="8" t="s">
        <v>1921</v>
      </c>
      <c r="F236" s="8">
        <v>0.52</v>
      </c>
      <c r="G236" s="8" t="s">
        <v>3</v>
      </c>
      <c r="H236" s="8" t="s">
        <v>636</v>
      </c>
      <c r="I236" s="8">
        <v>0</v>
      </c>
      <c r="J236" s="8">
        <v>1</v>
      </c>
    </row>
    <row r="237" spans="1:10" x14ac:dyDescent="0.2">
      <c r="A237" s="8">
        <v>792</v>
      </c>
      <c r="B237" s="8" t="s">
        <v>1922</v>
      </c>
      <c r="C237" s="8" t="s">
        <v>1923</v>
      </c>
      <c r="D237" s="8" t="s">
        <v>1924</v>
      </c>
      <c r="F237" s="8">
        <v>0.52</v>
      </c>
      <c r="G237" s="8" t="s">
        <v>3</v>
      </c>
      <c r="H237" s="8" t="s">
        <v>636</v>
      </c>
      <c r="I237" s="8">
        <v>0</v>
      </c>
      <c r="J237" s="8">
        <v>1</v>
      </c>
    </row>
    <row r="238" spans="1:10" x14ac:dyDescent="0.2">
      <c r="A238" s="8">
        <v>798</v>
      </c>
      <c r="B238" s="8" t="s">
        <v>1925</v>
      </c>
      <c r="C238" s="8" t="s">
        <v>1926</v>
      </c>
      <c r="D238" s="8" t="s">
        <v>1834</v>
      </c>
      <c r="F238" s="8">
        <v>0.52</v>
      </c>
      <c r="G238" s="8" t="s">
        <v>3</v>
      </c>
      <c r="H238" s="8" t="s">
        <v>636</v>
      </c>
      <c r="I238" s="8">
        <v>0</v>
      </c>
      <c r="J238" s="8">
        <v>1</v>
      </c>
    </row>
    <row r="239" spans="1:10" x14ac:dyDescent="0.2">
      <c r="A239" s="8">
        <v>800</v>
      </c>
      <c r="B239" s="8" t="s">
        <v>1927</v>
      </c>
      <c r="C239" s="8" t="s">
        <v>1928</v>
      </c>
      <c r="D239" s="8" t="s">
        <v>918</v>
      </c>
      <c r="F239" s="8">
        <v>0.52</v>
      </c>
      <c r="G239" s="8" t="s">
        <v>3</v>
      </c>
      <c r="H239" s="8" t="s">
        <v>636</v>
      </c>
      <c r="I239" s="8">
        <v>0</v>
      </c>
      <c r="J239" s="8">
        <v>1</v>
      </c>
    </row>
    <row r="240" spans="1:10" x14ac:dyDescent="0.2">
      <c r="A240" s="8">
        <v>803</v>
      </c>
      <c r="B240" s="8" t="s">
        <v>1929</v>
      </c>
      <c r="C240" s="8" t="s">
        <v>1930</v>
      </c>
      <c r="D240" s="8" t="s">
        <v>831</v>
      </c>
      <c r="F240" s="8">
        <v>0.52</v>
      </c>
      <c r="G240" s="8" t="s">
        <v>3</v>
      </c>
      <c r="H240" s="8" t="s">
        <v>636</v>
      </c>
      <c r="I240" s="8">
        <v>0</v>
      </c>
      <c r="J240" s="8">
        <v>1</v>
      </c>
    </row>
    <row r="241" spans="1:10" x14ac:dyDescent="0.2">
      <c r="A241" s="8">
        <v>804</v>
      </c>
      <c r="B241" s="8" t="s">
        <v>1931</v>
      </c>
      <c r="C241" s="8" t="s">
        <v>1932</v>
      </c>
      <c r="D241" s="8" t="s">
        <v>875</v>
      </c>
      <c r="F241" s="8">
        <v>0.52</v>
      </c>
      <c r="G241" s="8" t="s">
        <v>3</v>
      </c>
      <c r="H241" s="8" t="s">
        <v>636</v>
      </c>
      <c r="I241" s="8">
        <v>0</v>
      </c>
      <c r="J241" s="8">
        <v>1</v>
      </c>
    </row>
    <row r="242" spans="1:10" x14ac:dyDescent="0.2">
      <c r="A242" s="8">
        <v>808</v>
      </c>
      <c r="B242" s="8" t="s">
        <v>1933</v>
      </c>
      <c r="C242" s="8" t="s">
        <v>1934</v>
      </c>
      <c r="D242" s="8" t="s">
        <v>1935</v>
      </c>
      <c r="F242" s="8">
        <v>0.52</v>
      </c>
      <c r="G242" s="8" t="s">
        <v>3</v>
      </c>
      <c r="H242" s="8" t="s">
        <v>636</v>
      </c>
      <c r="I242" s="8">
        <v>0</v>
      </c>
      <c r="J242" s="8">
        <v>1</v>
      </c>
    </row>
    <row r="243" spans="1:10" x14ac:dyDescent="0.2">
      <c r="A243" s="8">
        <v>809</v>
      </c>
      <c r="B243" s="8" t="s">
        <v>1936</v>
      </c>
      <c r="C243" s="8" t="s">
        <v>1937</v>
      </c>
      <c r="D243" s="8" t="s">
        <v>1938</v>
      </c>
      <c r="F243" s="8">
        <v>0.52</v>
      </c>
      <c r="G243" s="8" t="s">
        <v>3</v>
      </c>
      <c r="H243" s="8" t="s">
        <v>636</v>
      </c>
      <c r="I243" s="8">
        <v>0</v>
      </c>
      <c r="J243" s="8">
        <v>1</v>
      </c>
    </row>
    <row r="244" spans="1:10" x14ac:dyDescent="0.2">
      <c r="A244" s="8">
        <v>810</v>
      </c>
      <c r="B244" s="8" t="s">
        <v>1939</v>
      </c>
      <c r="C244" s="8" t="s">
        <v>1940</v>
      </c>
      <c r="D244" s="8" t="s">
        <v>1941</v>
      </c>
      <c r="F244" s="8">
        <v>0.52</v>
      </c>
      <c r="G244" s="8" t="s">
        <v>3</v>
      </c>
      <c r="H244" s="8" t="s">
        <v>636</v>
      </c>
      <c r="I244" s="8">
        <v>0</v>
      </c>
      <c r="J244" s="8">
        <v>1</v>
      </c>
    </row>
    <row r="245" spans="1:10" x14ac:dyDescent="0.2">
      <c r="A245" s="8">
        <v>811</v>
      </c>
      <c r="B245" s="8" t="s">
        <v>1942</v>
      </c>
      <c r="C245" s="8" t="s">
        <v>1943</v>
      </c>
      <c r="D245" s="8" t="s">
        <v>698</v>
      </c>
      <c r="F245" s="8">
        <v>0.52</v>
      </c>
      <c r="G245" s="8" t="s">
        <v>3</v>
      </c>
      <c r="H245" s="8" t="s">
        <v>636</v>
      </c>
      <c r="I245" s="8">
        <v>0</v>
      </c>
      <c r="J245" s="8">
        <v>1</v>
      </c>
    </row>
    <row r="246" spans="1:10" x14ac:dyDescent="0.2">
      <c r="A246" s="8">
        <v>812</v>
      </c>
      <c r="B246" s="8" t="s">
        <v>1944</v>
      </c>
      <c r="C246" s="8" t="s">
        <v>1945</v>
      </c>
      <c r="D246" s="8" t="s">
        <v>627</v>
      </c>
      <c r="F246" s="8">
        <v>0.52</v>
      </c>
      <c r="G246" s="8" t="s">
        <v>3</v>
      </c>
      <c r="H246" s="8" t="s">
        <v>636</v>
      </c>
      <c r="I246" s="8">
        <v>0</v>
      </c>
      <c r="J246" s="8">
        <v>1</v>
      </c>
    </row>
    <row r="247" spans="1:10" x14ac:dyDescent="0.2">
      <c r="A247" s="8">
        <v>814</v>
      </c>
      <c r="B247" s="8" t="s">
        <v>1946</v>
      </c>
      <c r="C247" s="8" t="s">
        <v>1947</v>
      </c>
      <c r="D247" s="8" t="s">
        <v>1870</v>
      </c>
      <c r="F247" s="8">
        <v>0.52</v>
      </c>
      <c r="G247" s="8" t="s">
        <v>3</v>
      </c>
      <c r="H247" s="8" t="s">
        <v>636</v>
      </c>
      <c r="I247" s="8">
        <v>0</v>
      </c>
      <c r="J247" s="8">
        <v>1</v>
      </c>
    </row>
    <row r="248" spans="1:10" x14ac:dyDescent="0.2">
      <c r="A248" s="8">
        <v>815</v>
      </c>
      <c r="B248" s="8" t="s">
        <v>1948</v>
      </c>
      <c r="C248" s="8" t="s">
        <v>1949</v>
      </c>
      <c r="D248" s="8" t="s">
        <v>846</v>
      </c>
      <c r="F248" s="8">
        <v>0.52</v>
      </c>
      <c r="G248" s="8" t="s">
        <v>3</v>
      </c>
      <c r="H248" s="8" t="s">
        <v>636</v>
      </c>
      <c r="I248" s="8">
        <v>0</v>
      </c>
      <c r="J248" s="8">
        <v>1</v>
      </c>
    </row>
    <row r="249" spans="1:10" x14ac:dyDescent="0.2">
      <c r="A249" s="8">
        <v>163</v>
      </c>
      <c r="B249" s="8" t="s">
        <v>603</v>
      </c>
      <c r="C249" s="8" t="s">
        <v>70</v>
      </c>
      <c r="D249" s="8" t="s">
        <v>604</v>
      </c>
      <c r="F249" s="8" t="s">
        <v>49</v>
      </c>
      <c r="G249" s="8">
        <v>33</v>
      </c>
      <c r="H249" s="8" t="s">
        <v>568</v>
      </c>
      <c r="I249" s="8">
        <v>1</v>
      </c>
      <c r="J249" s="8">
        <v>33</v>
      </c>
    </row>
    <row r="250" spans="1:10" x14ac:dyDescent="0.2">
      <c r="A250" s="8">
        <v>223</v>
      </c>
      <c r="B250" s="8" t="s">
        <v>620</v>
      </c>
      <c r="C250" s="8" t="s">
        <v>79</v>
      </c>
      <c r="D250" s="8" t="s">
        <v>621</v>
      </c>
      <c r="F250" s="8" t="s">
        <v>49</v>
      </c>
      <c r="G250" s="8">
        <v>23</v>
      </c>
      <c r="H250" s="8" t="s">
        <v>568</v>
      </c>
      <c r="I250" s="8">
        <v>1</v>
      </c>
      <c r="J250" s="8">
        <v>23</v>
      </c>
    </row>
    <row r="251" spans="1:10" x14ac:dyDescent="0.2">
      <c r="A251" s="8">
        <v>42</v>
      </c>
      <c r="B251" s="8" t="s">
        <v>830</v>
      </c>
      <c r="C251" s="8" t="s">
        <v>194</v>
      </c>
      <c r="D251" s="8" t="s">
        <v>831</v>
      </c>
      <c r="F251" s="8" t="s">
        <v>49</v>
      </c>
      <c r="G251" s="8">
        <v>13</v>
      </c>
      <c r="H251" s="8" t="s">
        <v>568</v>
      </c>
      <c r="I251" s="8">
        <v>8</v>
      </c>
      <c r="J251" s="8">
        <v>101</v>
      </c>
    </row>
    <row r="252" spans="1:10" x14ac:dyDescent="0.2">
      <c r="A252" s="8">
        <v>242</v>
      </c>
      <c r="B252" s="8" t="s">
        <v>825</v>
      </c>
      <c r="C252" s="8" t="s">
        <v>190</v>
      </c>
      <c r="D252" s="8" t="s">
        <v>826</v>
      </c>
      <c r="F252" s="8">
        <v>1.1E-4</v>
      </c>
      <c r="G252" s="8">
        <v>10</v>
      </c>
      <c r="H252" s="8" t="s">
        <v>568</v>
      </c>
      <c r="I252" s="8">
        <v>2</v>
      </c>
      <c r="J252" s="8">
        <v>20</v>
      </c>
    </row>
    <row r="253" spans="1:10" x14ac:dyDescent="0.2">
      <c r="A253" s="8">
        <v>222</v>
      </c>
      <c r="B253" s="8" t="s">
        <v>740</v>
      </c>
      <c r="C253" s="8" t="s">
        <v>151</v>
      </c>
      <c r="D253" s="8" t="s">
        <v>741</v>
      </c>
      <c r="F253" s="8">
        <v>5.9999999999999995E-4</v>
      </c>
      <c r="G253" s="8">
        <v>8.5</v>
      </c>
      <c r="H253" s="8" t="s">
        <v>568</v>
      </c>
      <c r="I253" s="8">
        <v>2</v>
      </c>
      <c r="J253" s="8">
        <v>17</v>
      </c>
    </row>
    <row r="254" spans="1:10" x14ac:dyDescent="0.2">
      <c r="A254" s="8">
        <v>263</v>
      </c>
      <c r="B254" s="8" t="s">
        <v>735</v>
      </c>
      <c r="C254" s="8" t="s">
        <v>146</v>
      </c>
      <c r="D254" s="8" t="s">
        <v>631</v>
      </c>
      <c r="F254" s="8">
        <v>5.9999999999999995E-4</v>
      </c>
      <c r="G254" s="8">
        <v>8.5</v>
      </c>
      <c r="H254" s="8" t="s">
        <v>568</v>
      </c>
      <c r="I254" s="8">
        <v>2</v>
      </c>
      <c r="J254" s="8">
        <v>17</v>
      </c>
    </row>
    <row r="255" spans="1:10" x14ac:dyDescent="0.2">
      <c r="A255" s="8">
        <v>124</v>
      </c>
      <c r="B255" s="8" t="s">
        <v>857</v>
      </c>
      <c r="C255" s="8" t="s">
        <v>204</v>
      </c>
      <c r="D255" s="8" t="s">
        <v>858</v>
      </c>
      <c r="F255" s="8" t="s">
        <v>49</v>
      </c>
      <c r="G255" s="8">
        <v>8.4</v>
      </c>
      <c r="H255" s="8" t="s">
        <v>568</v>
      </c>
      <c r="I255" s="8">
        <v>5</v>
      </c>
      <c r="J255" s="8">
        <v>42</v>
      </c>
    </row>
    <row r="256" spans="1:10" x14ac:dyDescent="0.2">
      <c r="A256" s="8">
        <v>321</v>
      </c>
      <c r="B256" s="8" t="s">
        <v>1950</v>
      </c>
      <c r="C256" s="8" t="s">
        <v>489</v>
      </c>
      <c r="D256" s="8" t="s">
        <v>856</v>
      </c>
      <c r="F256" s="8">
        <v>2.5000000000000001E-2</v>
      </c>
      <c r="G256" s="8">
        <v>8</v>
      </c>
      <c r="H256" s="8" t="s">
        <v>636</v>
      </c>
      <c r="I256" s="8">
        <v>1</v>
      </c>
      <c r="J256" s="8">
        <v>8</v>
      </c>
    </row>
    <row r="257" spans="1:10" x14ac:dyDescent="0.2">
      <c r="A257" s="8">
        <v>306</v>
      </c>
      <c r="B257" s="8" t="s">
        <v>1951</v>
      </c>
      <c r="C257" s="8" t="s">
        <v>1952</v>
      </c>
      <c r="D257" s="8" t="s">
        <v>635</v>
      </c>
      <c r="F257" s="8">
        <v>4.2999999999999997E-2</v>
      </c>
      <c r="G257" s="8">
        <v>7</v>
      </c>
      <c r="H257" s="8" t="s">
        <v>636</v>
      </c>
      <c r="I257" s="8">
        <v>1</v>
      </c>
      <c r="J257" s="8">
        <v>7</v>
      </c>
    </row>
    <row r="258" spans="1:10" x14ac:dyDescent="0.2">
      <c r="A258" s="8">
        <v>388</v>
      </c>
      <c r="B258" s="8" t="s">
        <v>643</v>
      </c>
      <c r="C258" s="8" t="s">
        <v>91</v>
      </c>
      <c r="D258" s="8" t="s">
        <v>682</v>
      </c>
      <c r="F258" s="8">
        <v>4.2999999999999997E-2</v>
      </c>
      <c r="G258" s="8">
        <v>7</v>
      </c>
      <c r="H258" s="8" t="s">
        <v>636</v>
      </c>
      <c r="I258" s="8">
        <v>1</v>
      </c>
      <c r="J258" s="8">
        <v>7</v>
      </c>
    </row>
    <row r="259" spans="1:10" x14ac:dyDescent="0.2">
      <c r="A259" s="8">
        <v>431</v>
      </c>
      <c r="B259" s="8" t="s">
        <v>1953</v>
      </c>
      <c r="C259" s="8" t="s">
        <v>258</v>
      </c>
      <c r="D259" s="8" t="s">
        <v>663</v>
      </c>
      <c r="F259" s="8">
        <v>4.2999999999999997E-2</v>
      </c>
      <c r="G259" s="8">
        <v>7</v>
      </c>
      <c r="H259" s="8" t="s">
        <v>636</v>
      </c>
      <c r="I259" s="8">
        <v>1</v>
      </c>
      <c r="J259" s="8">
        <v>7</v>
      </c>
    </row>
    <row r="260" spans="1:10" x14ac:dyDescent="0.2">
      <c r="A260" s="8">
        <v>432</v>
      </c>
      <c r="B260" s="8" t="s">
        <v>1954</v>
      </c>
      <c r="C260" s="8" t="s">
        <v>491</v>
      </c>
      <c r="D260" s="8" t="s">
        <v>1011</v>
      </c>
      <c r="F260" s="8">
        <v>4.2999999999999997E-2</v>
      </c>
      <c r="G260" s="8">
        <v>7</v>
      </c>
      <c r="H260" s="8" t="s">
        <v>636</v>
      </c>
      <c r="I260" s="8">
        <v>1</v>
      </c>
      <c r="J260" s="8">
        <v>7</v>
      </c>
    </row>
    <row r="261" spans="1:10" x14ac:dyDescent="0.2">
      <c r="A261" s="8">
        <v>460</v>
      </c>
      <c r="B261" s="8" t="s">
        <v>907</v>
      </c>
      <c r="C261" s="8" t="s">
        <v>908</v>
      </c>
      <c r="D261" s="8" t="s">
        <v>737</v>
      </c>
      <c r="F261" s="8">
        <v>7.3999999999999996E-2</v>
      </c>
      <c r="G261" s="8">
        <v>6</v>
      </c>
      <c r="H261" s="8" t="s">
        <v>636</v>
      </c>
      <c r="I261" s="8">
        <v>1</v>
      </c>
      <c r="J261" s="8">
        <v>6</v>
      </c>
    </row>
    <row r="262" spans="1:10" x14ac:dyDescent="0.2">
      <c r="A262" s="8">
        <v>120</v>
      </c>
      <c r="B262" s="8" t="s">
        <v>841</v>
      </c>
      <c r="C262" s="8" t="s">
        <v>196</v>
      </c>
      <c r="D262" s="8" t="s">
        <v>595</v>
      </c>
      <c r="F262" s="8" t="s">
        <v>49</v>
      </c>
      <c r="G262" s="8">
        <v>5.9</v>
      </c>
      <c r="H262" s="8" t="s">
        <v>568</v>
      </c>
      <c r="I262" s="8">
        <v>7</v>
      </c>
      <c r="J262" s="8">
        <v>41</v>
      </c>
    </row>
    <row r="263" spans="1:10" x14ac:dyDescent="0.2">
      <c r="A263" s="8">
        <v>285</v>
      </c>
      <c r="B263" s="8" t="s">
        <v>1008</v>
      </c>
      <c r="C263" s="8" t="s">
        <v>247</v>
      </c>
      <c r="D263" s="8" t="s">
        <v>1009</v>
      </c>
      <c r="F263" s="8">
        <v>1.4999999999999999E-2</v>
      </c>
      <c r="G263" s="8">
        <v>5.5</v>
      </c>
      <c r="H263" s="8" t="s">
        <v>636</v>
      </c>
      <c r="I263" s="8">
        <v>2</v>
      </c>
      <c r="J263" s="8">
        <v>11</v>
      </c>
    </row>
    <row r="264" spans="1:10" x14ac:dyDescent="0.2">
      <c r="A264" s="8">
        <v>301</v>
      </c>
      <c r="B264" s="8" t="s">
        <v>979</v>
      </c>
      <c r="C264" s="8" t="s">
        <v>237</v>
      </c>
      <c r="D264" s="8" t="s">
        <v>980</v>
      </c>
      <c r="E264" s="8" t="b">
        <v>1</v>
      </c>
      <c r="F264" s="8">
        <v>2.5000000000000001E-2</v>
      </c>
      <c r="G264" s="8">
        <v>5</v>
      </c>
      <c r="H264" s="8" t="s">
        <v>636</v>
      </c>
      <c r="I264" s="8">
        <v>2</v>
      </c>
      <c r="J264" s="8">
        <v>10</v>
      </c>
    </row>
    <row r="265" spans="1:10" x14ac:dyDescent="0.2">
      <c r="A265" s="8">
        <v>500</v>
      </c>
      <c r="B265" s="8" t="s">
        <v>1955</v>
      </c>
      <c r="C265" s="8" t="s">
        <v>282</v>
      </c>
      <c r="D265" s="8" t="s">
        <v>574</v>
      </c>
      <c r="F265" s="8">
        <v>0.13</v>
      </c>
      <c r="G265" s="8">
        <v>5</v>
      </c>
      <c r="H265" s="8" t="s">
        <v>636</v>
      </c>
      <c r="I265" s="8">
        <v>1</v>
      </c>
      <c r="J265" s="8">
        <v>5</v>
      </c>
    </row>
    <row r="266" spans="1:10" x14ac:dyDescent="0.2">
      <c r="A266" s="8">
        <v>187</v>
      </c>
      <c r="B266" s="8" t="s">
        <v>827</v>
      </c>
      <c r="C266" s="8" t="s">
        <v>191</v>
      </c>
      <c r="D266" s="8" t="s">
        <v>602</v>
      </c>
      <c r="F266" s="8">
        <v>5.1999999999999995E-4</v>
      </c>
      <c r="G266" s="8">
        <v>4.8</v>
      </c>
      <c r="H266" s="8" t="s">
        <v>568</v>
      </c>
      <c r="I266" s="8">
        <v>5</v>
      </c>
      <c r="J266" s="8">
        <v>24</v>
      </c>
    </row>
    <row r="267" spans="1:10" x14ac:dyDescent="0.2">
      <c r="A267" s="8">
        <v>369</v>
      </c>
      <c r="B267" s="8" t="s">
        <v>1956</v>
      </c>
      <c r="C267" s="8" t="s">
        <v>497</v>
      </c>
      <c r="D267" s="8" t="s">
        <v>597</v>
      </c>
      <c r="F267" s="8">
        <v>4.2000000000000003E-2</v>
      </c>
      <c r="G267" s="8">
        <v>4.5</v>
      </c>
      <c r="H267" s="8" t="s">
        <v>636</v>
      </c>
      <c r="I267" s="8">
        <v>2</v>
      </c>
      <c r="J267" s="8">
        <v>9</v>
      </c>
    </row>
    <row r="268" spans="1:10" x14ac:dyDescent="0.2">
      <c r="A268" s="8">
        <v>140</v>
      </c>
      <c r="B268" s="8" t="s">
        <v>933</v>
      </c>
      <c r="C268" s="8" t="s">
        <v>218</v>
      </c>
      <c r="D268" s="8" t="s">
        <v>934</v>
      </c>
      <c r="F268" s="8" t="s">
        <v>49</v>
      </c>
      <c r="G268" s="8">
        <v>4.2</v>
      </c>
      <c r="H268" s="8" t="s">
        <v>568</v>
      </c>
      <c r="I268" s="8">
        <v>8</v>
      </c>
      <c r="J268" s="8">
        <v>34</v>
      </c>
    </row>
    <row r="269" spans="1:10" x14ac:dyDescent="0.2">
      <c r="A269" s="8">
        <v>190</v>
      </c>
      <c r="B269" s="8" t="s">
        <v>1957</v>
      </c>
      <c r="C269" s="8" t="s">
        <v>1958</v>
      </c>
      <c r="D269" s="8" t="s">
        <v>747</v>
      </c>
      <c r="E269" s="8" t="b">
        <v>1</v>
      </c>
      <c r="F269" s="8">
        <v>2.0999999999999999E-3</v>
      </c>
      <c r="G269" s="8">
        <v>4.2</v>
      </c>
      <c r="H269" s="8" t="s">
        <v>568</v>
      </c>
      <c r="I269" s="8">
        <v>5</v>
      </c>
      <c r="J269" s="8">
        <v>21</v>
      </c>
    </row>
    <row r="270" spans="1:10" x14ac:dyDescent="0.2">
      <c r="A270" s="8">
        <v>240</v>
      </c>
      <c r="B270" s="8" t="s">
        <v>1128</v>
      </c>
      <c r="C270" s="8" t="s">
        <v>1129</v>
      </c>
      <c r="D270" s="8" t="s">
        <v>570</v>
      </c>
      <c r="F270" s="8">
        <v>8.8999999999999999E-3</v>
      </c>
      <c r="G270" s="8">
        <v>4</v>
      </c>
      <c r="H270" s="8" t="s">
        <v>636</v>
      </c>
      <c r="I270" s="8">
        <v>4</v>
      </c>
      <c r="J270" s="8">
        <v>16</v>
      </c>
    </row>
    <row r="271" spans="1:10" x14ac:dyDescent="0.2">
      <c r="A271" s="8">
        <v>386</v>
      </c>
      <c r="B271" s="8" t="s">
        <v>1959</v>
      </c>
      <c r="C271" s="8" t="s">
        <v>499</v>
      </c>
      <c r="D271" s="8" t="s">
        <v>1026</v>
      </c>
      <c r="F271" s="8">
        <v>6.8000000000000005E-2</v>
      </c>
      <c r="G271" s="8">
        <v>4</v>
      </c>
      <c r="H271" s="8" t="s">
        <v>636</v>
      </c>
      <c r="I271" s="8">
        <v>2</v>
      </c>
      <c r="J271" s="8">
        <v>8</v>
      </c>
    </row>
    <row r="272" spans="1:10" x14ac:dyDescent="0.2">
      <c r="A272" s="8">
        <v>457</v>
      </c>
      <c r="B272" s="8" t="s">
        <v>1960</v>
      </c>
      <c r="C272" s="8" t="s">
        <v>267</v>
      </c>
      <c r="D272" s="8" t="s">
        <v>604</v>
      </c>
      <c r="F272" s="8">
        <v>0.21</v>
      </c>
      <c r="G272" s="8">
        <v>4</v>
      </c>
      <c r="H272" s="8" t="s">
        <v>636</v>
      </c>
      <c r="I272" s="8">
        <v>1</v>
      </c>
      <c r="J272" s="8">
        <v>4</v>
      </c>
    </row>
    <row r="273" spans="1:10" x14ac:dyDescent="0.2">
      <c r="A273" s="8">
        <v>542</v>
      </c>
      <c r="B273" s="8" t="s">
        <v>1961</v>
      </c>
      <c r="C273" s="8" t="s">
        <v>1962</v>
      </c>
      <c r="D273" s="8" t="s">
        <v>795</v>
      </c>
      <c r="F273" s="8">
        <v>0.21</v>
      </c>
      <c r="G273" s="8">
        <v>4</v>
      </c>
      <c r="H273" s="8" t="s">
        <v>636</v>
      </c>
      <c r="I273" s="8">
        <v>1</v>
      </c>
      <c r="J273" s="8">
        <v>4</v>
      </c>
    </row>
    <row r="274" spans="1:10" x14ac:dyDescent="0.2">
      <c r="A274" s="8">
        <v>543</v>
      </c>
      <c r="B274" s="8" t="s">
        <v>1963</v>
      </c>
      <c r="C274" s="8" t="s">
        <v>300</v>
      </c>
      <c r="D274" s="8" t="s">
        <v>885</v>
      </c>
      <c r="F274" s="8">
        <v>0.21</v>
      </c>
      <c r="G274" s="8">
        <v>4</v>
      </c>
      <c r="H274" s="8" t="s">
        <v>636</v>
      </c>
      <c r="I274" s="8">
        <v>1</v>
      </c>
      <c r="J274" s="8">
        <v>4</v>
      </c>
    </row>
    <row r="275" spans="1:10" x14ac:dyDescent="0.2">
      <c r="A275" s="8">
        <v>218</v>
      </c>
      <c r="B275" s="8" t="s">
        <v>1964</v>
      </c>
      <c r="C275" s="8" t="s">
        <v>1965</v>
      </c>
      <c r="D275" s="8" t="s">
        <v>1006</v>
      </c>
      <c r="E275" s="8" t="b">
        <v>1</v>
      </c>
      <c r="F275" s="8">
        <v>8.3000000000000001E-3</v>
      </c>
      <c r="G275" s="8">
        <v>3.6</v>
      </c>
      <c r="H275" s="8" t="s">
        <v>636</v>
      </c>
      <c r="I275" s="8">
        <v>5</v>
      </c>
      <c r="J275" s="8">
        <v>18</v>
      </c>
    </row>
    <row r="276" spans="1:10" x14ac:dyDescent="0.2">
      <c r="A276" s="8">
        <v>261</v>
      </c>
      <c r="B276" s="8" t="s">
        <v>1966</v>
      </c>
      <c r="C276" s="8" t="s">
        <v>503</v>
      </c>
      <c r="D276" s="8" t="s">
        <v>1967</v>
      </c>
      <c r="F276" s="8">
        <v>5.8999999999999997E-2</v>
      </c>
      <c r="G276" s="8">
        <v>3.3</v>
      </c>
      <c r="H276" s="8" t="s">
        <v>636</v>
      </c>
      <c r="I276" s="8">
        <v>3</v>
      </c>
      <c r="J276" s="8">
        <v>10</v>
      </c>
    </row>
    <row r="277" spans="1:10" x14ac:dyDescent="0.2">
      <c r="A277" s="8">
        <v>235</v>
      </c>
      <c r="B277" s="8" t="s">
        <v>930</v>
      </c>
      <c r="C277" s="8" t="s">
        <v>931</v>
      </c>
      <c r="D277" s="8" t="s">
        <v>836</v>
      </c>
      <c r="E277" s="8" t="b">
        <v>1</v>
      </c>
      <c r="F277" s="8">
        <v>0.02</v>
      </c>
      <c r="G277" s="8">
        <v>3.2</v>
      </c>
      <c r="H277" s="8" t="s">
        <v>636</v>
      </c>
      <c r="I277" s="8">
        <v>5</v>
      </c>
      <c r="J277" s="8">
        <v>16</v>
      </c>
    </row>
    <row r="278" spans="1:10" x14ac:dyDescent="0.2">
      <c r="A278" s="8">
        <v>247</v>
      </c>
      <c r="B278" s="8" t="s">
        <v>622</v>
      </c>
      <c r="C278" s="8" t="s">
        <v>81</v>
      </c>
      <c r="D278" s="8" t="s">
        <v>623</v>
      </c>
      <c r="F278" s="8">
        <v>3.4000000000000002E-2</v>
      </c>
      <c r="G278" s="8">
        <v>3.2</v>
      </c>
      <c r="H278" s="8" t="s">
        <v>636</v>
      </c>
      <c r="I278" s="8">
        <v>4</v>
      </c>
      <c r="J278" s="8">
        <v>13</v>
      </c>
    </row>
    <row r="279" spans="1:10" x14ac:dyDescent="0.2">
      <c r="A279" s="8">
        <v>335</v>
      </c>
      <c r="B279" s="8" t="s">
        <v>1968</v>
      </c>
      <c r="C279" s="8" t="s">
        <v>297</v>
      </c>
      <c r="D279" s="8" t="s">
        <v>846</v>
      </c>
      <c r="F279" s="8">
        <v>9.0999999999999998E-2</v>
      </c>
      <c r="G279" s="8">
        <v>3</v>
      </c>
      <c r="H279" s="8" t="s">
        <v>636</v>
      </c>
      <c r="I279" s="8">
        <v>3</v>
      </c>
      <c r="J279" s="8">
        <v>9</v>
      </c>
    </row>
    <row r="280" spans="1:10" x14ac:dyDescent="0.2">
      <c r="A280" s="8">
        <v>384</v>
      </c>
      <c r="B280" s="8" t="s">
        <v>775</v>
      </c>
      <c r="C280" s="8" t="s">
        <v>167</v>
      </c>
      <c r="D280" s="8" t="s">
        <v>776</v>
      </c>
      <c r="F280" s="8">
        <v>0.17</v>
      </c>
      <c r="G280" s="8">
        <v>3</v>
      </c>
      <c r="H280" s="8" t="s">
        <v>636</v>
      </c>
      <c r="I280" s="8">
        <v>2</v>
      </c>
      <c r="J280" s="8">
        <v>6</v>
      </c>
    </row>
    <row r="281" spans="1:10" x14ac:dyDescent="0.2">
      <c r="A281" s="8">
        <v>403</v>
      </c>
      <c r="B281" s="8" t="s">
        <v>859</v>
      </c>
      <c r="C281" s="8" t="s">
        <v>860</v>
      </c>
      <c r="D281" s="8" t="s">
        <v>826</v>
      </c>
      <c r="F281" s="8">
        <v>0.17</v>
      </c>
      <c r="G281" s="8">
        <v>3</v>
      </c>
      <c r="H281" s="8" t="s">
        <v>636</v>
      </c>
      <c r="I281" s="8">
        <v>2</v>
      </c>
      <c r="J281" s="8">
        <v>6</v>
      </c>
    </row>
    <row r="282" spans="1:10" x14ac:dyDescent="0.2">
      <c r="A282" s="8">
        <v>405</v>
      </c>
      <c r="B282" s="8" t="s">
        <v>715</v>
      </c>
      <c r="C282" s="8" t="s">
        <v>132</v>
      </c>
      <c r="D282" s="8" t="s">
        <v>682</v>
      </c>
      <c r="F282" s="8">
        <v>0.17</v>
      </c>
      <c r="G282" s="8">
        <v>3</v>
      </c>
      <c r="H282" s="8" t="s">
        <v>636</v>
      </c>
      <c r="I282" s="8">
        <v>2</v>
      </c>
      <c r="J282" s="8">
        <v>6</v>
      </c>
    </row>
    <row r="283" spans="1:10" x14ac:dyDescent="0.2">
      <c r="A283" s="8">
        <v>423</v>
      </c>
      <c r="B283" s="8" t="s">
        <v>1969</v>
      </c>
      <c r="C283" s="8" t="s">
        <v>1970</v>
      </c>
      <c r="D283" s="8" t="s">
        <v>885</v>
      </c>
      <c r="F283" s="8">
        <v>0.34</v>
      </c>
      <c r="G283" s="8">
        <v>3</v>
      </c>
      <c r="H283" s="8" t="s">
        <v>636</v>
      </c>
      <c r="I283" s="8">
        <v>1</v>
      </c>
      <c r="J283" s="8">
        <v>3</v>
      </c>
    </row>
    <row r="284" spans="1:10" x14ac:dyDescent="0.2">
      <c r="A284" s="8">
        <v>430</v>
      </c>
      <c r="B284" s="8" t="s">
        <v>1046</v>
      </c>
      <c r="C284" s="8" t="s">
        <v>1971</v>
      </c>
      <c r="D284" s="8" t="s">
        <v>849</v>
      </c>
      <c r="E284" s="8" t="b">
        <v>1</v>
      </c>
      <c r="F284" s="8">
        <v>0.34</v>
      </c>
      <c r="G284" s="8">
        <v>3</v>
      </c>
      <c r="H284" s="8" t="s">
        <v>636</v>
      </c>
      <c r="I284" s="8">
        <v>1</v>
      </c>
      <c r="J284" s="8">
        <v>3</v>
      </c>
    </row>
    <row r="285" spans="1:10" x14ac:dyDescent="0.2">
      <c r="A285" s="8">
        <v>459</v>
      </c>
      <c r="B285" s="8" t="s">
        <v>1972</v>
      </c>
      <c r="C285" s="8" t="s">
        <v>1973</v>
      </c>
      <c r="D285" s="8" t="s">
        <v>885</v>
      </c>
      <c r="F285" s="8">
        <v>0.34</v>
      </c>
      <c r="G285" s="8">
        <v>3</v>
      </c>
      <c r="H285" s="8" t="s">
        <v>636</v>
      </c>
      <c r="I285" s="8">
        <v>1</v>
      </c>
      <c r="J285" s="8">
        <v>3</v>
      </c>
    </row>
    <row r="286" spans="1:10" x14ac:dyDescent="0.2">
      <c r="A286" s="8">
        <v>489</v>
      </c>
      <c r="B286" s="8" t="s">
        <v>1974</v>
      </c>
      <c r="C286" s="8" t="s">
        <v>509</v>
      </c>
      <c r="D286" s="8" t="s">
        <v>770</v>
      </c>
      <c r="F286" s="8">
        <v>0.34</v>
      </c>
      <c r="G286" s="8">
        <v>3</v>
      </c>
      <c r="H286" s="8" t="s">
        <v>636</v>
      </c>
      <c r="I286" s="8">
        <v>1</v>
      </c>
      <c r="J286" s="8">
        <v>3</v>
      </c>
    </row>
    <row r="287" spans="1:10" x14ac:dyDescent="0.2">
      <c r="A287" s="8">
        <v>502</v>
      </c>
      <c r="B287" s="8" t="s">
        <v>1975</v>
      </c>
      <c r="C287" s="8" t="s">
        <v>511</v>
      </c>
      <c r="D287" s="8" t="s">
        <v>969</v>
      </c>
      <c r="F287" s="8">
        <v>0.34</v>
      </c>
      <c r="G287" s="8">
        <v>3</v>
      </c>
      <c r="H287" s="8" t="s">
        <v>636</v>
      </c>
      <c r="I287" s="8">
        <v>1</v>
      </c>
      <c r="J287" s="8">
        <v>3</v>
      </c>
    </row>
    <row r="288" spans="1:10" x14ac:dyDescent="0.2">
      <c r="A288" s="8">
        <v>531</v>
      </c>
      <c r="B288" s="8" t="s">
        <v>1976</v>
      </c>
      <c r="C288" s="8" t="s">
        <v>309</v>
      </c>
      <c r="D288" s="8" t="s">
        <v>732</v>
      </c>
      <c r="F288" s="8">
        <v>0.34</v>
      </c>
      <c r="G288" s="8">
        <v>3</v>
      </c>
      <c r="H288" s="8" t="s">
        <v>636</v>
      </c>
      <c r="I288" s="8">
        <v>1</v>
      </c>
      <c r="J288" s="8">
        <v>3</v>
      </c>
    </row>
    <row r="289" spans="1:10" x14ac:dyDescent="0.2">
      <c r="A289" s="8">
        <v>536</v>
      </c>
      <c r="B289" s="8" t="s">
        <v>1977</v>
      </c>
      <c r="C289" s="8" t="s">
        <v>273</v>
      </c>
      <c r="D289" s="8" t="s">
        <v>1967</v>
      </c>
      <c r="F289" s="8">
        <v>0.34</v>
      </c>
      <c r="G289" s="8">
        <v>3</v>
      </c>
      <c r="H289" s="8" t="s">
        <v>636</v>
      </c>
      <c r="I289" s="8">
        <v>1</v>
      </c>
      <c r="J289" s="8">
        <v>3</v>
      </c>
    </row>
    <row r="290" spans="1:10" x14ac:dyDescent="0.2">
      <c r="A290" s="8">
        <v>583</v>
      </c>
      <c r="B290" s="8" t="s">
        <v>1978</v>
      </c>
      <c r="C290" s="8" t="s">
        <v>515</v>
      </c>
      <c r="D290" s="8" t="s">
        <v>853</v>
      </c>
      <c r="F290" s="8">
        <v>0.34</v>
      </c>
      <c r="G290" s="8">
        <v>3</v>
      </c>
      <c r="H290" s="8" t="s">
        <v>636</v>
      </c>
      <c r="I290" s="8">
        <v>1</v>
      </c>
      <c r="J290" s="8">
        <v>3</v>
      </c>
    </row>
    <row r="291" spans="1:10" x14ac:dyDescent="0.2">
      <c r="A291" s="8">
        <v>587</v>
      </c>
      <c r="B291" s="8" t="s">
        <v>1979</v>
      </c>
      <c r="C291" s="8" t="s">
        <v>264</v>
      </c>
      <c r="D291" s="8" t="s">
        <v>675</v>
      </c>
      <c r="F291" s="8">
        <v>0.34</v>
      </c>
      <c r="G291" s="8">
        <v>3</v>
      </c>
      <c r="H291" s="8" t="s">
        <v>636</v>
      </c>
      <c r="I291" s="8">
        <v>1</v>
      </c>
      <c r="J291" s="8">
        <v>3</v>
      </c>
    </row>
    <row r="292" spans="1:10" x14ac:dyDescent="0.2">
      <c r="A292" s="8">
        <v>598</v>
      </c>
      <c r="B292" s="8" t="s">
        <v>1980</v>
      </c>
      <c r="C292" s="8" t="s">
        <v>518</v>
      </c>
      <c r="D292" s="8" t="s">
        <v>829</v>
      </c>
      <c r="F292" s="8">
        <v>0.34</v>
      </c>
      <c r="G292" s="8">
        <v>3</v>
      </c>
      <c r="H292" s="8" t="s">
        <v>636</v>
      </c>
      <c r="I292" s="8">
        <v>1</v>
      </c>
      <c r="J292" s="8">
        <v>3</v>
      </c>
    </row>
    <row r="293" spans="1:10" x14ac:dyDescent="0.2">
      <c r="A293" s="8">
        <v>24</v>
      </c>
      <c r="B293" s="8" t="s">
        <v>955</v>
      </c>
      <c r="C293" s="8" t="s">
        <v>229</v>
      </c>
      <c r="D293" s="8" t="s">
        <v>902</v>
      </c>
      <c r="E293" s="8" t="b">
        <v>1</v>
      </c>
      <c r="F293" s="8" t="s">
        <v>49</v>
      </c>
      <c r="G293" s="8">
        <v>2.6</v>
      </c>
      <c r="H293" s="8" t="s">
        <v>568</v>
      </c>
      <c r="I293" s="8">
        <v>44</v>
      </c>
      <c r="J293" s="8">
        <v>113</v>
      </c>
    </row>
    <row r="294" spans="1:10" x14ac:dyDescent="0.2">
      <c r="A294" s="8">
        <v>415</v>
      </c>
      <c r="B294" s="8" t="s">
        <v>1024</v>
      </c>
      <c r="C294" s="8" t="s">
        <v>1025</v>
      </c>
      <c r="D294" s="8" t="s">
        <v>1026</v>
      </c>
      <c r="F294" s="8">
        <v>0.26</v>
      </c>
      <c r="G294" s="8">
        <v>2.5</v>
      </c>
      <c r="H294" s="8" t="s">
        <v>636</v>
      </c>
      <c r="I294" s="8">
        <v>2</v>
      </c>
      <c r="J294" s="8">
        <v>5</v>
      </c>
    </row>
    <row r="295" spans="1:10" x14ac:dyDescent="0.2">
      <c r="A295" s="8">
        <v>416</v>
      </c>
      <c r="B295" s="8" t="s">
        <v>1153</v>
      </c>
      <c r="C295" s="8" t="s">
        <v>1154</v>
      </c>
      <c r="D295" s="8" t="s">
        <v>782</v>
      </c>
      <c r="F295" s="8">
        <v>0.26</v>
      </c>
      <c r="G295" s="8">
        <v>2.5</v>
      </c>
      <c r="H295" s="8" t="s">
        <v>636</v>
      </c>
      <c r="I295" s="8">
        <v>2</v>
      </c>
      <c r="J295" s="8">
        <v>5</v>
      </c>
    </row>
    <row r="296" spans="1:10" x14ac:dyDescent="0.2">
      <c r="A296" s="8">
        <v>451</v>
      </c>
      <c r="B296" s="8" t="s">
        <v>1155</v>
      </c>
      <c r="C296" s="8" t="s">
        <v>521</v>
      </c>
      <c r="D296" s="8" t="s">
        <v>582</v>
      </c>
      <c r="F296" s="8">
        <v>0.26</v>
      </c>
      <c r="G296" s="8">
        <v>2.5</v>
      </c>
      <c r="H296" s="8" t="s">
        <v>636</v>
      </c>
      <c r="I296" s="8">
        <v>2</v>
      </c>
      <c r="J296" s="8">
        <v>5</v>
      </c>
    </row>
    <row r="297" spans="1:10" x14ac:dyDescent="0.2">
      <c r="A297" s="8">
        <v>269</v>
      </c>
      <c r="B297" s="8" t="s">
        <v>1518</v>
      </c>
      <c r="C297" s="8" t="s">
        <v>1981</v>
      </c>
      <c r="D297" s="8" t="s">
        <v>732</v>
      </c>
      <c r="F297" s="8">
        <v>9.2999999999999999E-2</v>
      </c>
      <c r="G297" s="8">
        <v>2.4</v>
      </c>
      <c r="H297" s="8" t="s">
        <v>636</v>
      </c>
      <c r="I297" s="8">
        <v>5</v>
      </c>
      <c r="J297" s="8">
        <v>12</v>
      </c>
    </row>
    <row r="298" spans="1:10" x14ac:dyDescent="0.2">
      <c r="A298" s="8">
        <v>32</v>
      </c>
      <c r="B298" s="8" t="s">
        <v>1378</v>
      </c>
      <c r="C298" s="8" t="s">
        <v>1379</v>
      </c>
      <c r="D298" s="8" t="s">
        <v>1270</v>
      </c>
      <c r="E298" s="8" t="b">
        <v>1</v>
      </c>
      <c r="F298" s="8" t="s">
        <v>49</v>
      </c>
      <c r="G298" s="8">
        <v>2.2999999999999998</v>
      </c>
      <c r="H298" s="8" t="s">
        <v>568</v>
      </c>
      <c r="I298" s="8">
        <v>42</v>
      </c>
      <c r="J298" s="8">
        <v>95</v>
      </c>
    </row>
    <row r="299" spans="1:10" x14ac:dyDescent="0.2">
      <c r="A299" s="8">
        <v>238</v>
      </c>
      <c r="B299" s="8" t="s">
        <v>880</v>
      </c>
      <c r="C299" s="8" t="s">
        <v>881</v>
      </c>
      <c r="D299" s="8" t="s">
        <v>782</v>
      </c>
      <c r="E299" s="8" t="b">
        <v>1</v>
      </c>
      <c r="F299" s="8">
        <v>7.6999999999999999E-2</v>
      </c>
      <c r="G299" s="8">
        <v>2.2999999999999998</v>
      </c>
      <c r="H299" s="8" t="s">
        <v>636</v>
      </c>
      <c r="I299" s="8">
        <v>6</v>
      </c>
      <c r="J299" s="8">
        <v>14</v>
      </c>
    </row>
    <row r="300" spans="1:10" x14ac:dyDescent="0.2">
      <c r="A300" s="8">
        <v>250</v>
      </c>
      <c r="B300" s="8" t="s">
        <v>1240</v>
      </c>
      <c r="C300" s="8" t="s">
        <v>1241</v>
      </c>
      <c r="D300" s="8" t="s">
        <v>1219</v>
      </c>
      <c r="F300" s="8">
        <v>0.13</v>
      </c>
      <c r="G300" s="8">
        <v>2.2000000000000002</v>
      </c>
      <c r="H300" s="8" t="s">
        <v>636</v>
      </c>
      <c r="I300" s="8">
        <v>5</v>
      </c>
      <c r="J300" s="8">
        <v>11</v>
      </c>
    </row>
    <row r="301" spans="1:10" x14ac:dyDescent="0.2">
      <c r="A301" s="8">
        <v>159</v>
      </c>
      <c r="B301" s="8" t="s">
        <v>1410</v>
      </c>
      <c r="C301" s="8" t="s">
        <v>523</v>
      </c>
      <c r="D301" s="8" t="s">
        <v>836</v>
      </c>
      <c r="F301" s="8">
        <v>0.06</v>
      </c>
      <c r="G301" s="8">
        <v>2</v>
      </c>
      <c r="H301" s="8" t="s">
        <v>636</v>
      </c>
      <c r="I301" s="8">
        <v>11</v>
      </c>
      <c r="J301" s="8">
        <v>22</v>
      </c>
    </row>
    <row r="302" spans="1:10" x14ac:dyDescent="0.2">
      <c r="A302" s="8">
        <v>317</v>
      </c>
      <c r="B302" s="8" t="s">
        <v>664</v>
      </c>
      <c r="C302" s="8" t="s">
        <v>103</v>
      </c>
      <c r="D302" s="8" t="s">
        <v>665</v>
      </c>
      <c r="F302" s="8">
        <v>0.23</v>
      </c>
      <c r="G302" s="8">
        <v>2</v>
      </c>
      <c r="H302" s="8" t="s">
        <v>636</v>
      </c>
      <c r="I302" s="8">
        <v>4</v>
      </c>
      <c r="J302" s="8">
        <v>8</v>
      </c>
    </row>
    <row r="303" spans="1:10" x14ac:dyDescent="0.2">
      <c r="A303" s="8">
        <v>349</v>
      </c>
      <c r="B303" s="8" t="s">
        <v>1982</v>
      </c>
      <c r="C303" s="8" t="s">
        <v>305</v>
      </c>
      <c r="D303" s="8" t="s">
        <v>682</v>
      </c>
      <c r="F303" s="8">
        <v>0.28999999999999998</v>
      </c>
      <c r="G303" s="8">
        <v>2</v>
      </c>
      <c r="H303" s="8" t="s">
        <v>636</v>
      </c>
      <c r="I303" s="8">
        <v>3</v>
      </c>
      <c r="J303" s="8">
        <v>6</v>
      </c>
    </row>
    <row r="304" spans="1:10" x14ac:dyDescent="0.2">
      <c r="A304" s="8">
        <v>383</v>
      </c>
      <c r="B304" s="8" t="s">
        <v>1983</v>
      </c>
      <c r="C304" s="8" t="s">
        <v>295</v>
      </c>
      <c r="D304" s="8" t="s">
        <v>669</v>
      </c>
      <c r="F304" s="8">
        <v>0.28999999999999998</v>
      </c>
      <c r="G304" s="8">
        <v>2</v>
      </c>
      <c r="H304" s="8" t="s">
        <v>636</v>
      </c>
      <c r="I304" s="8">
        <v>3</v>
      </c>
      <c r="J304" s="8">
        <v>6</v>
      </c>
    </row>
    <row r="305" spans="1:10" x14ac:dyDescent="0.2">
      <c r="A305" s="8">
        <v>478</v>
      </c>
      <c r="B305" s="8" t="s">
        <v>839</v>
      </c>
      <c r="C305" s="8" t="s">
        <v>1984</v>
      </c>
      <c r="D305" s="8" t="s">
        <v>696</v>
      </c>
      <c r="F305" s="8">
        <v>0.38</v>
      </c>
      <c r="G305" s="8">
        <v>2</v>
      </c>
      <c r="H305" s="8" t="s">
        <v>636</v>
      </c>
      <c r="I305" s="8">
        <v>2</v>
      </c>
      <c r="J305" s="8">
        <v>4</v>
      </c>
    </row>
    <row r="306" spans="1:10" x14ac:dyDescent="0.2">
      <c r="A306" s="8">
        <v>455</v>
      </c>
      <c r="B306" s="8" t="s">
        <v>1985</v>
      </c>
      <c r="C306" s="8" t="s">
        <v>1986</v>
      </c>
      <c r="D306" s="8" t="s">
        <v>969</v>
      </c>
      <c r="F306" s="8">
        <v>0.53</v>
      </c>
      <c r="G306" s="8">
        <v>2</v>
      </c>
      <c r="H306" s="8" t="s">
        <v>636</v>
      </c>
      <c r="I306" s="8">
        <v>1</v>
      </c>
      <c r="J306" s="8">
        <v>2</v>
      </c>
    </row>
    <row r="307" spans="1:10" x14ac:dyDescent="0.2">
      <c r="A307" s="8">
        <v>497</v>
      </c>
      <c r="B307" s="8" t="s">
        <v>1087</v>
      </c>
      <c r="C307" s="8" t="s">
        <v>1987</v>
      </c>
      <c r="D307" s="8" t="s">
        <v>800</v>
      </c>
      <c r="F307" s="8">
        <v>0.53</v>
      </c>
      <c r="G307" s="8">
        <v>2</v>
      </c>
      <c r="H307" s="8" t="s">
        <v>636</v>
      </c>
      <c r="I307" s="8">
        <v>1</v>
      </c>
      <c r="J307" s="8">
        <v>2</v>
      </c>
    </row>
    <row r="308" spans="1:10" x14ac:dyDescent="0.2">
      <c r="A308" s="8">
        <v>499</v>
      </c>
      <c r="B308" s="8" t="s">
        <v>1988</v>
      </c>
      <c r="C308" s="8" t="s">
        <v>278</v>
      </c>
      <c r="D308" s="8" t="s">
        <v>964</v>
      </c>
      <c r="F308" s="8">
        <v>0.53</v>
      </c>
      <c r="G308" s="8">
        <v>2</v>
      </c>
      <c r="H308" s="8" t="s">
        <v>636</v>
      </c>
      <c r="I308" s="8">
        <v>1</v>
      </c>
      <c r="J308" s="8">
        <v>2</v>
      </c>
    </row>
    <row r="309" spans="1:10" x14ac:dyDescent="0.2">
      <c r="A309" s="8">
        <v>537</v>
      </c>
      <c r="B309" s="8" t="s">
        <v>1989</v>
      </c>
      <c r="C309" s="8" t="s">
        <v>283</v>
      </c>
      <c r="D309" s="8" t="s">
        <v>853</v>
      </c>
      <c r="F309" s="8">
        <v>0.53</v>
      </c>
      <c r="G309" s="8">
        <v>2</v>
      </c>
      <c r="H309" s="8" t="s">
        <v>636</v>
      </c>
      <c r="I309" s="8">
        <v>1</v>
      </c>
      <c r="J309" s="8">
        <v>2</v>
      </c>
    </row>
    <row r="310" spans="1:10" x14ac:dyDescent="0.2">
      <c r="A310" s="8">
        <v>538</v>
      </c>
      <c r="B310" s="8" t="s">
        <v>1990</v>
      </c>
      <c r="C310" s="8" t="s">
        <v>1991</v>
      </c>
      <c r="D310" s="8" t="s">
        <v>1992</v>
      </c>
      <c r="F310" s="8">
        <v>0.53</v>
      </c>
      <c r="G310" s="8">
        <v>2</v>
      </c>
      <c r="H310" s="8" t="s">
        <v>636</v>
      </c>
      <c r="I310" s="8">
        <v>1</v>
      </c>
      <c r="J310" s="8">
        <v>2</v>
      </c>
    </row>
    <row r="311" spans="1:10" x14ac:dyDescent="0.2">
      <c r="A311" s="8">
        <v>575</v>
      </c>
      <c r="B311" s="8" t="s">
        <v>837</v>
      </c>
      <c r="C311" s="8" t="s">
        <v>838</v>
      </c>
      <c r="D311" s="8" t="s">
        <v>658</v>
      </c>
      <c r="F311" s="8">
        <v>0.53</v>
      </c>
      <c r="G311" s="8">
        <v>2</v>
      </c>
      <c r="H311" s="8" t="s">
        <v>636</v>
      </c>
      <c r="I311" s="8">
        <v>1</v>
      </c>
      <c r="J311" s="8">
        <v>2</v>
      </c>
    </row>
    <row r="312" spans="1:10" x14ac:dyDescent="0.2">
      <c r="A312" s="8">
        <v>578</v>
      </c>
      <c r="B312" s="8" t="s">
        <v>1993</v>
      </c>
      <c r="C312" s="8" t="s">
        <v>262</v>
      </c>
      <c r="D312" s="8" t="s">
        <v>776</v>
      </c>
      <c r="F312" s="8">
        <v>0.53</v>
      </c>
      <c r="G312" s="8">
        <v>2</v>
      </c>
      <c r="H312" s="8" t="s">
        <v>636</v>
      </c>
      <c r="I312" s="8">
        <v>1</v>
      </c>
      <c r="J312" s="8">
        <v>2</v>
      </c>
    </row>
    <row r="313" spans="1:10" x14ac:dyDescent="0.2">
      <c r="A313" s="8">
        <v>579</v>
      </c>
      <c r="B313" s="8" t="s">
        <v>1994</v>
      </c>
      <c r="C313" s="8" t="s">
        <v>1995</v>
      </c>
      <c r="D313" s="8" t="s">
        <v>712</v>
      </c>
      <c r="F313" s="8">
        <v>0.53</v>
      </c>
      <c r="G313" s="8">
        <v>2</v>
      </c>
      <c r="H313" s="8" t="s">
        <v>636</v>
      </c>
      <c r="I313" s="8">
        <v>1</v>
      </c>
      <c r="J313" s="8">
        <v>2</v>
      </c>
    </row>
    <row r="314" spans="1:10" x14ac:dyDescent="0.2">
      <c r="A314" s="8">
        <v>631</v>
      </c>
      <c r="B314" s="8" t="s">
        <v>873</v>
      </c>
      <c r="C314" s="8" t="s">
        <v>874</v>
      </c>
      <c r="D314" s="8" t="s">
        <v>875</v>
      </c>
      <c r="F314" s="8">
        <v>0.53</v>
      </c>
      <c r="G314" s="8">
        <v>2</v>
      </c>
      <c r="H314" s="8" t="s">
        <v>636</v>
      </c>
      <c r="I314" s="8">
        <v>1</v>
      </c>
      <c r="J314" s="8">
        <v>2</v>
      </c>
    </row>
    <row r="315" spans="1:10" x14ac:dyDescent="0.2">
      <c r="A315" s="8">
        <v>633</v>
      </c>
      <c r="B315" s="8" t="s">
        <v>1996</v>
      </c>
      <c r="C315" s="8" t="s">
        <v>1997</v>
      </c>
      <c r="D315" s="8" t="s">
        <v>582</v>
      </c>
      <c r="F315" s="8">
        <v>0.53</v>
      </c>
      <c r="G315" s="8">
        <v>2</v>
      </c>
      <c r="H315" s="8" t="s">
        <v>636</v>
      </c>
      <c r="I315" s="8">
        <v>1</v>
      </c>
      <c r="J315" s="8">
        <v>2</v>
      </c>
    </row>
    <row r="316" spans="1:10" x14ac:dyDescent="0.2">
      <c r="A316" s="8">
        <v>634</v>
      </c>
      <c r="B316" s="8" t="s">
        <v>1998</v>
      </c>
      <c r="C316" s="8" t="s">
        <v>270</v>
      </c>
      <c r="D316" s="8" t="s">
        <v>1244</v>
      </c>
      <c r="F316" s="8">
        <v>0.53</v>
      </c>
      <c r="G316" s="8">
        <v>2</v>
      </c>
      <c r="H316" s="8" t="s">
        <v>636</v>
      </c>
      <c r="I316" s="8">
        <v>1</v>
      </c>
      <c r="J316" s="8">
        <v>2</v>
      </c>
    </row>
    <row r="317" spans="1:10" x14ac:dyDescent="0.2">
      <c r="A317" s="8">
        <v>635</v>
      </c>
      <c r="B317" s="8" t="s">
        <v>1999</v>
      </c>
      <c r="C317" s="8" t="s">
        <v>263</v>
      </c>
      <c r="D317" s="8" t="s">
        <v>923</v>
      </c>
      <c r="F317" s="8">
        <v>0.53</v>
      </c>
      <c r="G317" s="8">
        <v>2</v>
      </c>
      <c r="H317" s="8" t="s">
        <v>636</v>
      </c>
      <c r="I317" s="8">
        <v>1</v>
      </c>
      <c r="J317" s="8">
        <v>2</v>
      </c>
    </row>
    <row r="318" spans="1:10" x14ac:dyDescent="0.2">
      <c r="A318" s="8">
        <v>636</v>
      </c>
      <c r="B318" s="8" t="s">
        <v>949</v>
      </c>
      <c r="C318" s="8" t="s">
        <v>953</v>
      </c>
      <c r="D318" s="8" t="s">
        <v>732</v>
      </c>
      <c r="F318" s="8">
        <v>0.53</v>
      </c>
      <c r="G318" s="8">
        <v>2</v>
      </c>
      <c r="H318" s="8" t="s">
        <v>636</v>
      </c>
      <c r="I318" s="8">
        <v>1</v>
      </c>
      <c r="J318" s="8">
        <v>2</v>
      </c>
    </row>
    <row r="319" spans="1:10" x14ac:dyDescent="0.2">
      <c r="A319" s="8">
        <v>637</v>
      </c>
      <c r="B319" s="8" t="s">
        <v>2000</v>
      </c>
      <c r="C319" s="8" t="s">
        <v>287</v>
      </c>
      <c r="D319" s="8" t="s">
        <v>964</v>
      </c>
      <c r="F319" s="8">
        <v>0.53</v>
      </c>
      <c r="G319" s="8">
        <v>2</v>
      </c>
      <c r="H319" s="8" t="s">
        <v>636</v>
      </c>
      <c r="I319" s="8">
        <v>1</v>
      </c>
      <c r="J319" s="8">
        <v>2</v>
      </c>
    </row>
    <row r="320" spans="1:10" x14ac:dyDescent="0.2">
      <c r="A320" s="8">
        <v>638</v>
      </c>
      <c r="B320" s="8" t="s">
        <v>2001</v>
      </c>
      <c r="C320" s="8" t="s">
        <v>2002</v>
      </c>
      <c r="D320" s="8" t="s">
        <v>655</v>
      </c>
      <c r="F320" s="8">
        <v>0.53</v>
      </c>
      <c r="G320" s="8">
        <v>2</v>
      </c>
      <c r="H320" s="8" t="s">
        <v>636</v>
      </c>
      <c r="I320" s="8">
        <v>1</v>
      </c>
      <c r="J320" s="8">
        <v>2</v>
      </c>
    </row>
    <row r="321" spans="1:10" x14ac:dyDescent="0.2">
      <c r="A321" s="8">
        <v>639</v>
      </c>
      <c r="B321" s="8" t="s">
        <v>2003</v>
      </c>
      <c r="C321" s="8" t="s">
        <v>2004</v>
      </c>
      <c r="D321" s="8" t="s">
        <v>929</v>
      </c>
      <c r="F321" s="8">
        <v>0.53</v>
      </c>
      <c r="G321" s="8">
        <v>2</v>
      </c>
      <c r="H321" s="8" t="s">
        <v>636</v>
      </c>
      <c r="I321" s="8">
        <v>1</v>
      </c>
      <c r="J321" s="8">
        <v>2</v>
      </c>
    </row>
    <row r="322" spans="1:10" x14ac:dyDescent="0.2">
      <c r="A322" s="8">
        <v>640</v>
      </c>
      <c r="B322" s="8" t="s">
        <v>2005</v>
      </c>
      <c r="C322" s="8" t="s">
        <v>310</v>
      </c>
      <c r="D322" s="8" t="s">
        <v>1870</v>
      </c>
      <c r="F322" s="8">
        <v>0.53</v>
      </c>
      <c r="G322" s="8">
        <v>2</v>
      </c>
      <c r="H322" s="8" t="s">
        <v>636</v>
      </c>
      <c r="I322" s="8">
        <v>1</v>
      </c>
      <c r="J322" s="8">
        <v>2</v>
      </c>
    </row>
    <row r="323" spans="1:10" x14ac:dyDescent="0.2">
      <c r="A323" s="8">
        <v>655</v>
      </c>
      <c r="B323" s="8" t="s">
        <v>2006</v>
      </c>
      <c r="C323" s="8" t="s">
        <v>533</v>
      </c>
      <c r="D323" s="8" t="s">
        <v>918</v>
      </c>
      <c r="F323" s="8">
        <v>0.53</v>
      </c>
      <c r="G323" s="8">
        <v>2</v>
      </c>
      <c r="H323" s="8" t="s">
        <v>636</v>
      </c>
      <c r="I323" s="8">
        <v>1</v>
      </c>
      <c r="J323" s="8">
        <v>2</v>
      </c>
    </row>
    <row r="324" spans="1:10" x14ac:dyDescent="0.2">
      <c r="A324" s="8">
        <v>660</v>
      </c>
      <c r="B324" s="8" t="s">
        <v>2007</v>
      </c>
      <c r="C324" s="8" t="s">
        <v>535</v>
      </c>
      <c r="D324" s="8" t="s">
        <v>875</v>
      </c>
      <c r="F324" s="8">
        <v>0.53</v>
      </c>
      <c r="G324" s="8">
        <v>2</v>
      </c>
      <c r="H324" s="8" t="s">
        <v>636</v>
      </c>
      <c r="I324" s="8">
        <v>1</v>
      </c>
      <c r="J324" s="8">
        <v>2</v>
      </c>
    </row>
    <row r="325" spans="1:10" x14ac:dyDescent="0.2">
      <c r="A325" s="8">
        <v>661</v>
      </c>
      <c r="B325" s="8" t="s">
        <v>2008</v>
      </c>
      <c r="C325" s="8" t="s">
        <v>303</v>
      </c>
      <c r="D325" s="8" t="s">
        <v>1101</v>
      </c>
      <c r="F325" s="8">
        <v>0.53</v>
      </c>
      <c r="G325" s="8">
        <v>2</v>
      </c>
      <c r="H325" s="8" t="s">
        <v>636</v>
      </c>
      <c r="I325" s="8">
        <v>1</v>
      </c>
      <c r="J325" s="8">
        <v>2</v>
      </c>
    </row>
    <row r="326" spans="1:10" x14ac:dyDescent="0.2">
      <c r="A326" s="8">
        <v>663</v>
      </c>
      <c r="B326" s="8" t="s">
        <v>2009</v>
      </c>
      <c r="C326" s="8" t="s">
        <v>2010</v>
      </c>
      <c r="D326" s="8" t="s">
        <v>1080</v>
      </c>
      <c r="F326" s="8">
        <v>0.53</v>
      </c>
      <c r="G326" s="8">
        <v>2</v>
      </c>
      <c r="H326" s="8" t="s">
        <v>636</v>
      </c>
      <c r="I326" s="8">
        <v>1</v>
      </c>
      <c r="J326" s="8">
        <v>2</v>
      </c>
    </row>
    <row r="327" spans="1:10" x14ac:dyDescent="0.2">
      <c r="A327" s="8">
        <v>138</v>
      </c>
      <c r="B327" s="8" t="s">
        <v>973</v>
      </c>
      <c r="C327" s="8" t="s">
        <v>2011</v>
      </c>
      <c r="D327" s="8" t="s">
        <v>972</v>
      </c>
      <c r="E327" s="8" t="b">
        <v>1</v>
      </c>
      <c r="F327" s="8">
        <v>9.7000000000000003E-2</v>
      </c>
      <c r="G327" s="8">
        <v>1.8</v>
      </c>
      <c r="H327" s="8" t="s">
        <v>636</v>
      </c>
      <c r="I327" s="8">
        <v>13</v>
      </c>
      <c r="J327" s="8">
        <v>23</v>
      </c>
    </row>
    <row r="328" spans="1:10" x14ac:dyDescent="0.2">
      <c r="A328" s="8">
        <v>216</v>
      </c>
      <c r="B328" s="8" t="s">
        <v>1413</v>
      </c>
      <c r="C328" s="8" t="s">
        <v>1414</v>
      </c>
      <c r="D328" s="8" t="s">
        <v>1415</v>
      </c>
      <c r="F328" s="8">
        <v>0.15</v>
      </c>
      <c r="G328" s="8">
        <v>1.8</v>
      </c>
      <c r="H328" s="8" t="s">
        <v>636</v>
      </c>
      <c r="I328" s="8">
        <v>9</v>
      </c>
      <c r="J328" s="8">
        <v>16</v>
      </c>
    </row>
    <row r="329" spans="1:10" x14ac:dyDescent="0.2">
      <c r="A329" s="8">
        <v>215</v>
      </c>
      <c r="B329" s="8" t="s">
        <v>1072</v>
      </c>
      <c r="C329" s="8" t="s">
        <v>1073</v>
      </c>
      <c r="D329" s="8" t="s">
        <v>580</v>
      </c>
      <c r="F329" s="8">
        <v>0.18</v>
      </c>
      <c r="G329" s="8">
        <v>1.8</v>
      </c>
      <c r="H329" s="8" t="s">
        <v>636</v>
      </c>
      <c r="I329" s="8">
        <v>8</v>
      </c>
      <c r="J329" s="8">
        <v>14</v>
      </c>
    </row>
    <row r="330" spans="1:10" x14ac:dyDescent="0.2">
      <c r="A330" s="8">
        <v>295</v>
      </c>
      <c r="B330" s="8" t="s">
        <v>2012</v>
      </c>
      <c r="C330" s="8" t="s">
        <v>2013</v>
      </c>
      <c r="D330" s="8" t="s">
        <v>770</v>
      </c>
      <c r="F330" s="8">
        <v>0.31</v>
      </c>
      <c r="G330" s="8">
        <v>1.8</v>
      </c>
      <c r="H330" s="8" t="s">
        <v>636</v>
      </c>
      <c r="I330" s="8">
        <v>4</v>
      </c>
      <c r="J330" s="8">
        <v>7</v>
      </c>
    </row>
    <row r="331" spans="1:10" x14ac:dyDescent="0.2">
      <c r="A331" s="8">
        <v>361</v>
      </c>
      <c r="B331" s="8" t="s">
        <v>1259</v>
      </c>
      <c r="C331" s="8" t="s">
        <v>1260</v>
      </c>
      <c r="D331" s="8" t="s">
        <v>986</v>
      </c>
      <c r="F331" s="8">
        <v>0.31</v>
      </c>
      <c r="G331" s="8">
        <v>1.8</v>
      </c>
      <c r="H331" s="8" t="s">
        <v>636</v>
      </c>
      <c r="I331" s="8">
        <v>4</v>
      </c>
      <c r="J331" s="8">
        <v>7</v>
      </c>
    </row>
    <row r="332" spans="1:10" x14ac:dyDescent="0.2">
      <c r="A332" s="8">
        <v>151</v>
      </c>
      <c r="B332" s="8" t="s">
        <v>938</v>
      </c>
      <c r="C332" s="8" t="s">
        <v>939</v>
      </c>
      <c r="D332" s="8" t="s">
        <v>762</v>
      </c>
      <c r="E332" s="8" t="b">
        <v>1</v>
      </c>
      <c r="F332" s="8">
        <v>0.15</v>
      </c>
      <c r="G332" s="8">
        <v>1.7</v>
      </c>
      <c r="H332" s="8" t="s">
        <v>636</v>
      </c>
      <c r="I332" s="8">
        <v>12</v>
      </c>
      <c r="J332" s="8">
        <v>20</v>
      </c>
    </row>
    <row r="333" spans="1:10" x14ac:dyDescent="0.2">
      <c r="A333" s="8">
        <v>196</v>
      </c>
      <c r="B333" s="8" t="s">
        <v>1314</v>
      </c>
      <c r="C333" s="8" t="s">
        <v>1315</v>
      </c>
      <c r="D333" s="8" t="s">
        <v>1045</v>
      </c>
      <c r="F333" s="8">
        <v>0.16</v>
      </c>
      <c r="G333" s="8">
        <v>1.7</v>
      </c>
      <c r="H333" s="8" t="s">
        <v>636</v>
      </c>
      <c r="I333" s="8">
        <v>10</v>
      </c>
      <c r="J333" s="8">
        <v>17</v>
      </c>
    </row>
    <row r="334" spans="1:10" x14ac:dyDescent="0.2">
      <c r="A334" s="8">
        <v>213</v>
      </c>
      <c r="B334" s="8" t="s">
        <v>989</v>
      </c>
      <c r="C334" s="8" t="s">
        <v>990</v>
      </c>
      <c r="D334" s="8" t="s">
        <v>991</v>
      </c>
      <c r="E334" s="8" t="b">
        <v>1</v>
      </c>
      <c r="F334" s="8">
        <v>0.2</v>
      </c>
      <c r="G334" s="8">
        <v>1.7</v>
      </c>
      <c r="H334" s="8" t="s">
        <v>636</v>
      </c>
      <c r="I334" s="8">
        <v>9</v>
      </c>
      <c r="J334" s="8">
        <v>15</v>
      </c>
    </row>
    <row r="335" spans="1:10" x14ac:dyDescent="0.2">
      <c r="A335" s="8">
        <v>246</v>
      </c>
      <c r="B335" s="8" t="s">
        <v>994</v>
      </c>
      <c r="C335" s="8" t="s">
        <v>243</v>
      </c>
      <c r="D335" s="8" t="s">
        <v>576</v>
      </c>
      <c r="E335" s="8" t="b">
        <v>1</v>
      </c>
      <c r="F335" s="8">
        <v>0.22</v>
      </c>
      <c r="G335" s="8">
        <v>1.7</v>
      </c>
      <c r="H335" s="8" t="s">
        <v>636</v>
      </c>
      <c r="I335" s="8">
        <v>7</v>
      </c>
      <c r="J335" s="8">
        <v>12</v>
      </c>
    </row>
    <row r="336" spans="1:10" x14ac:dyDescent="0.2">
      <c r="A336" s="8">
        <v>248</v>
      </c>
      <c r="B336" s="8" t="s">
        <v>893</v>
      </c>
      <c r="C336" s="8" t="s">
        <v>894</v>
      </c>
      <c r="D336" s="8" t="s">
        <v>595</v>
      </c>
      <c r="E336" s="8" t="b">
        <v>1</v>
      </c>
      <c r="F336" s="8">
        <v>0.27</v>
      </c>
      <c r="G336" s="8">
        <v>1.7</v>
      </c>
      <c r="H336" s="8" t="s">
        <v>636</v>
      </c>
      <c r="I336" s="8">
        <v>6</v>
      </c>
      <c r="J336" s="8">
        <v>10</v>
      </c>
    </row>
    <row r="337" spans="1:10" x14ac:dyDescent="0.2">
      <c r="A337" s="8">
        <v>355</v>
      </c>
      <c r="B337" s="8" t="s">
        <v>1000</v>
      </c>
      <c r="C337" s="8" t="s">
        <v>1001</v>
      </c>
      <c r="D337" s="8" t="s">
        <v>997</v>
      </c>
      <c r="F337" s="8">
        <v>0.4</v>
      </c>
      <c r="G337" s="8">
        <v>1.7</v>
      </c>
      <c r="H337" s="8" t="s">
        <v>636</v>
      </c>
      <c r="I337" s="8">
        <v>3</v>
      </c>
      <c r="J337" s="8">
        <v>5</v>
      </c>
    </row>
    <row r="338" spans="1:10" x14ac:dyDescent="0.2">
      <c r="A338" s="8">
        <v>365</v>
      </c>
      <c r="B338" s="8" t="s">
        <v>703</v>
      </c>
      <c r="C338" s="8" t="s">
        <v>704</v>
      </c>
      <c r="D338" s="8" t="s">
        <v>702</v>
      </c>
      <c r="F338" s="8">
        <v>0.4</v>
      </c>
      <c r="G338" s="8">
        <v>1.7</v>
      </c>
      <c r="H338" s="8" t="s">
        <v>636</v>
      </c>
      <c r="I338" s="8">
        <v>3</v>
      </c>
      <c r="J338" s="8">
        <v>5</v>
      </c>
    </row>
    <row r="339" spans="1:10" x14ac:dyDescent="0.2">
      <c r="A339" s="8">
        <v>389</v>
      </c>
      <c r="B339" s="8" t="s">
        <v>2014</v>
      </c>
      <c r="C339" s="8" t="s">
        <v>2015</v>
      </c>
      <c r="D339" s="8" t="s">
        <v>1244</v>
      </c>
      <c r="E339" s="8" t="b">
        <v>1</v>
      </c>
      <c r="F339" s="8">
        <v>0.4</v>
      </c>
      <c r="G339" s="8">
        <v>1.7</v>
      </c>
      <c r="H339" s="8" t="s">
        <v>636</v>
      </c>
      <c r="I339" s="8">
        <v>3</v>
      </c>
      <c r="J339" s="8">
        <v>5</v>
      </c>
    </row>
    <row r="340" spans="1:10" x14ac:dyDescent="0.2">
      <c r="A340" s="8">
        <v>101</v>
      </c>
      <c r="B340" s="8" t="s">
        <v>1358</v>
      </c>
      <c r="C340" s="8" t="s">
        <v>1359</v>
      </c>
      <c r="D340" s="8" t="s">
        <v>836</v>
      </c>
      <c r="E340" s="8" t="b">
        <v>1</v>
      </c>
      <c r="F340" s="8">
        <v>9.2999999999999999E-2</v>
      </c>
      <c r="G340" s="8">
        <v>1.6</v>
      </c>
      <c r="H340" s="8" t="s">
        <v>636</v>
      </c>
      <c r="I340" s="8">
        <v>19</v>
      </c>
      <c r="J340" s="8">
        <v>31</v>
      </c>
    </row>
    <row r="341" spans="1:10" x14ac:dyDescent="0.2">
      <c r="A341" s="8">
        <v>207</v>
      </c>
      <c r="B341" s="8" t="s">
        <v>2016</v>
      </c>
      <c r="C341" s="8" t="s">
        <v>2017</v>
      </c>
      <c r="D341" s="8" t="s">
        <v>826</v>
      </c>
      <c r="E341" s="8" t="b">
        <v>1</v>
      </c>
      <c r="F341" s="8">
        <v>0.21</v>
      </c>
      <c r="G341" s="8">
        <v>1.6</v>
      </c>
      <c r="H341" s="8" t="s">
        <v>636</v>
      </c>
      <c r="I341" s="8">
        <v>10</v>
      </c>
      <c r="J341" s="8">
        <v>16</v>
      </c>
    </row>
    <row r="342" spans="1:10" x14ac:dyDescent="0.2">
      <c r="A342" s="8">
        <v>230</v>
      </c>
      <c r="B342" s="8" t="s">
        <v>593</v>
      </c>
      <c r="C342" s="8" t="s">
        <v>594</v>
      </c>
      <c r="D342" s="8" t="s">
        <v>595</v>
      </c>
      <c r="E342" s="8" t="b">
        <v>1</v>
      </c>
      <c r="F342" s="8">
        <v>0.28999999999999998</v>
      </c>
      <c r="G342" s="8">
        <v>1.6</v>
      </c>
      <c r="H342" s="8" t="s">
        <v>636</v>
      </c>
      <c r="I342" s="8">
        <v>7</v>
      </c>
      <c r="J342" s="8">
        <v>11</v>
      </c>
    </row>
    <row r="343" spans="1:10" x14ac:dyDescent="0.2">
      <c r="A343" s="8">
        <v>251</v>
      </c>
      <c r="B343" s="8" t="s">
        <v>975</v>
      </c>
      <c r="C343" s="8" t="s">
        <v>235</v>
      </c>
      <c r="D343" s="8" t="s">
        <v>719</v>
      </c>
      <c r="F343" s="8">
        <v>0.28999999999999998</v>
      </c>
      <c r="G343" s="8">
        <v>1.6</v>
      </c>
      <c r="H343" s="8" t="s">
        <v>636</v>
      </c>
      <c r="I343" s="8">
        <v>7</v>
      </c>
      <c r="J343" s="8">
        <v>11</v>
      </c>
    </row>
    <row r="344" spans="1:10" x14ac:dyDescent="0.2">
      <c r="A344" s="8">
        <v>313</v>
      </c>
      <c r="B344" s="8" t="s">
        <v>794</v>
      </c>
      <c r="C344" s="8" t="s">
        <v>183</v>
      </c>
      <c r="D344" s="8" t="s">
        <v>795</v>
      </c>
      <c r="F344" s="8">
        <v>0.33</v>
      </c>
      <c r="G344" s="8">
        <v>1.6</v>
      </c>
      <c r="H344" s="8" t="s">
        <v>636</v>
      </c>
      <c r="I344" s="8">
        <v>5</v>
      </c>
      <c r="J344" s="8">
        <v>8</v>
      </c>
    </row>
    <row r="345" spans="1:10" x14ac:dyDescent="0.2">
      <c r="A345" s="8">
        <v>48</v>
      </c>
      <c r="B345" s="8" t="s">
        <v>1146</v>
      </c>
      <c r="C345" s="8" t="s">
        <v>2018</v>
      </c>
      <c r="D345" s="8" t="s">
        <v>595</v>
      </c>
      <c r="E345" s="8" t="b">
        <v>1</v>
      </c>
      <c r="F345" s="8">
        <v>3.6999999999999998E-2</v>
      </c>
      <c r="G345" s="8">
        <v>1.5</v>
      </c>
      <c r="H345" s="8" t="s">
        <v>636</v>
      </c>
      <c r="I345" s="8">
        <v>42</v>
      </c>
      <c r="J345" s="8">
        <v>65</v>
      </c>
    </row>
    <row r="346" spans="1:10" x14ac:dyDescent="0.2">
      <c r="A346" s="8">
        <v>329</v>
      </c>
      <c r="B346" s="8" t="s">
        <v>2019</v>
      </c>
      <c r="C346" s="8" t="s">
        <v>2020</v>
      </c>
      <c r="D346" s="8" t="s">
        <v>947</v>
      </c>
      <c r="E346" s="8" t="b">
        <v>1</v>
      </c>
      <c r="F346" s="8">
        <v>0.42</v>
      </c>
      <c r="G346" s="8">
        <v>1.5</v>
      </c>
      <c r="H346" s="8" t="s">
        <v>636</v>
      </c>
      <c r="I346" s="8">
        <v>4</v>
      </c>
      <c r="J346" s="8">
        <v>6</v>
      </c>
    </row>
    <row r="347" spans="1:10" x14ac:dyDescent="0.2">
      <c r="A347" s="8">
        <v>364</v>
      </c>
      <c r="B347" s="8" t="s">
        <v>765</v>
      </c>
      <c r="C347" s="8" t="s">
        <v>160</v>
      </c>
      <c r="D347" s="8" t="s">
        <v>739</v>
      </c>
      <c r="F347" s="8">
        <v>0.42</v>
      </c>
      <c r="G347" s="8">
        <v>1.5</v>
      </c>
      <c r="H347" s="8" t="s">
        <v>636</v>
      </c>
      <c r="I347" s="8">
        <v>4</v>
      </c>
      <c r="J347" s="8">
        <v>6</v>
      </c>
    </row>
    <row r="348" spans="1:10" x14ac:dyDescent="0.2">
      <c r="A348" s="8">
        <v>376</v>
      </c>
      <c r="B348" s="8" t="s">
        <v>1222</v>
      </c>
      <c r="C348" s="8" t="s">
        <v>1223</v>
      </c>
      <c r="D348" s="8" t="s">
        <v>997</v>
      </c>
      <c r="F348" s="8">
        <v>0.42</v>
      </c>
      <c r="G348" s="8">
        <v>1.5</v>
      </c>
      <c r="H348" s="8" t="s">
        <v>636</v>
      </c>
      <c r="I348" s="8">
        <v>4</v>
      </c>
      <c r="J348" s="8">
        <v>6</v>
      </c>
    </row>
    <row r="349" spans="1:10" x14ac:dyDescent="0.2">
      <c r="A349" s="8">
        <v>380</v>
      </c>
      <c r="B349" s="8" t="s">
        <v>946</v>
      </c>
      <c r="C349" s="8" t="s">
        <v>224</v>
      </c>
      <c r="D349" s="8" t="s">
        <v>947</v>
      </c>
      <c r="F349" s="8">
        <v>0.42</v>
      </c>
      <c r="G349" s="8">
        <v>1.5</v>
      </c>
      <c r="H349" s="8" t="s">
        <v>636</v>
      </c>
      <c r="I349" s="8">
        <v>4</v>
      </c>
      <c r="J349" s="8">
        <v>6</v>
      </c>
    </row>
    <row r="350" spans="1:10" x14ac:dyDescent="0.2">
      <c r="A350" s="8">
        <v>387</v>
      </c>
      <c r="B350" s="8" t="s">
        <v>842</v>
      </c>
      <c r="C350" s="8" t="s">
        <v>843</v>
      </c>
      <c r="D350" s="8" t="s">
        <v>844</v>
      </c>
      <c r="E350" s="8" t="b">
        <v>1</v>
      </c>
      <c r="F350" s="8">
        <v>0.42</v>
      </c>
      <c r="G350" s="8">
        <v>1.5</v>
      </c>
      <c r="H350" s="8" t="s">
        <v>636</v>
      </c>
      <c r="I350" s="8">
        <v>4</v>
      </c>
      <c r="J350" s="8">
        <v>6</v>
      </c>
    </row>
    <row r="351" spans="1:10" x14ac:dyDescent="0.2">
      <c r="A351" s="8">
        <v>427</v>
      </c>
      <c r="B351" s="8" t="s">
        <v>2021</v>
      </c>
      <c r="C351" s="8" t="s">
        <v>2022</v>
      </c>
      <c r="D351" s="8" t="s">
        <v>849</v>
      </c>
      <c r="F351" s="8">
        <v>0.53</v>
      </c>
      <c r="G351" s="8">
        <v>1.5</v>
      </c>
      <c r="H351" s="8" t="s">
        <v>636</v>
      </c>
      <c r="I351" s="8">
        <v>2</v>
      </c>
      <c r="J351" s="8">
        <v>3</v>
      </c>
    </row>
    <row r="352" spans="1:10" x14ac:dyDescent="0.2">
      <c r="A352" s="8">
        <v>463</v>
      </c>
      <c r="B352" s="8" t="s">
        <v>2023</v>
      </c>
      <c r="C352" s="8" t="s">
        <v>2024</v>
      </c>
      <c r="D352" s="8" t="s">
        <v>782</v>
      </c>
      <c r="E352" s="8" t="b">
        <v>1</v>
      </c>
      <c r="F352" s="8">
        <v>0.53</v>
      </c>
      <c r="G352" s="8">
        <v>1.5</v>
      </c>
      <c r="H352" s="8" t="s">
        <v>636</v>
      </c>
      <c r="I352" s="8">
        <v>2</v>
      </c>
      <c r="J352" s="8">
        <v>3</v>
      </c>
    </row>
    <row r="353" spans="1:10" x14ac:dyDescent="0.2">
      <c r="A353" s="8">
        <v>484</v>
      </c>
      <c r="B353" s="8" t="s">
        <v>2025</v>
      </c>
      <c r="C353" s="8" t="s">
        <v>2026</v>
      </c>
      <c r="D353" s="8" t="s">
        <v>826</v>
      </c>
      <c r="F353" s="8">
        <v>0.53</v>
      </c>
      <c r="G353" s="8">
        <v>1.5</v>
      </c>
      <c r="H353" s="8" t="s">
        <v>636</v>
      </c>
      <c r="I353" s="8">
        <v>2</v>
      </c>
      <c r="J353" s="8">
        <v>3</v>
      </c>
    </row>
    <row r="354" spans="1:10" x14ac:dyDescent="0.2">
      <c r="A354" s="8">
        <v>491</v>
      </c>
      <c r="B354" s="8" t="s">
        <v>1653</v>
      </c>
      <c r="C354" s="8" t="s">
        <v>1654</v>
      </c>
      <c r="D354" s="8" t="s">
        <v>997</v>
      </c>
      <c r="F354" s="8">
        <v>0.53</v>
      </c>
      <c r="G354" s="8">
        <v>1.5</v>
      </c>
      <c r="H354" s="8" t="s">
        <v>636</v>
      </c>
      <c r="I354" s="8">
        <v>2</v>
      </c>
      <c r="J354" s="8">
        <v>3</v>
      </c>
    </row>
    <row r="355" spans="1:10" x14ac:dyDescent="0.2">
      <c r="A355" s="8">
        <v>520</v>
      </c>
      <c r="B355" s="8" t="s">
        <v>695</v>
      </c>
      <c r="C355" s="8" t="s">
        <v>120</v>
      </c>
      <c r="D355" s="8" t="s">
        <v>696</v>
      </c>
      <c r="F355" s="8">
        <v>0.53</v>
      </c>
      <c r="G355" s="8">
        <v>1.5</v>
      </c>
      <c r="H355" s="8" t="s">
        <v>636</v>
      </c>
      <c r="I355" s="8">
        <v>2</v>
      </c>
      <c r="J355" s="8">
        <v>3</v>
      </c>
    </row>
    <row r="356" spans="1:10" x14ac:dyDescent="0.2">
      <c r="A356" s="8">
        <v>521</v>
      </c>
      <c r="B356" s="8" t="s">
        <v>2027</v>
      </c>
      <c r="C356" s="8" t="s">
        <v>2028</v>
      </c>
      <c r="D356" s="8" t="s">
        <v>582</v>
      </c>
      <c r="F356" s="8">
        <v>0.53</v>
      </c>
      <c r="G356" s="8">
        <v>1.5</v>
      </c>
      <c r="H356" s="8" t="s">
        <v>636</v>
      </c>
      <c r="I356" s="8">
        <v>2</v>
      </c>
      <c r="J356" s="8">
        <v>3</v>
      </c>
    </row>
    <row r="357" spans="1:10" x14ac:dyDescent="0.2">
      <c r="A357" s="8">
        <v>23</v>
      </c>
      <c r="B357" s="8" t="s">
        <v>832</v>
      </c>
      <c r="C357" s="8" t="s">
        <v>833</v>
      </c>
      <c r="D357" s="8" t="s">
        <v>834</v>
      </c>
      <c r="E357" s="8" t="b">
        <v>1</v>
      </c>
      <c r="F357" s="8">
        <v>9.0999999999999998E-2</v>
      </c>
      <c r="G357" s="8">
        <v>1.4</v>
      </c>
      <c r="H357" s="8" t="s">
        <v>636</v>
      </c>
      <c r="I357" s="8">
        <v>62</v>
      </c>
      <c r="J357" s="8">
        <v>84</v>
      </c>
    </row>
    <row r="358" spans="1:10" x14ac:dyDescent="0.2">
      <c r="A358" s="8">
        <v>46</v>
      </c>
      <c r="B358" s="8" t="s">
        <v>987</v>
      </c>
      <c r="C358" s="8" t="s">
        <v>988</v>
      </c>
      <c r="D358" s="8" t="s">
        <v>784</v>
      </c>
      <c r="F358" s="8">
        <v>0.12</v>
      </c>
      <c r="G358" s="8">
        <v>1.4</v>
      </c>
      <c r="H358" s="8" t="s">
        <v>636</v>
      </c>
      <c r="I358" s="8">
        <v>41</v>
      </c>
      <c r="J358" s="8">
        <v>57</v>
      </c>
    </row>
    <row r="359" spans="1:10" x14ac:dyDescent="0.2">
      <c r="A359" s="8">
        <v>110</v>
      </c>
      <c r="B359" s="8" t="s">
        <v>2029</v>
      </c>
      <c r="C359" s="8" t="s">
        <v>2030</v>
      </c>
      <c r="D359" s="8" t="s">
        <v>1137</v>
      </c>
      <c r="F359" s="8">
        <v>0.2</v>
      </c>
      <c r="G359" s="8">
        <v>1.4</v>
      </c>
      <c r="H359" s="8" t="s">
        <v>636</v>
      </c>
      <c r="I359" s="8">
        <v>23</v>
      </c>
      <c r="J359" s="8">
        <v>32</v>
      </c>
    </row>
    <row r="360" spans="1:10" x14ac:dyDescent="0.2">
      <c r="A360" s="8">
        <v>169</v>
      </c>
      <c r="B360" s="8" t="s">
        <v>1097</v>
      </c>
      <c r="C360" s="8" t="s">
        <v>2031</v>
      </c>
      <c r="D360" s="8" t="s">
        <v>584</v>
      </c>
      <c r="F360" s="8">
        <v>0.26</v>
      </c>
      <c r="G360" s="8">
        <v>1.4</v>
      </c>
      <c r="H360" s="8" t="s">
        <v>636</v>
      </c>
      <c r="I360" s="8">
        <v>14</v>
      </c>
      <c r="J360" s="8">
        <v>20</v>
      </c>
    </row>
    <row r="361" spans="1:10" x14ac:dyDescent="0.2">
      <c r="A361" s="8">
        <v>171</v>
      </c>
      <c r="B361" s="8" t="s">
        <v>1616</v>
      </c>
      <c r="C361" s="8" t="s">
        <v>1617</v>
      </c>
      <c r="D361" s="8" t="s">
        <v>1080</v>
      </c>
      <c r="F361" s="8">
        <v>0.34</v>
      </c>
      <c r="G361" s="8">
        <v>1.4</v>
      </c>
      <c r="H361" s="8" t="s">
        <v>636</v>
      </c>
      <c r="I361" s="8">
        <v>11</v>
      </c>
      <c r="J361" s="8">
        <v>15</v>
      </c>
    </row>
    <row r="362" spans="1:10" x14ac:dyDescent="0.2">
      <c r="A362" s="8">
        <v>208</v>
      </c>
      <c r="B362" s="8" t="s">
        <v>1251</v>
      </c>
      <c r="C362" s="8" t="s">
        <v>1252</v>
      </c>
      <c r="D362" s="8" t="s">
        <v>770</v>
      </c>
      <c r="E362" s="8" t="b">
        <v>1</v>
      </c>
      <c r="F362" s="8">
        <v>0.33</v>
      </c>
      <c r="G362" s="8">
        <v>1.4</v>
      </c>
      <c r="H362" s="8" t="s">
        <v>636</v>
      </c>
      <c r="I362" s="8">
        <v>10</v>
      </c>
      <c r="J362" s="8">
        <v>14</v>
      </c>
    </row>
    <row r="363" spans="1:10" x14ac:dyDescent="0.2">
      <c r="A363" s="8">
        <v>272</v>
      </c>
      <c r="B363" s="8" t="s">
        <v>1523</v>
      </c>
      <c r="C363" s="8" t="s">
        <v>1524</v>
      </c>
      <c r="D363" s="8" t="s">
        <v>732</v>
      </c>
      <c r="E363" s="8" t="b">
        <v>1</v>
      </c>
      <c r="F363" s="8">
        <v>0.37</v>
      </c>
      <c r="G363" s="8">
        <v>1.4</v>
      </c>
      <c r="H363" s="8" t="s">
        <v>636</v>
      </c>
      <c r="I363" s="8">
        <v>7</v>
      </c>
      <c r="J363" s="8">
        <v>10</v>
      </c>
    </row>
    <row r="364" spans="1:10" x14ac:dyDescent="0.2">
      <c r="A364" s="8">
        <v>279</v>
      </c>
      <c r="B364" s="8" t="s">
        <v>1004</v>
      </c>
      <c r="C364" s="8" t="s">
        <v>2032</v>
      </c>
      <c r="D364" s="8" t="s">
        <v>582</v>
      </c>
      <c r="F364" s="8">
        <v>0.43</v>
      </c>
      <c r="G364" s="8">
        <v>1.4</v>
      </c>
      <c r="H364" s="8" t="s">
        <v>636</v>
      </c>
      <c r="I364" s="8">
        <v>5</v>
      </c>
      <c r="J364" s="8">
        <v>7</v>
      </c>
    </row>
    <row r="365" spans="1:10" x14ac:dyDescent="0.2">
      <c r="A365" s="8">
        <v>281</v>
      </c>
      <c r="B365" s="8" t="s">
        <v>1112</v>
      </c>
      <c r="C365" s="8" t="s">
        <v>1113</v>
      </c>
      <c r="D365" s="8" t="s">
        <v>744</v>
      </c>
      <c r="E365" s="8" t="b">
        <v>1</v>
      </c>
      <c r="F365" s="8">
        <v>0.43</v>
      </c>
      <c r="G365" s="8">
        <v>1.4</v>
      </c>
      <c r="H365" s="8" t="s">
        <v>636</v>
      </c>
      <c r="I365" s="8">
        <v>5</v>
      </c>
      <c r="J365" s="8">
        <v>7</v>
      </c>
    </row>
    <row r="366" spans="1:10" x14ac:dyDescent="0.2">
      <c r="A366" s="8">
        <v>305</v>
      </c>
      <c r="B366" s="8" t="s">
        <v>848</v>
      </c>
      <c r="C366" s="8" t="s">
        <v>201</v>
      </c>
      <c r="D366" s="8" t="s">
        <v>849</v>
      </c>
      <c r="F366" s="8">
        <v>0.43</v>
      </c>
      <c r="G366" s="8">
        <v>1.4</v>
      </c>
      <c r="H366" s="8" t="s">
        <v>636</v>
      </c>
      <c r="I366" s="8">
        <v>5</v>
      </c>
      <c r="J366" s="8">
        <v>7</v>
      </c>
    </row>
    <row r="367" spans="1:10" x14ac:dyDescent="0.2">
      <c r="A367" s="8">
        <v>346</v>
      </c>
      <c r="B367" s="8" t="s">
        <v>2033</v>
      </c>
      <c r="C367" s="8" t="s">
        <v>2034</v>
      </c>
      <c r="D367" s="8" t="s">
        <v>615</v>
      </c>
      <c r="F367" s="8">
        <v>0.43</v>
      </c>
      <c r="G367" s="8">
        <v>1.4</v>
      </c>
      <c r="H367" s="8" t="s">
        <v>636</v>
      </c>
      <c r="I367" s="8">
        <v>5</v>
      </c>
      <c r="J367" s="8">
        <v>7</v>
      </c>
    </row>
    <row r="368" spans="1:10" x14ac:dyDescent="0.2">
      <c r="A368" s="8">
        <v>73</v>
      </c>
      <c r="B368" s="8" t="s">
        <v>1165</v>
      </c>
      <c r="C368" s="8" t="s">
        <v>1166</v>
      </c>
      <c r="D368" s="8" t="s">
        <v>1167</v>
      </c>
      <c r="F368" s="8">
        <v>0.23</v>
      </c>
      <c r="G368" s="8">
        <v>1.3</v>
      </c>
      <c r="H368" s="8" t="s">
        <v>636</v>
      </c>
      <c r="I368" s="8">
        <v>27</v>
      </c>
      <c r="J368" s="8">
        <v>36</v>
      </c>
    </row>
    <row r="369" spans="1:10" x14ac:dyDescent="0.2">
      <c r="A369" s="8">
        <v>98</v>
      </c>
      <c r="B369" s="8" t="s">
        <v>1503</v>
      </c>
      <c r="C369" s="8" t="s">
        <v>1504</v>
      </c>
      <c r="D369" s="8" t="s">
        <v>732</v>
      </c>
      <c r="E369" s="8" t="b">
        <v>1</v>
      </c>
      <c r="F369" s="8">
        <v>0.3</v>
      </c>
      <c r="G369" s="8">
        <v>1.3</v>
      </c>
      <c r="H369" s="8" t="s">
        <v>636</v>
      </c>
      <c r="I369" s="8">
        <v>26</v>
      </c>
      <c r="J369" s="8">
        <v>33</v>
      </c>
    </row>
    <row r="370" spans="1:10" x14ac:dyDescent="0.2">
      <c r="A370" s="8">
        <v>96</v>
      </c>
      <c r="B370" s="8" t="s">
        <v>1203</v>
      </c>
      <c r="C370" s="8" t="s">
        <v>1204</v>
      </c>
      <c r="D370" s="8" t="s">
        <v>795</v>
      </c>
      <c r="F370" s="8">
        <v>0.3</v>
      </c>
      <c r="G370" s="8">
        <v>1.3</v>
      </c>
      <c r="H370" s="8" t="s">
        <v>636</v>
      </c>
      <c r="I370" s="8">
        <v>25</v>
      </c>
      <c r="J370" s="8">
        <v>32</v>
      </c>
    </row>
    <row r="371" spans="1:10" x14ac:dyDescent="0.2">
      <c r="A371" s="8">
        <v>89</v>
      </c>
      <c r="B371" s="8" t="s">
        <v>1686</v>
      </c>
      <c r="C371" s="8" t="s">
        <v>1687</v>
      </c>
      <c r="D371" s="8" t="s">
        <v>582</v>
      </c>
      <c r="E371" s="8" t="b">
        <v>1</v>
      </c>
      <c r="F371" s="8">
        <v>0.33</v>
      </c>
      <c r="G371" s="8">
        <v>1.3</v>
      </c>
      <c r="H371" s="8" t="s">
        <v>636</v>
      </c>
      <c r="I371" s="8">
        <v>23</v>
      </c>
      <c r="J371" s="8">
        <v>29</v>
      </c>
    </row>
    <row r="372" spans="1:10" x14ac:dyDescent="0.2">
      <c r="A372" s="8">
        <v>118</v>
      </c>
      <c r="B372" s="8" t="s">
        <v>1507</v>
      </c>
      <c r="C372" s="8" t="s">
        <v>1508</v>
      </c>
      <c r="D372" s="8" t="s">
        <v>1509</v>
      </c>
      <c r="F372" s="8">
        <v>0.3</v>
      </c>
      <c r="G372" s="8">
        <v>1.3</v>
      </c>
      <c r="H372" s="8" t="s">
        <v>636</v>
      </c>
      <c r="I372" s="8">
        <v>19</v>
      </c>
      <c r="J372" s="8">
        <v>25</v>
      </c>
    </row>
    <row r="373" spans="1:10" x14ac:dyDescent="0.2">
      <c r="A373" s="8">
        <v>129</v>
      </c>
      <c r="B373" s="8" t="s">
        <v>701</v>
      </c>
      <c r="C373" s="8" t="s">
        <v>123</v>
      </c>
      <c r="D373" s="8" t="s">
        <v>702</v>
      </c>
      <c r="E373" s="8" t="b">
        <v>1</v>
      </c>
      <c r="F373" s="8">
        <v>0.3</v>
      </c>
      <c r="G373" s="8">
        <v>1.3</v>
      </c>
      <c r="H373" s="8" t="s">
        <v>636</v>
      </c>
      <c r="I373" s="8">
        <v>19</v>
      </c>
      <c r="J373" s="8">
        <v>25</v>
      </c>
    </row>
    <row r="374" spans="1:10" x14ac:dyDescent="0.2">
      <c r="A374" s="8">
        <v>180</v>
      </c>
      <c r="B374" s="8" t="s">
        <v>1124</v>
      </c>
      <c r="C374" s="8" t="s">
        <v>1125</v>
      </c>
      <c r="D374" s="8" t="s">
        <v>1080</v>
      </c>
      <c r="F374" s="8">
        <v>0.36</v>
      </c>
      <c r="G374" s="8">
        <v>1.3</v>
      </c>
      <c r="H374" s="8" t="s">
        <v>636</v>
      </c>
      <c r="I374" s="8">
        <v>13</v>
      </c>
      <c r="J374" s="8">
        <v>17</v>
      </c>
    </row>
    <row r="375" spans="1:10" x14ac:dyDescent="0.2">
      <c r="A375" s="8">
        <v>197</v>
      </c>
      <c r="B375" s="8" t="s">
        <v>1312</v>
      </c>
      <c r="C375" s="8" t="s">
        <v>1313</v>
      </c>
      <c r="D375" s="8" t="s">
        <v>902</v>
      </c>
      <c r="E375" s="8" t="b">
        <v>1</v>
      </c>
      <c r="F375" s="8">
        <v>0.35</v>
      </c>
      <c r="G375" s="8">
        <v>1.3</v>
      </c>
      <c r="H375" s="8" t="s">
        <v>636</v>
      </c>
      <c r="I375" s="8">
        <v>12</v>
      </c>
      <c r="J375" s="8">
        <v>16</v>
      </c>
    </row>
    <row r="376" spans="1:10" x14ac:dyDescent="0.2">
      <c r="A376" s="8">
        <v>262</v>
      </c>
      <c r="B376" s="8" t="s">
        <v>1245</v>
      </c>
      <c r="C376" s="8" t="s">
        <v>1246</v>
      </c>
      <c r="D376" s="8" t="s">
        <v>747</v>
      </c>
      <c r="F376" s="8">
        <v>0.46</v>
      </c>
      <c r="G376" s="8">
        <v>1.3</v>
      </c>
      <c r="H376" s="8" t="s">
        <v>636</v>
      </c>
      <c r="I376" s="8">
        <v>7</v>
      </c>
      <c r="J376" s="8">
        <v>9</v>
      </c>
    </row>
    <row r="377" spans="1:10" x14ac:dyDescent="0.2">
      <c r="A377" s="8">
        <v>296</v>
      </c>
      <c r="B377" s="8" t="s">
        <v>919</v>
      </c>
      <c r="C377" s="8" t="s">
        <v>920</v>
      </c>
      <c r="D377" s="8" t="s">
        <v>875</v>
      </c>
      <c r="F377" s="8">
        <v>0.45</v>
      </c>
      <c r="G377" s="8">
        <v>1.3</v>
      </c>
      <c r="H377" s="8" t="s">
        <v>636</v>
      </c>
      <c r="I377" s="8">
        <v>6</v>
      </c>
      <c r="J377" s="8">
        <v>8</v>
      </c>
    </row>
    <row r="378" spans="1:10" x14ac:dyDescent="0.2">
      <c r="A378" s="8">
        <v>338</v>
      </c>
      <c r="B378" s="8" t="s">
        <v>2035</v>
      </c>
      <c r="C378" s="8" t="s">
        <v>2036</v>
      </c>
      <c r="D378" s="8" t="s">
        <v>644</v>
      </c>
      <c r="E378" s="8" t="b">
        <v>1</v>
      </c>
      <c r="F378" s="8">
        <v>0.54</v>
      </c>
      <c r="G378" s="8">
        <v>1.3</v>
      </c>
      <c r="H378" s="8" t="s">
        <v>636</v>
      </c>
      <c r="I378" s="8">
        <v>3</v>
      </c>
      <c r="J378" s="8">
        <v>4</v>
      </c>
    </row>
    <row r="379" spans="1:10" x14ac:dyDescent="0.2">
      <c r="A379" s="8">
        <v>443</v>
      </c>
      <c r="B379" s="8" t="s">
        <v>2037</v>
      </c>
      <c r="C379" s="8" t="s">
        <v>2038</v>
      </c>
      <c r="D379" s="8" t="s">
        <v>702</v>
      </c>
      <c r="F379" s="8">
        <v>0.54</v>
      </c>
      <c r="G379" s="8">
        <v>1.3</v>
      </c>
      <c r="H379" s="8" t="s">
        <v>636</v>
      </c>
      <c r="I379" s="8">
        <v>3</v>
      </c>
      <c r="J379" s="8">
        <v>4</v>
      </c>
    </row>
    <row r="380" spans="1:10" x14ac:dyDescent="0.2">
      <c r="A380" s="8">
        <v>444</v>
      </c>
      <c r="B380" s="8" t="s">
        <v>1376</v>
      </c>
      <c r="C380" s="8" t="s">
        <v>1377</v>
      </c>
      <c r="D380" s="8" t="s">
        <v>762</v>
      </c>
      <c r="F380" s="8">
        <v>0.54</v>
      </c>
      <c r="G380" s="8">
        <v>1.3</v>
      </c>
      <c r="H380" s="8" t="s">
        <v>636</v>
      </c>
      <c r="I380" s="8">
        <v>3</v>
      </c>
      <c r="J380" s="8">
        <v>4</v>
      </c>
    </row>
    <row r="381" spans="1:10" x14ac:dyDescent="0.2">
      <c r="A381" s="8">
        <v>445</v>
      </c>
      <c r="B381" s="8" t="s">
        <v>2039</v>
      </c>
      <c r="C381" s="8" t="s">
        <v>2040</v>
      </c>
      <c r="D381" s="8" t="s">
        <v>631</v>
      </c>
      <c r="F381" s="8">
        <v>0.54</v>
      </c>
      <c r="G381" s="8">
        <v>1.3</v>
      </c>
      <c r="H381" s="8" t="s">
        <v>636</v>
      </c>
      <c r="I381" s="8">
        <v>3</v>
      </c>
      <c r="J381" s="8">
        <v>4</v>
      </c>
    </row>
    <row r="382" spans="1:10" x14ac:dyDescent="0.2">
      <c r="A382" s="8">
        <v>20</v>
      </c>
      <c r="B382" s="8" t="s">
        <v>1228</v>
      </c>
      <c r="C382" s="8" t="s">
        <v>1229</v>
      </c>
      <c r="D382" s="8" t="s">
        <v>831</v>
      </c>
      <c r="F382" s="8">
        <v>0.19</v>
      </c>
      <c r="G382" s="8">
        <v>1.2</v>
      </c>
      <c r="H382" s="8" t="s">
        <v>636</v>
      </c>
      <c r="I382" s="8">
        <v>75</v>
      </c>
      <c r="J382" s="8">
        <v>93</v>
      </c>
    </row>
    <row r="383" spans="1:10" x14ac:dyDescent="0.2">
      <c r="A383" s="8">
        <v>50</v>
      </c>
      <c r="B383" s="8" t="s">
        <v>1156</v>
      </c>
      <c r="C383" s="8" t="s">
        <v>1157</v>
      </c>
      <c r="D383" s="8" t="s">
        <v>964</v>
      </c>
      <c r="F383" s="8">
        <v>0.36</v>
      </c>
      <c r="G383" s="8">
        <v>1.2</v>
      </c>
      <c r="H383" s="8" t="s">
        <v>636</v>
      </c>
      <c r="I383" s="8">
        <v>47</v>
      </c>
      <c r="J383" s="8">
        <v>55</v>
      </c>
    </row>
    <row r="384" spans="1:10" x14ac:dyDescent="0.2">
      <c r="A384" s="8">
        <v>74</v>
      </c>
      <c r="B384" s="8" t="s">
        <v>1197</v>
      </c>
      <c r="C384" s="8" t="s">
        <v>1198</v>
      </c>
      <c r="D384" s="8" t="s">
        <v>595</v>
      </c>
      <c r="F384" s="8">
        <v>0.35</v>
      </c>
      <c r="G384" s="8">
        <v>1.2</v>
      </c>
      <c r="H384" s="8" t="s">
        <v>636</v>
      </c>
      <c r="I384" s="8">
        <v>27</v>
      </c>
      <c r="J384" s="8">
        <v>33</v>
      </c>
    </row>
    <row r="385" spans="1:10" x14ac:dyDescent="0.2">
      <c r="A385" s="8">
        <v>82</v>
      </c>
      <c r="B385" s="8" t="s">
        <v>1510</v>
      </c>
      <c r="C385" s="8" t="s">
        <v>1511</v>
      </c>
      <c r="D385" s="8" t="s">
        <v>1068</v>
      </c>
      <c r="E385" s="8" t="b">
        <v>1</v>
      </c>
      <c r="F385" s="8">
        <v>0.43</v>
      </c>
      <c r="G385" s="8">
        <v>1.2</v>
      </c>
      <c r="H385" s="8" t="s">
        <v>636</v>
      </c>
      <c r="I385" s="8">
        <v>24</v>
      </c>
      <c r="J385" s="8">
        <v>28</v>
      </c>
    </row>
    <row r="386" spans="1:10" x14ac:dyDescent="0.2">
      <c r="A386" s="8">
        <v>116</v>
      </c>
      <c r="B386" s="8" t="s">
        <v>1594</v>
      </c>
      <c r="C386" s="8" t="s">
        <v>1595</v>
      </c>
      <c r="D386" s="8" t="s">
        <v>719</v>
      </c>
      <c r="F386" s="8">
        <v>0.43</v>
      </c>
      <c r="G386" s="8">
        <v>1.2</v>
      </c>
      <c r="H386" s="8" t="s">
        <v>636</v>
      </c>
      <c r="I386" s="8">
        <v>23</v>
      </c>
      <c r="J386" s="8">
        <v>27</v>
      </c>
    </row>
    <row r="387" spans="1:10" x14ac:dyDescent="0.2">
      <c r="A387" s="8">
        <v>181</v>
      </c>
      <c r="B387" s="8" t="s">
        <v>1430</v>
      </c>
      <c r="C387" s="8" t="s">
        <v>1431</v>
      </c>
      <c r="D387" s="8" t="s">
        <v>719</v>
      </c>
      <c r="F387" s="8">
        <v>0.43</v>
      </c>
      <c r="G387" s="8">
        <v>1.2</v>
      </c>
      <c r="H387" s="8" t="s">
        <v>636</v>
      </c>
      <c r="I387" s="8">
        <v>14</v>
      </c>
      <c r="J387" s="8">
        <v>17</v>
      </c>
    </row>
    <row r="388" spans="1:10" x14ac:dyDescent="0.2">
      <c r="A388" s="8">
        <v>193</v>
      </c>
      <c r="B388" s="8" t="s">
        <v>1306</v>
      </c>
      <c r="C388" s="8" t="s">
        <v>1307</v>
      </c>
      <c r="D388" s="8" t="s">
        <v>1134</v>
      </c>
      <c r="F388" s="8">
        <v>0.43</v>
      </c>
      <c r="G388" s="8">
        <v>1.2</v>
      </c>
      <c r="H388" s="8" t="s">
        <v>636</v>
      </c>
      <c r="I388" s="8">
        <v>13</v>
      </c>
      <c r="J388" s="8">
        <v>16</v>
      </c>
    </row>
    <row r="389" spans="1:10" x14ac:dyDescent="0.2">
      <c r="A389" s="8">
        <v>194</v>
      </c>
      <c r="B389" s="8" t="s">
        <v>1162</v>
      </c>
      <c r="C389" s="8" t="s">
        <v>1163</v>
      </c>
      <c r="D389" s="8" t="s">
        <v>1164</v>
      </c>
      <c r="F389" s="8">
        <v>0.42</v>
      </c>
      <c r="G389" s="8">
        <v>1.2</v>
      </c>
      <c r="H389" s="8" t="s">
        <v>636</v>
      </c>
      <c r="I389" s="8">
        <v>12</v>
      </c>
      <c r="J389" s="8">
        <v>15</v>
      </c>
    </row>
    <row r="390" spans="1:10" x14ac:dyDescent="0.2">
      <c r="A390" s="8">
        <v>165</v>
      </c>
      <c r="B390" s="8" t="s">
        <v>935</v>
      </c>
      <c r="C390" s="8" t="s">
        <v>936</v>
      </c>
      <c r="D390" s="8" t="s">
        <v>937</v>
      </c>
      <c r="E390" s="8" t="b">
        <v>1</v>
      </c>
      <c r="F390" s="8">
        <v>0.5</v>
      </c>
      <c r="G390" s="8">
        <v>1.2</v>
      </c>
      <c r="H390" s="8" t="s">
        <v>636</v>
      </c>
      <c r="I390" s="8">
        <v>13</v>
      </c>
      <c r="J390" s="8">
        <v>15</v>
      </c>
    </row>
    <row r="391" spans="1:10" x14ac:dyDescent="0.2">
      <c r="A391" s="8">
        <v>220</v>
      </c>
      <c r="B391" s="8" t="s">
        <v>2041</v>
      </c>
      <c r="C391" s="8" t="s">
        <v>2042</v>
      </c>
      <c r="D391" s="8" t="s">
        <v>764</v>
      </c>
      <c r="F391" s="8">
        <v>0.49</v>
      </c>
      <c r="G391" s="8">
        <v>1.2</v>
      </c>
      <c r="H391" s="8" t="s">
        <v>636</v>
      </c>
      <c r="I391" s="8">
        <v>11</v>
      </c>
      <c r="J391" s="8">
        <v>13</v>
      </c>
    </row>
    <row r="392" spans="1:10" x14ac:dyDescent="0.2">
      <c r="A392" s="8">
        <v>179</v>
      </c>
      <c r="B392" s="8" t="s">
        <v>1434</v>
      </c>
      <c r="C392" s="8" t="s">
        <v>1435</v>
      </c>
      <c r="D392" s="8" t="s">
        <v>702</v>
      </c>
      <c r="F392" s="8">
        <v>0.48</v>
      </c>
      <c r="G392" s="8">
        <v>1.2</v>
      </c>
      <c r="H392" s="8" t="s">
        <v>636</v>
      </c>
      <c r="I392" s="8">
        <v>10</v>
      </c>
      <c r="J392" s="8">
        <v>12</v>
      </c>
    </row>
    <row r="393" spans="1:10" x14ac:dyDescent="0.2">
      <c r="A393" s="8">
        <v>177</v>
      </c>
      <c r="B393" s="8" t="s">
        <v>2043</v>
      </c>
      <c r="C393" s="8" t="s">
        <v>2044</v>
      </c>
      <c r="D393" s="8" t="s">
        <v>997</v>
      </c>
      <c r="E393" s="8" t="b">
        <v>1</v>
      </c>
      <c r="F393" s="8">
        <v>0.46</v>
      </c>
      <c r="G393" s="8">
        <v>1.2</v>
      </c>
      <c r="H393" s="8" t="s">
        <v>636</v>
      </c>
      <c r="I393" s="8">
        <v>8</v>
      </c>
      <c r="J393" s="8">
        <v>10</v>
      </c>
    </row>
    <row r="394" spans="1:10" x14ac:dyDescent="0.2">
      <c r="A394" s="8">
        <v>284</v>
      </c>
      <c r="B394" s="8" t="s">
        <v>1118</v>
      </c>
      <c r="C394" s="8" t="s">
        <v>1119</v>
      </c>
      <c r="D394" s="8" t="s">
        <v>682</v>
      </c>
      <c r="F394" s="8">
        <v>0.55000000000000004</v>
      </c>
      <c r="G394" s="8">
        <v>1.2</v>
      </c>
      <c r="H394" s="8" t="s">
        <v>636</v>
      </c>
      <c r="I394" s="8">
        <v>6</v>
      </c>
      <c r="J394" s="8">
        <v>7</v>
      </c>
    </row>
    <row r="395" spans="1:10" x14ac:dyDescent="0.2">
      <c r="A395" s="8">
        <v>314</v>
      </c>
      <c r="B395" s="8" t="s">
        <v>2045</v>
      </c>
      <c r="C395" s="8" t="s">
        <v>2046</v>
      </c>
      <c r="D395" s="8" t="s">
        <v>926</v>
      </c>
      <c r="F395" s="8">
        <v>0.55000000000000004</v>
      </c>
      <c r="G395" s="8">
        <v>1.2</v>
      </c>
      <c r="H395" s="8" t="s">
        <v>636</v>
      </c>
      <c r="I395" s="8">
        <v>6</v>
      </c>
      <c r="J395" s="8">
        <v>7</v>
      </c>
    </row>
    <row r="396" spans="1:10" x14ac:dyDescent="0.2">
      <c r="A396" s="8">
        <v>332</v>
      </c>
      <c r="B396" s="8" t="s">
        <v>1370</v>
      </c>
      <c r="C396" s="8" t="s">
        <v>1371</v>
      </c>
      <c r="D396" s="8" t="s">
        <v>724</v>
      </c>
      <c r="F396" s="8">
        <v>0.55000000000000004</v>
      </c>
      <c r="G396" s="8">
        <v>1.2</v>
      </c>
      <c r="H396" s="8" t="s">
        <v>636</v>
      </c>
      <c r="I396" s="8">
        <v>6</v>
      </c>
      <c r="J396" s="8">
        <v>7</v>
      </c>
    </row>
    <row r="397" spans="1:10" x14ac:dyDescent="0.2">
      <c r="A397" s="8">
        <v>311</v>
      </c>
      <c r="B397" s="8" t="s">
        <v>1076</v>
      </c>
      <c r="C397" s="8" t="s">
        <v>1077</v>
      </c>
      <c r="D397" s="8" t="s">
        <v>696</v>
      </c>
      <c r="E397" s="8" t="b">
        <v>1</v>
      </c>
      <c r="F397" s="8">
        <v>0.55000000000000004</v>
      </c>
      <c r="G397" s="8">
        <v>1.2</v>
      </c>
      <c r="H397" s="8" t="s">
        <v>636</v>
      </c>
      <c r="I397" s="8">
        <v>5</v>
      </c>
      <c r="J397" s="8">
        <v>6</v>
      </c>
    </row>
    <row r="398" spans="1:10" x14ac:dyDescent="0.2">
      <c r="A398" s="8">
        <v>378</v>
      </c>
      <c r="B398" s="8" t="s">
        <v>2047</v>
      </c>
      <c r="C398" s="8" t="s">
        <v>2048</v>
      </c>
      <c r="D398" s="8" t="s">
        <v>595</v>
      </c>
      <c r="F398" s="8">
        <v>0.54</v>
      </c>
      <c r="G398" s="8">
        <v>1.2</v>
      </c>
      <c r="H398" s="8" t="s">
        <v>636</v>
      </c>
      <c r="I398" s="8">
        <v>4</v>
      </c>
      <c r="J398" s="8">
        <v>5</v>
      </c>
    </row>
    <row r="399" spans="1:10" x14ac:dyDescent="0.2">
      <c r="A399" s="8">
        <v>395</v>
      </c>
      <c r="B399" s="8" t="s">
        <v>1643</v>
      </c>
      <c r="C399" s="8" t="s">
        <v>1644</v>
      </c>
      <c r="D399" s="8" t="s">
        <v>1645</v>
      </c>
      <c r="F399" s="8">
        <v>0.54</v>
      </c>
      <c r="G399" s="8">
        <v>1.2</v>
      </c>
      <c r="H399" s="8" t="s">
        <v>636</v>
      </c>
      <c r="I399" s="8">
        <v>4</v>
      </c>
      <c r="J399" s="8">
        <v>5</v>
      </c>
    </row>
    <row r="400" spans="1:10" x14ac:dyDescent="0.2">
      <c r="A400" s="8">
        <v>15</v>
      </c>
      <c r="B400" s="8" t="s">
        <v>1332</v>
      </c>
      <c r="C400" s="8" t="s">
        <v>1333</v>
      </c>
      <c r="D400" s="8" t="s">
        <v>1068</v>
      </c>
      <c r="E400" s="8" t="b">
        <v>1</v>
      </c>
      <c r="F400" s="8">
        <v>0.42</v>
      </c>
      <c r="G400" s="8">
        <v>1.1000000000000001</v>
      </c>
      <c r="H400" s="8" t="s">
        <v>636</v>
      </c>
      <c r="I400" s="8">
        <v>124</v>
      </c>
      <c r="J400" s="8">
        <v>137</v>
      </c>
    </row>
    <row r="401" spans="1:10" x14ac:dyDescent="0.2">
      <c r="A401" s="8">
        <v>19</v>
      </c>
      <c r="B401" s="8" t="s">
        <v>1187</v>
      </c>
      <c r="C401" s="8" t="s">
        <v>1188</v>
      </c>
      <c r="D401" s="8" t="s">
        <v>653</v>
      </c>
      <c r="E401" s="8" t="b">
        <v>1</v>
      </c>
      <c r="F401" s="8">
        <v>0.52</v>
      </c>
      <c r="G401" s="8">
        <v>1.1000000000000001</v>
      </c>
      <c r="H401" s="8" t="s">
        <v>636</v>
      </c>
      <c r="I401" s="8">
        <v>90</v>
      </c>
      <c r="J401" s="8">
        <v>96</v>
      </c>
    </row>
    <row r="402" spans="1:10" x14ac:dyDescent="0.2">
      <c r="A402" s="8">
        <v>41</v>
      </c>
      <c r="B402" s="8" t="s">
        <v>1337</v>
      </c>
      <c r="C402" s="8" t="s">
        <v>1338</v>
      </c>
      <c r="D402" s="8" t="s">
        <v>1006</v>
      </c>
      <c r="E402" s="8" t="b">
        <v>1</v>
      </c>
      <c r="F402" s="8">
        <v>0.5</v>
      </c>
      <c r="G402" s="8">
        <v>1.1000000000000001</v>
      </c>
      <c r="H402" s="8" t="s">
        <v>636</v>
      </c>
      <c r="I402" s="8">
        <v>58</v>
      </c>
      <c r="J402" s="8">
        <v>61</v>
      </c>
    </row>
    <row r="403" spans="1:10" x14ac:dyDescent="0.2">
      <c r="A403" s="8">
        <v>53</v>
      </c>
      <c r="B403" s="8" t="s">
        <v>1347</v>
      </c>
      <c r="C403" s="8" t="s">
        <v>1348</v>
      </c>
      <c r="D403" s="8" t="s">
        <v>696</v>
      </c>
      <c r="F403" s="8">
        <v>0.53</v>
      </c>
      <c r="G403" s="8">
        <v>1.1000000000000001</v>
      </c>
      <c r="H403" s="8" t="s">
        <v>636</v>
      </c>
      <c r="I403" s="8">
        <v>47</v>
      </c>
      <c r="J403" s="8">
        <v>50</v>
      </c>
    </row>
    <row r="404" spans="1:10" x14ac:dyDescent="0.2">
      <c r="A404" s="8">
        <v>84</v>
      </c>
      <c r="B404" s="8" t="s">
        <v>1150</v>
      </c>
      <c r="C404" s="8" t="s">
        <v>1151</v>
      </c>
      <c r="D404" s="8" t="s">
        <v>1152</v>
      </c>
      <c r="E404" s="8" t="b">
        <v>1</v>
      </c>
      <c r="F404" s="8">
        <v>0.55000000000000004</v>
      </c>
      <c r="G404" s="8">
        <v>1.1000000000000001</v>
      </c>
      <c r="H404" s="8" t="s">
        <v>636</v>
      </c>
      <c r="I404" s="8">
        <v>29</v>
      </c>
      <c r="J404" s="8">
        <v>31</v>
      </c>
    </row>
    <row r="405" spans="1:10" x14ac:dyDescent="0.2">
      <c r="A405" s="8">
        <v>88</v>
      </c>
      <c r="B405" s="8" t="s">
        <v>1193</v>
      </c>
      <c r="C405" s="8" t="s">
        <v>1194</v>
      </c>
      <c r="D405" s="8" t="s">
        <v>576</v>
      </c>
      <c r="F405" s="8">
        <v>0.55000000000000004</v>
      </c>
      <c r="G405" s="8">
        <v>1.1000000000000001</v>
      </c>
      <c r="H405" s="8" t="s">
        <v>636</v>
      </c>
      <c r="I405" s="8">
        <v>29</v>
      </c>
      <c r="J405" s="8">
        <v>31</v>
      </c>
    </row>
    <row r="406" spans="1:10" x14ac:dyDescent="0.2">
      <c r="A406" s="8">
        <v>133</v>
      </c>
      <c r="B406" s="8" t="s">
        <v>1297</v>
      </c>
      <c r="C406" s="8" t="s">
        <v>1298</v>
      </c>
      <c r="D406" s="8" t="s">
        <v>770</v>
      </c>
      <c r="F406" s="8">
        <v>0.47</v>
      </c>
      <c r="G406" s="8">
        <v>1.1000000000000001</v>
      </c>
      <c r="H406" s="8" t="s">
        <v>636</v>
      </c>
      <c r="I406" s="8">
        <v>20</v>
      </c>
      <c r="J406" s="8">
        <v>23</v>
      </c>
    </row>
    <row r="407" spans="1:10" x14ac:dyDescent="0.2">
      <c r="A407" s="8">
        <v>122</v>
      </c>
      <c r="B407" s="8" t="s">
        <v>1104</v>
      </c>
      <c r="C407" s="8" t="s">
        <v>2049</v>
      </c>
      <c r="D407" s="8" t="s">
        <v>1106</v>
      </c>
      <c r="E407" s="8" t="b">
        <v>1</v>
      </c>
      <c r="F407" s="8">
        <v>0.53</v>
      </c>
      <c r="G407" s="8">
        <v>1.1000000000000001</v>
      </c>
      <c r="H407" s="8" t="s">
        <v>636</v>
      </c>
      <c r="I407" s="8">
        <v>20</v>
      </c>
      <c r="J407" s="8">
        <v>22</v>
      </c>
    </row>
    <row r="408" spans="1:10" x14ac:dyDescent="0.2">
      <c r="A408" s="8">
        <v>139</v>
      </c>
      <c r="B408" s="8" t="s">
        <v>940</v>
      </c>
      <c r="C408" s="8" t="s">
        <v>941</v>
      </c>
      <c r="D408" s="8" t="s">
        <v>576</v>
      </c>
      <c r="E408" s="8" t="b">
        <v>1</v>
      </c>
      <c r="F408" s="8">
        <v>0.54</v>
      </c>
      <c r="G408" s="8">
        <v>1.1000000000000001</v>
      </c>
      <c r="H408" s="8" t="s">
        <v>636</v>
      </c>
      <c r="I408" s="8">
        <v>19</v>
      </c>
      <c r="J408" s="8">
        <v>20</v>
      </c>
    </row>
    <row r="409" spans="1:10" x14ac:dyDescent="0.2">
      <c r="A409" s="8">
        <v>149</v>
      </c>
      <c r="B409" s="8" t="s">
        <v>845</v>
      </c>
      <c r="C409" s="8" t="s">
        <v>197</v>
      </c>
      <c r="D409" s="8" t="s">
        <v>846</v>
      </c>
      <c r="F409" s="8">
        <v>0.54</v>
      </c>
      <c r="G409" s="8">
        <v>1.1000000000000001</v>
      </c>
      <c r="H409" s="8" t="s">
        <v>636</v>
      </c>
      <c r="I409" s="8">
        <v>19</v>
      </c>
      <c r="J409" s="8">
        <v>20</v>
      </c>
    </row>
    <row r="410" spans="1:10" x14ac:dyDescent="0.2">
      <c r="A410" s="8">
        <v>134</v>
      </c>
      <c r="B410" s="8" t="s">
        <v>1138</v>
      </c>
      <c r="C410" s="8" t="s">
        <v>1139</v>
      </c>
      <c r="D410" s="8" t="s">
        <v>696</v>
      </c>
      <c r="F410" s="8">
        <v>0.55000000000000004</v>
      </c>
      <c r="G410" s="8">
        <v>1.1000000000000001</v>
      </c>
      <c r="H410" s="8" t="s">
        <v>636</v>
      </c>
      <c r="I410" s="8">
        <v>18</v>
      </c>
      <c r="J410" s="8">
        <v>19</v>
      </c>
    </row>
    <row r="411" spans="1:10" x14ac:dyDescent="0.2">
      <c r="A411" s="8">
        <v>136</v>
      </c>
      <c r="B411" s="8" t="s">
        <v>1114</v>
      </c>
      <c r="C411" s="8" t="s">
        <v>1115</v>
      </c>
      <c r="D411" s="8" t="s">
        <v>1006</v>
      </c>
      <c r="E411" s="8" t="b">
        <v>1</v>
      </c>
      <c r="F411" s="8">
        <v>0.51</v>
      </c>
      <c r="G411" s="8">
        <v>1.1000000000000001</v>
      </c>
      <c r="H411" s="8" t="s">
        <v>636</v>
      </c>
      <c r="I411" s="8">
        <v>16</v>
      </c>
      <c r="J411" s="8">
        <v>18</v>
      </c>
    </row>
    <row r="412" spans="1:10" x14ac:dyDescent="0.2">
      <c r="A412" s="8">
        <v>154</v>
      </c>
      <c r="B412" s="8" t="s">
        <v>1148</v>
      </c>
      <c r="C412" s="8" t="s">
        <v>1149</v>
      </c>
      <c r="D412" s="8" t="s">
        <v>567</v>
      </c>
      <c r="F412" s="8">
        <v>0.51</v>
      </c>
      <c r="G412" s="8">
        <v>1.1000000000000001</v>
      </c>
      <c r="H412" s="8" t="s">
        <v>636</v>
      </c>
      <c r="I412" s="8">
        <v>16</v>
      </c>
      <c r="J412" s="8">
        <v>18</v>
      </c>
    </row>
    <row r="413" spans="1:10" x14ac:dyDescent="0.2">
      <c r="A413" s="8">
        <v>157</v>
      </c>
      <c r="B413" s="8" t="s">
        <v>1242</v>
      </c>
      <c r="C413" s="8" t="s">
        <v>1243</v>
      </c>
      <c r="D413" s="8" t="s">
        <v>1244</v>
      </c>
      <c r="E413" s="8" t="b">
        <v>1</v>
      </c>
      <c r="F413" s="8">
        <v>0.51</v>
      </c>
      <c r="G413" s="8">
        <v>1.1000000000000001</v>
      </c>
      <c r="H413" s="8" t="s">
        <v>636</v>
      </c>
      <c r="I413" s="8">
        <v>15</v>
      </c>
      <c r="J413" s="8">
        <v>17</v>
      </c>
    </row>
    <row r="414" spans="1:10" x14ac:dyDescent="0.2">
      <c r="A414" s="8">
        <v>178</v>
      </c>
      <c r="B414" s="8" t="s">
        <v>1648</v>
      </c>
      <c r="C414" s="8" t="s">
        <v>1649</v>
      </c>
      <c r="D414" s="8" t="s">
        <v>1650</v>
      </c>
      <c r="E414" s="8" t="b">
        <v>1</v>
      </c>
      <c r="F414" s="8">
        <v>0.56999999999999995</v>
      </c>
      <c r="G414" s="8">
        <v>1.1000000000000001</v>
      </c>
      <c r="H414" s="8" t="s">
        <v>636</v>
      </c>
      <c r="I414" s="8">
        <v>15</v>
      </c>
      <c r="J414" s="8">
        <v>16</v>
      </c>
    </row>
    <row r="415" spans="1:10" x14ac:dyDescent="0.2">
      <c r="A415" s="8">
        <v>195</v>
      </c>
      <c r="B415" s="8" t="s">
        <v>882</v>
      </c>
      <c r="C415" s="8" t="s">
        <v>208</v>
      </c>
      <c r="D415" s="8" t="s">
        <v>750</v>
      </c>
      <c r="F415" s="8">
        <v>0.56999999999999995</v>
      </c>
      <c r="G415" s="8">
        <v>1.1000000000000001</v>
      </c>
      <c r="H415" s="8" t="s">
        <v>636</v>
      </c>
      <c r="I415" s="8">
        <v>14</v>
      </c>
      <c r="J415" s="8">
        <v>15</v>
      </c>
    </row>
    <row r="416" spans="1:10" x14ac:dyDescent="0.2">
      <c r="A416" s="8">
        <v>192</v>
      </c>
      <c r="B416" s="8" t="s">
        <v>1168</v>
      </c>
      <c r="C416" s="8" t="s">
        <v>1169</v>
      </c>
      <c r="D416" s="8" t="s">
        <v>918</v>
      </c>
      <c r="F416" s="8">
        <v>0.56999999999999995</v>
      </c>
      <c r="G416" s="8">
        <v>1.1000000000000001</v>
      </c>
      <c r="H416" s="8" t="s">
        <v>636</v>
      </c>
      <c r="I416" s="8">
        <v>13</v>
      </c>
      <c r="J416" s="8">
        <v>14</v>
      </c>
    </row>
    <row r="417" spans="1:10" x14ac:dyDescent="0.2">
      <c r="A417" s="8">
        <v>200</v>
      </c>
      <c r="B417" s="8" t="s">
        <v>1213</v>
      </c>
      <c r="C417" s="8" t="s">
        <v>1214</v>
      </c>
      <c r="D417" s="8" t="s">
        <v>888</v>
      </c>
      <c r="F417" s="8">
        <v>0.56999999999999995</v>
      </c>
      <c r="G417" s="8">
        <v>1.1000000000000001</v>
      </c>
      <c r="H417" s="8" t="s">
        <v>636</v>
      </c>
      <c r="I417" s="8">
        <v>13</v>
      </c>
      <c r="J417" s="8">
        <v>14</v>
      </c>
    </row>
    <row r="418" spans="1:10" x14ac:dyDescent="0.2">
      <c r="A418" s="8">
        <v>232</v>
      </c>
      <c r="B418" s="8" t="s">
        <v>1271</v>
      </c>
      <c r="C418" s="8" t="s">
        <v>1272</v>
      </c>
      <c r="D418" s="8" t="s">
        <v>702</v>
      </c>
      <c r="F418" s="8">
        <v>0.56000000000000005</v>
      </c>
      <c r="G418" s="8">
        <v>1.1000000000000001</v>
      </c>
      <c r="H418" s="8" t="s">
        <v>636</v>
      </c>
      <c r="I418" s="8">
        <v>9</v>
      </c>
      <c r="J418" s="8">
        <v>10</v>
      </c>
    </row>
    <row r="419" spans="1:10" x14ac:dyDescent="0.2">
      <c r="A419" s="8">
        <v>234</v>
      </c>
      <c r="B419" s="8" t="s">
        <v>1422</v>
      </c>
      <c r="C419" s="8" t="s">
        <v>1423</v>
      </c>
      <c r="D419" s="8" t="s">
        <v>969</v>
      </c>
      <c r="F419" s="8">
        <v>0.56000000000000005</v>
      </c>
      <c r="G419" s="8">
        <v>1.1000000000000001</v>
      </c>
      <c r="H419" s="8" t="s">
        <v>636</v>
      </c>
      <c r="I419" s="8">
        <v>8</v>
      </c>
      <c r="J419" s="8">
        <v>9</v>
      </c>
    </row>
    <row r="420" spans="1:10" x14ac:dyDescent="0.2">
      <c r="A420" s="8">
        <v>291</v>
      </c>
      <c r="B420" s="8" t="s">
        <v>1448</v>
      </c>
      <c r="C420" s="8" t="s">
        <v>1449</v>
      </c>
      <c r="D420" s="8" t="s">
        <v>655</v>
      </c>
      <c r="F420" s="8">
        <v>0.55000000000000004</v>
      </c>
      <c r="G420" s="8">
        <v>1.1000000000000001</v>
      </c>
      <c r="H420" s="8" t="s">
        <v>636</v>
      </c>
      <c r="I420" s="8">
        <v>7</v>
      </c>
      <c r="J420" s="8">
        <v>8</v>
      </c>
    </row>
    <row r="421" spans="1:10" x14ac:dyDescent="0.2">
      <c r="A421" s="8">
        <v>300</v>
      </c>
      <c r="B421" s="8" t="s">
        <v>945</v>
      </c>
      <c r="C421" s="8" t="s">
        <v>222</v>
      </c>
      <c r="D421" s="8" t="s">
        <v>762</v>
      </c>
      <c r="F421" s="8">
        <v>0.55000000000000004</v>
      </c>
      <c r="G421" s="8">
        <v>1.1000000000000001</v>
      </c>
      <c r="H421" s="8" t="s">
        <v>636</v>
      </c>
      <c r="I421" s="8">
        <v>7</v>
      </c>
      <c r="J421" s="8">
        <v>8</v>
      </c>
    </row>
    <row r="422" spans="1:10" x14ac:dyDescent="0.2">
      <c r="A422" s="8">
        <v>12</v>
      </c>
      <c r="B422" s="8" t="s">
        <v>1226</v>
      </c>
      <c r="C422" s="8" t="s">
        <v>1227</v>
      </c>
      <c r="D422" s="8" t="s">
        <v>755</v>
      </c>
      <c r="E422" s="8" t="b">
        <v>1</v>
      </c>
      <c r="F422" s="8">
        <v>0.36</v>
      </c>
      <c r="G422" s="8">
        <v>1</v>
      </c>
      <c r="H422" s="8" t="s">
        <v>636</v>
      </c>
      <c r="I422" s="8">
        <v>165</v>
      </c>
      <c r="J422" s="8">
        <v>169</v>
      </c>
    </row>
    <row r="423" spans="1:10" x14ac:dyDescent="0.2">
      <c r="A423" s="8">
        <v>14</v>
      </c>
      <c r="B423" s="8" t="s">
        <v>1191</v>
      </c>
      <c r="C423" s="8" t="s">
        <v>1192</v>
      </c>
      <c r="D423" s="8" t="s">
        <v>595</v>
      </c>
      <c r="E423" s="8" t="b">
        <v>1</v>
      </c>
      <c r="F423" s="8">
        <v>0.4</v>
      </c>
      <c r="G423" s="8">
        <v>1</v>
      </c>
      <c r="H423" s="8" t="s">
        <v>636</v>
      </c>
      <c r="I423" s="8">
        <v>149</v>
      </c>
      <c r="J423" s="8">
        <v>153</v>
      </c>
    </row>
    <row r="424" spans="1:10" x14ac:dyDescent="0.2">
      <c r="A424" s="8">
        <v>22</v>
      </c>
      <c r="B424" s="8" t="s">
        <v>1491</v>
      </c>
      <c r="C424" s="8" t="s">
        <v>1492</v>
      </c>
      <c r="D424" s="8" t="s">
        <v>665</v>
      </c>
      <c r="E424" s="8" t="b">
        <v>1</v>
      </c>
      <c r="F424" s="8">
        <v>0.28000000000000003</v>
      </c>
      <c r="G424" s="8">
        <v>1</v>
      </c>
      <c r="H424" s="8" t="s">
        <v>636</v>
      </c>
      <c r="I424" s="8">
        <v>82</v>
      </c>
      <c r="J424" s="8">
        <v>79</v>
      </c>
    </row>
    <row r="425" spans="1:10" x14ac:dyDescent="0.2">
      <c r="A425" s="8">
        <v>25</v>
      </c>
      <c r="B425" s="8" t="s">
        <v>1539</v>
      </c>
      <c r="C425" s="8" t="s">
        <v>1540</v>
      </c>
      <c r="D425" s="8" t="s">
        <v>923</v>
      </c>
      <c r="F425" s="8">
        <v>0.43</v>
      </c>
      <c r="G425" s="8">
        <v>1</v>
      </c>
      <c r="H425" s="8" t="s">
        <v>636</v>
      </c>
      <c r="I425" s="8">
        <v>76</v>
      </c>
      <c r="J425" s="8">
        <v>78</v>
      </c>
    </row>
    <row r="426" spans="1:10" x14ac:dyDescent="0.2">
      <c r="A426" s="8">
        <v>52</v>
      </c>
      <c r="B426" s="8" t="s">
        <v>1230</v>
      </c>
      <c r="C426" s="8" t="s">
        <v>1231</v>
      </c>
      <c r="D426" s="8" t="s">
        <v>1045</v>
      </c>
      <c r="F426" s="8">
        <v>0.38</v>
      </c>
      <c r="G426" s="8">
        <v>1</v>
      </c>
      <c r="H426" s="8" t="s">
        <v>636</v>
      </c>
      <c r="I426" s="8">
        <v>42</v>
      </c>
      <c r="J426" s="8">
        <v>41</v>
      </c>
    </row>
    <row r="427" spans="1:10" x14ac:dyDescent="0.2">
      <c r="A427" s="8">
        <v>60</v>
      </c>
      <c r="B427" s="8" t="s">
        <v>1393</v>
      </c>
      <c r="C427" s="8" t="s">
        <v>1394</v>
      </c>
      <c r="D427" s="8" t="s">
        <v>969</v>
      </c>
      <c r="F427" s="8">
        <v>0.42</v>
      </c>
      <c r="G427" s="8">
        <v>1</v>
      </c>
      <c r="H427" s="8" t="s">
        <v>636</v>
      </c>
      <c r="I427" s="8">
        <v>40</v>
      </c>
      <c r="J427" s="8">
        <v>40</v>
      </c>
    </row>
    <row r="428" spans="1:10" x14ac:dyDescent="0.2">
      <c r="A428" s="8">
        <v>61</v>
      </c>
      <c r="B428" s="8" t="s">
        <v>1282</v>
      </c>
      <c r="C428" s="8" t="s">
        <v>1283</v>
      </c>
      <c r="D428" s="8" t="s">
        <v>1006</v>
      </c>
      <c r="E428" s="8" t="b">
        <v>1</v>
      </c>
      <c r="F428" s="8">
        <v>0.39</v>
      </c>
      <c r="G428" s="8">
        <v>1</v>
      </c>
      <c r="H428" s="8" t="s">
        <v>636</v>
      </c>
      <c r="I428" s="8">
        <v>36</v>
      </c>
      <c r="J428" s="8">
        <v>35</v>
      </c>
    </row>
    <row r="429" spans="1:10" x14ac:dyDescent="0.2">
      <c r="A429" s="8">
        <v>62</v>
      </c>
      <c r="B429" s="8" t="s">
        <v>1551</v>
      </c>
      <c r="C429" s="8" t="s">
        <v>1552</v>
      </c>
      <c r="D429" s="8" t="s">
        <v>696</v>
      </c>
      <c r="F429" s="8">
        <v>0.39</v>
      </c>
      <c r="G429" s="8">
        <v>1</v>
      </c>
      <c r="H429" s="8" t="s">
        <v>636</v>
      </c>
      <c r="I429" s="8">
        <v>36</v>
      </c>
      <c r="J429" s="8">
        <v>35</v>
      </c>
    </row>
    <row r="430" spans="1:10" x14ac:dyDescent="0.2">
      <c r="A430" s="8">
        <v>83</v>
      </c>
      <c r="B430" s="8" t="s">
        <v>1343</v>
      </c>
      <c r="C430" s="8" t="s">
        <v>1344</v>
      </c>
      <c r="D430" s="8" t="s">
        <v>726</v>
      </c>
      <c r="F430" s="8">
        <v>0.45</v>
      </c>
      <c r="G430" s="8">
        <v>1</v>
      </c>
      <c r="H430" s="8" t="s">
        <v>636</v>
      </c>
      <c r="I430" s="8">
        <v>28</v>
      </c>
      <c r="J430" s="8">
        <v>29</v>
      </c>
    </row>
    <row r="431" spans="1:10" x14ac:dyDescent="0.2">
      <c r="A431" s="8">
        <v>93</v>
      </c>
      <c r="B431" s="8" t="s">
        <v>1398</v>
      </c>
      <c r="C431" s="8" t="s">
        <v>1399</v>
      </c>
      <c r="D431" s="8" t="s">
        <v>997</v>
      </c>
      <c r="F431" s="8">
        <v>0.4</v>
      </c>
      <c r="G431" s="8">
        <v>1</v>
      </c>
      <c r="H431" s="8" t="s">
        <v>636</v>
      </c>
      <c r="I431" s="8">
        <v>29</v>
      </c>
      <c r="J431" s="8">
        <v>28</v>
      </c>
    </row>
    <row r="432" spans="1:10" x14ac:dyDescent="0.2">
      <c r="A432" s="8">
        <v>95</v>
      </c>
      <c r="B432" s="8" t="s">
        <v>1514</v>
      </c>
      <c r="C432" s="8" t="s">
        <v>1515</v>
      </c>
      <c r="D432" s="8" t="s">
        <v>627</v>
      </c>
      <c r="F432" s="8">
        <v>0.4</v>
      </c>
      <c r="G432" s="8">
        <v>1</v>
      </c>
      <c r="H432" s="8" t="s">
        <v>636</v>
      </c>
      <c r="I432" s="8">
        <v>27</v>
      </c>
      <c r="J432" s="8">
        <v>26</v>
      </c>
    </row>
    <row r="433" spans="1:10" x14ac:dyDescent="0.2">
      <c r="A433" s="8">
        <v>106</v>
      </c>
      <c r="B433" s="8" t="s">
        <v>1345</v>
      </c>
      <c r="C433" s="8" t="s">
        <v>1346</v>
      </c>
      <c r="D433" s="8" t="s">
        <v>732</v>
      </c>
      <c r="E433" s="8" t="b">
        <v>1</v>
      </c>
      <c r="F433" s="8">
        <v>0.51</v>
      </c>
      <c r="G433" s="8">
        <v>1</v>
      </c>
      <c r="H433" s="8" t="s">
        <v>636</v>
      </c>
      <c r="I433" s="8">
        <v>25</v>
      </c>
      <c r="J433" s="8">
        <v>26</v>
      </c>
    </row>
    <row r="434" spans="1:10" x14ac:dyDescent="0.2">
      <c r="A434" s="8">
        <v>78</v>
      </c>
      <c r="B434" s="8" t="s">
        <v>1567</v>
      </c>
      <c r="C434" s="8" t="s">
        <v>1568</v>
      </c>
      <c r="D434" s="8" t="s">
        <v>572</v>
      </c>
      <c r="E434" s="8" t="b">
        <v>1</v>
      </c>
      <c r="F434" s="8">
        <v>0.52</v>
      </c>
      <c r="G434" s="8">
        <v>1</v>
      </c>
      <c r="H434" s="8" t="s">
        <v>636</v>
      </c>
      <c r="I434" s="8">
        <v>24</v>
      </c>
      <c r="J434" s="8">
        <v>25</v>
      </c>
    </row>
    <row r="435" spans="1:10" x14ac:dyDescent="0.2">
      <c r="A435" s="8">
        <v>112</v>
      </c>
      <c r="B435" s="8" t="s">
        <v>1074</v>
      </c>
      <c r="C435" s="8" t="s">
        <v>1075</v>
      </c>
      <c r="D435" s="8" t="s">
        <v>997</v>
      </c>
      <c r="F435" s="8">
        <v>0.53</v>
      </c>
      <c r="G435" s="8">
        <v>1</v>
      </c>
      <c r="H435" s="8" t="s">
        <v>636</v>
      </c>
      <c r="I435" s="8">
        <v>22</v>
      </c>
      <c r="J435" s="8">
        <v>23</v>
      </c>
    </row>
    <row r="436" spans="1:10" x14ac:dyDescent="0.2">
      <c r="A436" s="8">
        <v>126</v>
      </c>
      <c r="B436" s="8" t="s">
        <v>1160</v>
      </c>
      <c r="C436" s="8" t="s">
        <v>1161</v>
      </c>
      <c r="D436" s="8" t="s">
        <v>694</v>
      </c>
      <c r="E436" s="8" t="b">
        <v>1</v>
      </c>
      <c r="F436" s="8">
        <v>0.47</v>
      </c>
      <c r="G436" s="8">
        <v>1</v>
      </c>
      <c r="H436" s="8" t="s">
        <v>636</v>
      </c>
      <c r="I436" s="8">
        <v>22</v>
      </c>
      <c r="J436" s="8">
        <v>22</v>
      </c>
    </row>
    <row r="437" spans="1:10" x14ac:dyDescent="0.2">
      <c r="A437" s="8">
        <v>173</v>
      </c>
      <c r="B437" s="8" t="s">
        <v>2050</v>
      </c>
      <c r="C437" s="8" t="s">
        <v>2051</v>
      </c>
      <c r="D437" s="8" t="s">
        <v>747</v>
      </c>
      <c r="E437" s="8" t="b">
        <v>1</v>
      </c>
      <c r="F437" s="8">
        <v>0.49</v>
      </c>
      <c r="G437" s="8">
        <v>1</v>
      </c>
      <c r="H437" s="8" t="s">
        <v>636</v>
      </c>
      <c r="I437" s="8">
        <v>17</v>
      </c>
      <c r="J437" s="8">
        <v>17</v>
      </c>
    </row>
    <row r="438" spans="1:10" x14ac:dyDescent="0.2">
      <c r="A438" s="8">
        <v>174</v>
      </c>
      <c r="B438" s="8" t="s">
        <v>1099</v>
      </c>
      <c r="C438" s="8" t="s">
        <v>1100</v>
      </c>
      <c r="D438" s="8" t="s">
        <v>1101</v>
      </c>
      <c r="F438" s="8">
        <v>0.5</v>
      </c>
      <c r="G438" s="8">
        <v>1</v>
      </c>
      <c r="H438" s="8" t="s">
        <v>636</v>
      </c>
      <c r="I438" s="8">
        <v>15</v>
      </c>
      <c r="J438" s="8">
        <v>15</v>
      </c>
    </row>
    <row r="439" spans="1:10" x14ac:dyDescent="0.2">
      <c r="A439" s="8">
        <v>209</v>
      </c>
      <c r="B439" s="8" t="s">
        <v>1215</v>
      </c>
      <c r="C439" s="8" t="s">
        <v>1216</v>
      </c>
      <c r="D439" s="8" t="s">
        <v>885</v>
      </c>
      <c r="F439" s="8">
        <v>0.51</v>
      </c>
      <c r="G439" s="8">
        <v>1</v>
      </c>
      <c r="H439" s="8" t="s">
        <v>636</v>
      </c>
      <c r="I439" s="8">
        <v>13</v>
      </c>
      <c r="J439" s="8">
        <v>13</v>
      </c>
    </row>
    <row r="440" spans="1:10" x14ac:dyDescent="0.2">
      <c r="A440" s="8">
        <v>201</v>
      </c>
      <c r="B440" s="8" t="s">
        <v>995</v>
      </c>
      <c r="C440" s="8" t="s">
        <v>996</v>
      </c>
      <c r="D440" s="8" t="s">
        <v>997</v>
      </c>
      <c r="F440" s="8">
        <v>0.52</v>
      </c>
      <c r="G440" s="8">
        <v>1</v>
      </c>
      <c r="H440" s="8" t="s">
        <v>636</v>
      </c>
      <c r="I440" s="8">
        <v>11</v>
      </c>
      <c r="J440" s="8">
        <v>11</v>
      </c>
    </row>
    <row r="441" spans="1:10" x14ac:dyDescent="0.2">
      <c r="A441" s="8">
        <v>198</v>
      </c>
      <c r="B441" s="8" t="s">
        <v>1109</v>
      </c>
      <c r="C441" s="8" t="s">
        <v>1110</v>
      </c>
      <c r="D441" s="8" t="s">
        <v>1111</v>
      </c>
      <c r="F441" s="8">
        <v>0.53</v>
      </c>
      <c r="G441" s="8">
        <v>1</v>
      </c>
      <c r="H441" s="8" t="s">
        <v>636</v>
      </c>
      <c r="I441" s="8">
        <v>10</v>
      </c>
      <c r="J441" s="8">
        <v>10</v>
      </c>
    </row>
    <row r="442" spans="1:10" x14ac:dyDescent="0.2">
      <c r="A442" s="8">
        <v>231</v>
      </c>
      <c r="B442" s="8" t="s">
        <v>1081</v>
      </c>
      <c r="C442" s="8" t="s">
        <v>1082</v>
      </c>
      <c r="D442" s="8" t="s">
        <v>1083</v>
      </c>
      <c r="E442" s="8" t="b">
        <v>1</v>
      </c>
      <c r="F442" s="8">
        <v>0.53</v>
      </c>
      <c r="G442" s="8">
        <v>1</v>
      </c>
      <c r="H442" s="8" t="s">
        <v>636</v>
      </c>
      <c r="I442" s="8">
        <v>10</v>
      </c>
      <c r="J442" s="8">
        <v>10</v>
      </c>
    </row>
    <row r="443" spans="1:10" x14ac:dyDescent="0.2">
      <c r="A443" s="8">
        <v>253</v>
      </c>
      <c r="B443" s="8" t="s">
        <v>2052</v>
      </c>
      <c r="C443" s="8" t="s">
        <v>2053</v>
      </c>
      <c r="D443" s="8" t="s">
        <v>836</v>
      </c>
      <c r="E443" s="8" t="b">
        <v>1</v>
      </c>
      <c r="F443" s="8">
        <v>0.53</v>
      </c>
      <c r="G443" s="8">
        <v>1</v>
      </c>
      <c r="H443" s="8" t="s">
        <v>636</v>
      </c>
      <c r="I443" s="8">
        <v>10</v>
      </c>
      <c r="J443" s="8">
        <v>10</v>
      </c>
    </row>
    <row r="444" spans="1:10" x14ac:dyDescent="0.2">
      <c r="A444" s="8">
        <v>226</v>
      </c>
      <c r="B444" s="8" t="s">
        <v>2054</v>
      </c>
      <c r="C444" s="8" t="s">
        <v>2055</v>
      </c>
      <c r="D444" s="8" t="s">
        <v>947</v>
      </c>
      <c r="F444" s="8">
        <v>0.54</v>
      </c>
      <c r="G444" s="8">
        <v>1</v>
      </c>
      <c r="H444" s="8" t="s">
        <v>636</v>
      </c>
      <c r="I444" s="8">
        <v>9</v>
      </c>
      <c r="J444" s="8">
        <v>9</v>
      </c>
    </row>
    <row r="445" spans="1:10" x14ac:dyDescent="0.2">
      <c r="A445" s="8">
        <v>245</v>
      </c>
      <c r="B445" s="8" t="s">
        <v>1630</v>
      </c>
      <c r="C445" s="8" t="s">
        <v>1631</v>
      </c>
      <c r="D445" s="8" t="s">
        <v>721</v>
      </c>
      <c r="F445" s="8">
        <v>0.54</v>
      </c>
      <c r="G445" s="8">
        <v>1</v>
      </c>
      <c r="H445" s="8" t="s">
        <v>636</v>
      </c>
      <c r="I445" s="8">
        <v>9</v>
      </c>
      <c r="J445" s="8">
        <v>9</v>
      </c>
    </row>
    <row r="446" spans="1:10" x14ac:dyDescent="0.2">
      <c r="A446" s="8">
        <v>259</v>
      </c>
      <c r="B446" s="8" t="s">
        <v>1041</v>
      </c>
      <c r="C446" s="8" t="s">
        <v>1042</v>
      </c>
      <c r="D446" s="8" t="s">
        <v>923</v>
      </c>
      <c r="F446" s="8">
        <v>0.54</v>
      </c>
      <c r="G446" s="8">
        <v>1</v>
      </c>
      <c r="H446" s="8" t="s">
        <v>636</v>
      </c>
      <c r="I446" s="8">
        <v>9</v>
      </c>
      <c r="J446" s="8">
        <v>9</v>
      </c>
    </row>
    <row r="447" spans="1:10" x14ac:dyDescent="0.2">
      <c r="A447" s="8">
        <v>290</v>
      </c>
      <c r="B447" s="8" t="s">
        <v>2056</v>
      </c>
      <c r="C447" s="8" t="s">
        <v>2057</v>
      </c>
      <c r="D447" s="8" t="s">
        <v>836</v>
      </c>
      <c r="F447" s="8">
        <v>0.54</v>
      </c>
      <c r="G447" s="8">
        <v>1</v>
      </c>
      <c r="H447" s="8" t="s">
        <v>636</v>
      </c>
      <c r="I447" s="8">
        <v>8</v>
      </c>
      <c r="J447" s="8">
        <v>8</v>
      </c>
    </row>
    <row r="448" spans="1:10" x14ac:dyDescent="0.2">
      <c r="A448" s="8">
        <v>322</v>
      </c>
      <c r="B448" s="8" t="s">
        <v>2058</v>
      </c>
      <c r="C448" s="8" t="s">
        <v>2059</v>
      </c>
      <c r="D448" s="8" t="s">
        <v>760</v>
      </c>
      <c r="E448" s="8" t="b">
        <v>1</v>
      </c>
      <c r="F448" s="8">
        <v>0.55000000000000004</v>
      </c>
      <c r="G448" s="8">
        <v>1</v>
      </c>
      <c r="H448" s="8" t="s">
        <v>636</v>
      </c>
      <c r="I448" s="8">
        <v>7</v>
      </c>
      <c r="J448" s="8">
        <v>7</v>
      </c>
    </row>
    <row r="449" spans="1:10" x14ac:dyDescent="0.2">
      <c r="A449" s="8">
        <v>297</v>
      </c>
      <c r="B449" s="8" t="s">
        <v>742</v>
      </c>
      <c r="C449" s="8" t="s">
        <v>743</v>
      </c>
      <c r="D449" s="8" t="s">
        <v>744</v>
      </c>
      <c r="F449" s="8">
        <v>0.57999999999999996</v>
      </c>
      <c r="G449" s="8">
        <v>1</v>
      </c>
      <c r="H449" s="8" t="s">
        <v>636</v>
      </c>
      <c r="I449" s="8">
        <v>5</v>
      </c>
      <c r="J449" s="8">
        <v>5</v>
      </c>
    </row>
    <row r="450" spans="1:10" x14ac:dyDescent="0.2">
      <c r="A450" s="8">
        <v>330</v>
      </c>
      <c r="B450" s="8" t="s">
        <v>1182</v>
      </c>
      <c r="C450" s="8" t="s">
        <v>1183</v>
      </c>
      <c r="D450" s="8" t="s">
        <v>582</v>
      </c>
      <c r="F450" s="8">
        <v>0.57999999999999996</v>
      </c>
      <c r="G450" s="8">
        <v>1</v>
      </c>
      <c r="H450" s="8" t="s">
        <v>636</v>
      </c>
      <c r="I450" s="8">
        <v>5</v>
      </c>
      <c r="J450" s="8">
        <v>5</v>
      </c>
    </row>
    <row r="451" spans="1:10" x14ac:dyDescent="0.2">
      <c r="A451" s="8">
        <v>348</v>
      </c>
      <c r="B451" s="8" t="s">
        <v>2060</v>
      </c>
      <c r="C451" s="8" t="s">
        <v>2061</v>
      </c>
      <c r="D451" s="8" t="s">
        <v>1762</v>
      </c>
      <c r="E451" s="8" t="b">
        <v>1</v>
      </c>
      <c r="F451" s="8">
        <v>0.57999999999999996</v>
      </c>
      <c r="G451" s="8">
        <v>1</v>
      </c>
      <c r="H451" s="8" t="s">
        <v>636</v>
      </c>
      <c r="I451" s="8">
        <v>5</v>
      </c>
      <c r="J451" s="8">
        <v>5</v>
      </c>
    </row>
    <row r="452" spans="1:10" x14ac:dyDescent="0.2">
      <c r="A452" s="8">
        <v>347</v>
      </c>
      <c r="B452" s="8" t="s">
        <v>1557</v>
      </c>
      <c r="C452" s="8" t="s">
        <v>1558</v>
      </c>
      <c r="D452" s="8" t="s">
        <v>1559</v>
      </c>
      <c r="F452" s="8">
        <v>0.6</v>
      </c>
      <c r="G452" s="8">
        <v>1</v>
      </c>
      <c r="H452" s="8" t="s">
        <v>636</v>
      </c>
      <c r="I452" s="8">
        <v>4</v>
      </c>
      <c r="J452" s="8">
        <v>4</v>
      </c>
    </row>
    <row r="453" spans="1:10" x14ac:dyDescent="0.2">
      <c r="A453" s="8">
        <v>368</v>
      </c>
      <c r="B453" s="8" t="s">
        <v>1178</v>
      </c>
      <c r="C453" s="8" t="s">
        <v>1179</v>
      </c>
      <c r="D453" s="8" t="s">
        <v>744</v>
      </c>
      <c r="F453" s="8">
        <v>0.6</v>
      </c>
      <c r="G453" s="8">
        <v>1</v>
      </c>
      <c r="H453" s="8" t="s">
        <v>636</v>
      </c>
      <c r="I453" s="8">
        <v>4</v>
      </c>
      <c r="J453" s="8">
        <v>4</v>
      </c>
    </row>
    <row r="454" spans="1:10" x14ac:dyDescent="0.2">
      <c r="A454" s="8">
        <v>379</v>
      </c>
      <c r="B454" s="8" t="s">
        <v>1238</v>
      </c>
      <c r="C454" s="8" t="s">
        <v>1239</v>
      </c>
      <c r="D454" s="8" t="s">
        <v>947</v>
      </c>
      <c r="F454" s="8">
        <v>0.6</v>
      </c>
      <c r="G454" s="8">
        <v>1</v>
      </c>
      <c r="H454" s="8" t="s">
        <v>636</v>
      </c>
      <c r="I454" s="8">
        <v>4</v>
      </c>
      <c r="J454" s="8">
        <v>4</v>
      </c>
    </row>
    <row r="455" spans="1:10" x14ac:dyDescent="0.2">
      <c r="A455" s="8">
        <v>381</v>
      </c>
      <c r="B455" s="8" t="s">
        <v>1599</v>
      </c>
      <c r="C455" s="8" t="s">
        <v>1600</v>
      </c>
      <c r="D455" s="8" t="s">
        <v>719</v>
      </c>
      <c r="F455" s="8">
        <v>0.6</v>
      </c>
      <c r="G455" s="8">
        <v>1</v>
      </c>
      <c r="H455" s="8" t="s">
        <v>636</v>
      </c>
      <c r="I455" s="8">
        <v>4</v>
      </c>
      <c r="J455" s="8">
        <v>4</v>
      </c>
    </row>
    <row r="456" spans="1:10" x14ac:dyDescent="0.2">
      <c r="A456" s="8">
        <v>394</v>
      </c>
      <c r="B456" s="8" t="s">
        <v>956</v>
      </c>
      <c r="C456" s="8" t="s">
        <v>957</v>
      </c>
      <c r="D456" s="8" t="s">
        <v>741</v>
      </c>
      <c r="F456" s="8">
        <v>0.6</v>
      </c>
      <c r="G456" s="8">
        <v>1</v>
      </c>
      <c r="H456" s="8" t="s">
        <v>636</v>
      </c>
      <c r="I456" s="8">
        <v>4</v>
      </c>
      <c r="J456" s="8">
        <v>4</v>
      </c>
    </row>
    <row r="457" spans="1:10" x14ac:dyDescent="0.2">
      <c r="A457" s="8">
        <v>398</v>
      </c>
      <c r="B457" s="8" t="s">
        <v>2062</v>
      </c>
      <c r="C457" s="8" t="s">
        <v>2063</v>
      </c>
      <c r="D457" s="8" t="s">
        <v>776</v>
      </c>
      <c r="F457" s="8">
        <v>0.6</v>
      </c>
      <c r="G457" s="8">
        <v>1</v>
      </c>
      <c r="H457" s="8" t="s">
        <v>636</v>
      </c>
      <c r="I457" s="8">
        <v>4</v>
      </c>
      <c r="J457" s="8">
        <v>4</v>
      </c>
    </row>
    <row r="458" spans="1:10" x14ac:dyDescent="0.2">
      <c r="A458" s="8">
        <v>399</v>
      </c>
      <c r="B458" s="8" t="s">
        <v>1572</v>
      </c>
      <c r="C458" s="8" t="s">
        <v>1573</v>
      </c>
      <c r="D458" s="8" t="s">
        <v>755</v>
      </c>
      <c r="F458" s="8">
        <v>0.6</v>
      </c>
      <c r="G458" s="8">
        <v>1</v>
      </c>
      <c r="H458" s="8" t="s">
        <v>636</v>
      </c>
      <c r="I458" s="8">
        <v>4</v>
      </c>
      <c r="J458" s="8">
        <v>4</v>
      </c>
    </row>
    <row r="459" spans="1:10" x14ac:dyDescent="0.2">
      <c r="A459" s="8">
        <v>411</v>
      </c>
      <c r="B459" s="8" t="s">
        <v>2064</v>
      </c>
      <c r="C459" s="8" t="s">
        <v>2065</v>
      </c>
      <c r="D459" s="8" t="s">
        <v>730</v>
      </c>
      <c r="F459" s="8">
        <v>0.6</v>
      </c>
      <c r="G459" s="8">
        <v>1</v>
      </c>
      <c r="H459" s="8" t="s">
        <v>636</v>
      </c>
      <c r="I459" s="8">
        <v>4</v>
      </c>
      <c r="J459" s="8">
        <v>4</v>
      </c>
    </row>
    <row r="460" spans="1:10" x14ac:dyDescent="0.2">
      <c r="A460" s="8">
        <v>419</v>
      </c>
      <c r="B460" s="8" t="s">
        <v>1438</v>
      </c>
      <c r="C460" s="8" t="s">
        <v>1439</v>
      </c>
      <c r="D460" s="8" t="s">
        <v>1051</v>
      </c>
      <c r="F460" s="8">
        <v>0.6</v>
      </c>
      <c r="G460" s="8">
        <v>1</v>
      </c>
      <c r="H460" s="8" t="s">
        <v>636</v>
      </c>
      <c r="I460" s="8">
        <v>4</v>
      </c>
      <c r="J460" s="8">
        <v>4</v>
      </c>
    </row>
    <row r="461" spans="1:10" x14ac:dyDescent="0.2">
      <c r="A461" s="8">
        <v>420</v>
      </c>
      <c r="B461" s="8" t="s">
        <v>2066</v>
      </c>
      <c r="C461" s="8" t="s">
        <v>2067</v>
      </c>
      <c r="D461" s="8" t="s">
        <v>595</v>
      </c>
      <c r="F461" s="8">
        <v>0.6</v>
      </c>
      <c r="G461" s="8">
        <v>1</v>
      </c>
      <c r="H461" s="8" t="s">
        <v>636</v>
      </c>
      <c r="I461" s="8">
        <v>4</v>
      </c>
      <c r="J461" s="8">
        <v>4</v>
      </c>
    </row>
    <row r="462" spans="1:10" x14ac:dyDescent="0.2">
      <c r="A462" s="8">
        <v>446</v>
      </c>
      <c r="B462" s="8" t="s">
        <v>2068</v>
      </c>
      <c r="C462" s="8" t="s">
        <v>2069</v>
      </c>
      <c r="D462" s="8" t="s">
        <v>724</v>
      </c>
      <c r="F462" s="8">
        <v>0.62</v>
      </c>
      <c r="G462" s="8">
        <v>1</v>
      </c>
      <c r="H462" s="8" t="s">
        <v>636</v>
      </c>
      <c r="I462" s="8">
        <v>3</v>
      </c>
      <c r="J462" s="8">
        <v>3</v>
      </c>
    </row>
    <row r="463" spans="1:10" x14ac:dyDescent="0.2">
      <c r="A463" s="8">
        <v>447</v>
      </c>
      <c r="B463" s="8" t="s">
        <v>1444</v>
      </c>
      <c r="C463" s="8" t="s">
        <v>1445</v>
      </c>
      <c r="D463" s="8" t="s">
        <v>776</v>
      </c>
      <c r="F463" s="8">
        <v>0.62</v>
      </c>
      <c r="G463" s="8">
        <v>1</v>
      </c>
      <c r="H463" s="8" t="s">
        <v>636</v>
      </c>
      <c r="I463" s="8">
        <v>3</v>
      </c>
      <c r="J463" s="8">
        <v>3</v>
      </c>
    </row>
    <row r="464" spans="1:10" x14ac:dyDescent="0.2">
      <c r="A464" s="8">
        <v>476</v>
      </c>
      <c r="B464" s="8" t="s">
        <v>2070</v>
      </c>
      <c r="C464" s="8" t="s">
        <v>2071</v>
      </c>
      <c r="D464" s="8" t="s">
        <v>902</v>
      </c>
      <c r="F464" s="8">
        <v>0.62</v>
      </c>
      <c r="G464" s="8">
        <v>1</v>
      </c>
      <c r="H464" s="8" t="s">
        <v>636</v>
      </c>
      <c r="I464" s="8">
        <v>3</v>
      </c>
      <c r="J464" s="8">
        <v>3</v>
      </c>
    </row>
    <row r="465" spans="1:10" x14ac:dyDescent="0.2">
      <c r="A465" s="8">
        <v>477</v>
      </c>
      <c r="B465" s="8" t="s">
        <v>2072</v>
      </c>
      <c r="C465" s="8" t="s">
        <v>2073</v>
      </c>
      <c r="D465" s="8" t="s">
        <v>702</v>
      </c>
      <c r="F465" s="8">
        <v>0.62</v>
      </c>
      <c r="G465" s="8">
        <v>1</v>
      </c>
      <c r="H465" s="8" t="s">
        <v>636</v>
      </c>
      <c r="I465" s="8">
        <v>3</v>
      </c>
      <c r="J465" s="8">
        <v>3</v>
      </c>
    </row>
    <row r="466" spans="1:10" x14ac:dyDescent="0.2">
      <c r="A466" s="8">
        <v>487</v>
      </c>
      <c r="B466" s="8" t="s">
        <v>1012</v>
      </c>
      <c r="C466" s="8" t="s">
        <v>250</v>
      </c>
      <c r="D466" s="8" t="s">
        <v>844</v>
      </c>
      <c r="F466" s="8">
        <v>0.62</v>
      </c>
      <c r="G466" s="8">
        <v>1</v>
      </c>
      <c r="H466" s="8" t="s">
        <v>636</v>
      </c>
      <c r="I466" s="8">
        <v>3</v>
      </c>
      <c r="J466" s="8">
        <v>3</v>
      </c>
    </row>
    <row r="467" spans="1:10" x14ac:dyDescent="0.2">
      <c r="A467" s="8">
        <v>488</v>
      </c>
      <c r="B467" s="8" t="s">
        <v>2074</v>
      </c>
      <c r="C467" s="8" t="s">
        <v>2075</v>
      </c>
      <c r="D467" s="8" t="s">
        <v>744</v>
      </c>
      <c r="F467" s="8">
        <v>0.62</v>
      </c>
      <c r="G467" s="8">
        <v>1</v>
      </c>
      <c r="H467" s="8" t="s">
        <v>636</v>
      </c>
      <c r="I467" s="8">
        <v>3</v>
      </c>
      <c r="J467" s="8">
        <v>3</v>
      </c>
    </row>
    <row r="468" spans="1:10" x14ac:dyDescent="0.2">
      <c r="A468" s="8">
        <v>493</v>
      </c>
      <c r="B468" s="8" t="s">
        <v>2076</v>
      </c>
      <c r="C468" s="8" t="s">
        <v>2077</v>
      </c>
      <c r="D468" s="8" t="s">
        <v>978</v>
      </c>
      <c r="F468" s="8">
        <v>0.62</v>
      </c>
      <c r="G468" s="8">
        <v>1</v>
      </c>
      <c r="H468" s="8" t="s">
        <v>636</v>
      </c>
      <c r="I468" s="8">
        <v>3</v>
      </c>
      <c r="J468" s="8">
        <v>3</v>
      </c>
    </row>
    <row r="469" spans="1:10" x14ac:dyDescent="0.2">
      <c r="A469" s="8">
        <v>486</v>
      </c>
      <c r="B469" s="8" t="s">
        <v>948</v>
      </c>
      <c r="C469" s="8" t="s">
        <v>226</v>
      </c>
      <c r="D469" s="8" t="s">
        <v>721</v>
      </c>
      <c r="F469" s="8">
        <v>0.66</v>
      </c>
      <c r="G469" s="8">
        <v>1</v>
      </c>
      <c r="H469" s="8" t="s">
        <v>636</v>
      </c>
      <c r="I469" s="8">
        <v>2</v>
      </c>
      <c r="J469" s="8">
        <v>2</v>
      </c>
    </row>
    <row r="470" spans="1:10" x14ac:dyDescent="0.2">
      <c r="A470" s="8">
        <v>490</v>
      </c>
      <c r="B470" s="8" t="s">
        <v>2078</v>
      </c>
      <c r="C470" s="8" t="s">
        <v>2079</v>
      </c>
      <c r="D470" s="8" t="s">
        <v>572</v>
      </c>
      <c r="F470" s="8">
        <v>0.66</v>
      </c>
      <c r="G470" s="8">
        <v>1</v>
      </c>
      <c r="H470" s="8" t="s">
        <v>636</v>
      </c>
      <c r="I470" s="8">
        <v>2</v>
      </c>
      <c r="J470" s="8">
        <v>2</v>
      </c>
    </row>
    <row r="471" spans="1:10" x14ac:dyDescent="0.2">
      <c r="A471" s="8">
        <v>494</v>
      </c>
      <c r="B471" s="8" t="s">
        <v>2080</v>
      </c>
      <c r="C471" s="8" t="s">
        <v>2081</v>
      </c>
      <c r="D471" s="8" t="s">
        <v>1164</v>
      </c>
      <c r="F471" s="8">
        <v>0.66</v>
      </c>
      <c r="G471" s="8">
        <v>1</v>
      </c>
      <c r="H471" s="8" t="s">
        <v>636</v>
      </c>
      <c r="I471" s="8">
        <v>2</v>
      </c>
      <c r="J471" s="8">
        <v>2</v>
      </c>
    </row>
    <row r="472" spans="1:10" x14ac:dyDescent="0.2">
      <c r="A472" s="8">
        <v>519</v>
      </c>
      <c r="B472" s="8" t="s">
        <v>1637</v>
      </c>
      <c r="C472" s="8" t="s">
        <v>1638</v>
      </c>
      <c r="D472" s="8" t="s">
        <v>724</v>
      </c>
      <c r="F472" s="8">
        <v>0.66</v>
      </c>
      <c r="G472" s="8">
        <v>1</v>
      </c>
      <c r="H472" s="8" t="s">
        <v>636</v>
      </c>
      <c r="I472" s="8">
        <v>2</v>
      </c>
      <c r="J472" s="8">
        <v>2</v>
      </c>
    </row>
    <row r="473" spans="1:10" x14ac:dyDescent="0.2">
      <c r="A473" s="8">
        <v>522</v>
      </c>
      <c r="B473" s="8" t="s">
        <v>1017</v>
      </c>
      <c r="C473" s="8" t="s">
        <v>2082</v>
      </c>
      <c r="D473" s="8" t="s">
        <v>653</v>
      </c>
      <c r="F473" s="8">
        <v>0.66</v>
      </c>
      <c r="G473" s="8">
        <v>1</v>
      </c>
      <c r="H473" s="8" t="s">
        <v>636</v>
      </c>
      <c r="I473" s="8">
        <v>2</v>
      </c>
      <c r="J473" s="8">
        <v>2</v>
      </c>
    </row>
    <row r="474" spans="1:10" x14ac:dyDescent="0.2">
      <c r="A474" s="8">
        <v>523</v>
      </c>
      <c r="B474" s="8" t="s">
        <v>2083</v>
      </c>
      <c r="C474" s="8" t="s">
        <v>2084</v>
      </c>
      <c r="D474" s="8" t="s">
        <v>732</v>
      </c>
      <c r="F474" s="8">
        <v>0.66</v>
      </c>
      <c r="G474" s="8">
        <v>1</v>
      </c>
      <c r="H474" s="8" t="s">
        <v>636</v>
      </c>
      <c r="I474" s="8">
        <v>2</v>
      </c>
      <c r="J474" s="8">
        <v>2</v>
      </c>
    </row>
    <row r="475" spans="1:10" x14ac:dyDescent="0.2">
      <c r="A475" s="8">
        <v>524</v>
      </c>
      <c r="B475" s="8" t="s">
        <v>2085</v>
      </c>
      <c r="C475" s="8" t="s">
        <v>2086</v>
      </c>
      <c r="D475" s="8" t="s">
        <v>627</v>
      </c>
      <c r="F475" s="8">
        <v>0.66</v>
      </c>
      <c r="G475" s="8">
        <v>1</v>
      </c>
      <c r="H475" s="8" t="s">
        <v>636</v>
      </c>
      <c r="I475" s="8">
        <v>2</v>
      </c>
      <c r="J475" s="8">
        <v>2</v>
      </c>
    </row>
    <row r="476" spans="1:10" x14ac:dyDescent="0.2">
      <c r="A476" s="8">
        <v>526</v>
      </c>
      <c r="B476" s="8" t="s">
        <v>2087</v>
      </c>
      <c r="C476" s="8" t="s">
        <v>2088</v>
      </c>
      <c r="D476" s="8" t="s">
        <v>1559</v>
      </c>
      <c r="F476" s="8">
        <v>0.66</v>
      </c>
      <c r="G476" s="8">
        <v>1</v>
      </c>
      <c r="H476" s="8" t="s">
        <v>636</v>
      </c>
      <c r="I476" s="8">
        <v>2</v>
      </c>
      <c r="J476" s="8">
        <v>2</v>
      </c>
    </row>
    <row r="477" spans="1:10" x14ac:dyDescent="0.2">
      <c r="A477" s="8">
        <v>527</v>
      </c>
      <c r="B477" s="8" t="s">
        <v>2089</v>
      </c>
      <c r="C477" s="8" t="s">
        <v>2090</v>
      </c>
      <c r="D477" s="8" t="s">
        <v>1011</v>
      </c>
      <c r="F477" s="8">
        <v>0.66</v>
      </c>
      <c r="G477" s="8">
        <v>1</v>
      </c>
      <c r="H477" s="8" t="s">
        <v>636</v>
      </c>
      <c r="I477" s="8">
        <v>2</v>
      </c>
      <c r="J477" s="8">
        <v>2</v>
      </c>
    </row>
    <row r="478" spans="1:10" x14ac:dyDescent="0.2">
      <c r="A478" s="8">
        <v>528</v>
      </c>
      <c r="B478" s="8" t="s">
        <v>2091</v>
      </c>
      <c r="C478" s="8" t="s">
        <v>2092</v>
      </c>
      <c r="D478" s="8" t="s">
        <v>2093</v>
      </c>
      <c r="F478" s="8">
        <v>0.66</v>
      </c>
      <c r="G478" s="8">
        <v>1</v>
      </c>
      <c r="H478" s="8" t="s">
        <v>636</v>
      </c>
      <c r="I478" s="8">
        <v>2</v>
      </c>
      <c r="J478" s="8">
        <v>2</v>
      </c>
    </row>
    <row r="479" spans="1:10" x14ac:dyDescent="0.2">
      <c r="A479" s="8">
        <v>529</v>
      </c>
      <c r="B479" s="8" t="s">
        <v>1440</v>
      </c>
      <c r="C479" s="8" t="s">
        <v>1441</v>
      </c>
      <c r="D479" s="8" t="s">
        <v>937</v>
      </c>
      <c r="F479" s="8">
        <v>0.66</v>
      </c>
      <c r="G479" s="8">
        <v>1</v>
      </c>
      <c r="H479" s="8" t="s">
        <v>636</v>
      </c>
      <c r="I479" s="8">
        <v>2</v>
      </c>
      <c r="J479" s="8">
        <v>2</v>
      </c>
    </row>
    <row r="480" spans="1:10" x14ac:dyDescent="0.2">
      <c r="A480" s="8">
        <v>545</v>
      </c>
      <c r="B480" s="8" t="s">
        <v>2094</v>
      </c>
      <c r="C480" s="8" t="s">
        <v>2095</v>
      </c>
      <c r="D480" s="8" t="s">
        <v>1080</v>
      </c>
      <c r="F480" s="8">
        <v>0.66</v>
      </c>
      <c r="G480" s="8">
        <v>1</v>
      </c>
      <c r="H480" s="8" t="s">
        <v>636</v>
      </c>
      <c r="I480" s="8">
        <v>2</v>
      </c>
      <c r="J480" s="8">
        <v>2</v>
      </c>
    </row>
    <row r="481" spans="1:10" x14ac:dyDescent="0.2">
      <c r="A481" s="8">
        <v>568</v>
      </c>
      <c r="B481" s="8" t="s">
        <v>2096</v>
      </c>
      <c r="C481" s="8" t="s">
        <v>2097</v>
      </c>
      <c r="D481" s="8" t="s">
        <v>964</v>
      </c>
      <c r="F481" s="8">
        <v>0.66</v>
      </c>
      <c r="G481" s="8">
        <v>1</v>
      </c>
      <c r="H481" s="8" t="s">
        <v>636</v>
      </c>
      <c r="I481" s="8">
        <v>2</v>
      </c>
      <c r="J481" s="8">
        <v>2</v>
      </c>
    </row>
    <row r="482" spans="1:10" x14ac:dyDescent="0.2">
      <c r="A482" s="8">
        <v>569</v>
      </c>
      <c r="B482" s="8" t="s">
        <v>1639</v>
      </c>
      <c r="C482" s="8" t="s">
        <v>1640</v>
      </c>
      <c r="D482" s="8" t="s">
        <v>706</v>
      </c>
      <c r="F482" s="8">
        <v>0.66</v>
      </c>
      <c r="G482" s="8">
        <v>1</v>
      </c>
      <c r="H482" s="8" t="s">
        <v>636</v>
      </c>
      <c r="I482" s="8">
        <v>2</v>
      </c>
      <c r="J482" s="8">
        <v>2</v>
      </c>
    </row>
    <row r="483" spans="1:10" x14ac:dyDescent="0.2">
      <c r="A483" s="8">
        <v>570</v>
      </c>
      <c r="B483" s="8" t="s">
        <v>914</v>
      </c>
      <c r="C483" s="8" t="s">
        <v>915</v>
      </c>
      <c r="D483" s="8" t="s">
        <v>816</v>
      </c>
      <c r="F483" s="8">
        <v>0.66</v>
      </c>
      <c r="G483" s="8">
        <v>1</v>
      </c>
      <c r="H483" s="8" t="s">
        <v>636</v>
      </c>
      <c r="I483" s="8">
        <v>2</v>
      </c>
      <c r="J483" s="8">
        <v>2</v>
      </c>
    </row>
    <row r="484" spans="1:10" x14ac:dyDescent="0.2">
      <c r="A484" s="8">
        <v>571</v>
      </c>
      <c r="B484" s="8" t="s">
        <v>2098</v>
      </c>
      <c r="C484" s="8" t="s">
        <v>2099</v>
      </c>
      <c r="D484" s="8" t="s">
        <v>1870</v>
      </c>
      <c r="F484" s="8">
        <v>0.66</v>
      </c>
      <c r="G484" s="8">
        <v>1</v>
      </c>
      <c r="H484" s="8" t="s">
        <v>636</v>
      </c>
      <c r="I484" s="8">
        <v>2</v>
      </c>
      <c r="J484" s="8">
        <v>2</v>
      </c>
    </row>
    <row r="485" spans="1:10" x14ac:dyDescent="0.2">
      <c r="A485" s="8">
        <v>572</v>
      </c>
      <c r="B485" s="8" t="s">
        <v>2100</v>
      </c>
      <c r="C485" s="8" t="s">
        <v>2101</v>
      </c>
      <c r="D485" s="8" t="s">
        <v>686</v>
      </c>
      <c r="F485" s="8">
        <v>0.66</v>
      </c>
      <c r="G485" s="8">
        <v>1</v>
      </c>
      <c r="H485" s="8" t="s">
        <v>636</v>
      </c>
      <c r="I485" s="8">
        <v>2</v>
      </c>
      <c r="J485" s="8">
        <v>2</v>
      </c>
    </row>
    <row r="486" spans="1:10" x14ac:dyDescent="0.2">
      <c r="A486" s="8">
        <v>573</v>
      </c>
      <c r="B486" s="8" t="s">
        <v>2102</v>
      </c>
      <c r="C486" s="8" t="s">
        <v>2103</v>
      </c>
      <c r="D486" s="8" t="s">
        <v>846</v>
      </c>
      <c r="F486" s="8">
        <v>0.66</v>
      </c>
      <c r="G486" s="8">
        <v>1</v>
      </c>
      <c r="H486" s="8" t="s">
        <v>636</v>
      </c>
      <c r="I486" s="8">
        <v>2</v>
      </c>
      <c r="J486" s="8">
        <v>2</v>
      </c>
    </row>
    <row r="487" spans="1:10" x14ac:dyDescent="0.2">
      <c r="A487" s="8">
        <v>584</v>
      </c>
      <c r="B487" s="8" t="s">
        <v>2104</v>
      </c>
      <c r="C487" s="8" t="s">
        <v>2105</v>
      </c>
      <c r="D487" s="8" t="s">
        <v>918</v>
      </c>
      <c r="F487" s="8">
        <v>0.66</v>
      </c>
      <c r="G487" s="8">
        <v>1</v>
      </c>
      <c r="H487" s="8" t="s">
        <v>636</v>
      </c>
      <c r="I487" s="8">
        <v>2</v>
      </c>
      <c r="J487" s="8">
        <v>2</v>
      </c>
    </row>
    <row r="488" spans="1:10" x14ac:dyDescent="0.2">
      <c r="A488" s="8">
        <v>539</v>
      </c>
      <c r="B488" s="8" t="s">
        <v>2106</v>
      </c>
      <c r="C488" s="8" t="s">
        <v>2107</v>
      </c>
      <c r="D488" s="8" t="s">
        <v>1026</v>
      </c>
      <c r="F488" s="8">
        <v>0.73</v>
      </c>
      <c r="G488" s="8">
        <v>1</v>
      </c>
      <c r="H488" s="8" t="s">
        <v>636</v>
      </c>
      <c r="I488" s="8">
        <v>1</v>
      </c>
      <c r="J488" s="8">
        <v>1</v>
      </c>
    </row>
    <row r="489" spans="1:10" x14ac:dyDescent="0.2">
      <c r="A489" s="8">
        <v>574</v>
      </c>
      <c r="B489" s="8" t="s">
        <v>2108</v>
      </c>
      <c r="C489" s="8" t="s">
        <v>2109</v>
      </c>
      <c r="D489" s="8" t="s">
        <v>724</v>
      </c>
      <c r="F489" s="8">
        <v>0.73</v>
      </c>
      <c r="G489" s="8">
        <v>1</v>
      </c>
      <c r="H489" s="8" t="s">
        <v>636</v>
      </c>
      <c r="I489" s="8">
        <v>1</v>
      </c>
      <c r="J489" s="8">
        <v>1</v>
      </c>
    </row>
    <row r="490" spans="1:10" x14ac:dyDescent="0.2">
      <c r="A490" s="8">
        <v>577</v>
      </c>
      <c r="B490" s="8" t="s">
        <v>2110</v>
      </c>
      <c r="C490" s="8" t="s">
        <v>2111</v>
      </c>
      <c r="D490" s="8" t="s">
        <v>2112</v>
      </c>
      <c r="F490" s="8">
        <v>0.73</v>
      </c>
      <c r="G490" s="8">
        <v>1</v>
      </c>
      <c r="H490" s="8" t="s">
        <v>636</v>
      </c>
      <c r="I490" s="8">
        <v>1</v>
      </c>
      <c r="J490" s="8">
        <v>1</v>
      </c>
    </row>
    <row r="491" spans="1:10" x14ac:dyDescent="0.2">
      <c r="A491" s="8">
        <v>581</v>
      </c>
      <c r="B491" s="8" t="s">
        <v>2113</v>
      </c>
      <c r="C491" s="8" t="s">
        <v>2114</v>
      </c>
      <c r="D491" s="8" t="s">
        <v>750</v>
      </c>
      <c r="F491" s="8">
        <v>0.73</v>
      </c>
      <c r="G491" s="8">
        <v>1</v>
      </c>
      <c r="H491" s="8" t="s">
        <v>636</v>
      </c>
      <c r="I491" s="8">
        <v>1</v>
      </c>
      <c r="J491" s="8">
        <v>1</v>
      </c>
    </row>
    <row r="492" spans="1:10" x14ac:dyDescent="0.2">
      <c r="A492" s="8">
        <v>585</v>
      </c>
      <c r="B492" s="8" t="s">
        <v>2115</v>
      </c>
      <c r="C492" s="8" t="s">
        <v>2116</v>
      </c>
      <c r="D492" s="8" t="s">
        <v>1134</v>
      </c>
      <c r="F492" s="8">
        <v>0.73</v>
      </c>
      <c r="G492" s="8">
        <v>1</v>
      </c>
      <c r="H492" s="8" t="s">
        <v>636</v>
      </c>
      <c r="I492" s="8">
        <v>1</v>
      </c>
      <c r="J492" s="8">
        <v>1</v>
      </c>
    </row>
    <row r="493" spans="1:10" x14ac:dyDescent="0.2">
      <c r="A493" s="8">
        <v>632</v>
      </c>
      <c r="B493" s="8" t="s">
        <v>2117</v>
      </c>
      <c r="C493" s="8" t="s">
        <v>2118</v>
      </c>
      <c r="D493" s="8" t="s">
        <v>730</v>
      </c>
      <c r="F493" s="8">
        <v>0.73</v>
      </c>
      <c r="G493" s="8">
        <v>1</v>
      </c>
      <c r="H493" s="8" t="s">
        <v>636</v>
      </c>
      <c r="I493" s="8">
        <v>1</v>
      </c>
      <c r="J493" s="8">
        <v>1</v>
      </c>
    </row>
    <row r="494" spans="1:10" x14ac:dyDescent="0.2">
      <c r="A494" s="8">
        <v>641</v>
      </c>
      <c r="B494" s="8" t="s">
        <v>2119</v>
      </c>
      <c r="C494" s="8" t="s">
        <v>2120</v>
      </c>
      <c r="D494" s="8" t="s">
        <v>969</v>
      </c>
      <c r="F494" s="8">
        <v>0.73</v>
      </c>
      <c r="G494" s="8">
        <v>1</v>
      </c>
      <c r="H494" s="8" t="s">
        <v>636</v>
      </c>
      <c r="I494" s="8">
        <v>1</v>
      </c>
      <c r="J494" s="8">
        <v>1</v>
      </c>
    </row>
    <row r="495" spans="1:10" x14ac:dyDescent="0.2">
      <c r="A495" s="8">
        <v>651</v>
      </c>
      <c r="B495" s="8" t="s">
        <v>2121</v>
      </c>
      <c r="C495" s="8" t="s">
        <v>2122</v>
      </c>
      <c r="D495" s="8" t="s">
        <v>682</v>
      </c>
      <c r="F495" s="8">
        <v>0.73</v>
      </c>
      <c r="G495" s="8">
        <v>1</v>
      </c>
      <c r="H495" s="8" t="s">
        <v>636</v>
      </c>
      <c r="I495" s="8">
        <v>1</v>
      </c>
      <c r="J495" s="8">
        <v>1</v>
      </c>
    </row>
    <row r="496" spans="1:10" x14ac:dyDescent="0.2">
      <c r="A496" s="8">
        <v>652</v>
      </c>
      <c r="B496" s="8" t="s">
        <v>2123</v>
      </c>
      <c r="C496" s="8" t="s">
        <v>2124</v>
      </c>
      <c r="D496" s="8" t="s">
        <v>642</v>
      </c>
      <c r="F496" s="8">
        <v>0.73</v>
      </c>
      <c r="G496" s="8">
        <v>1</v>
      </c>
      <c r="H496" s="8" t="s">
        <v>636</v>
      </c>
      <c r="I496" s="8">
        <v>1</v>
      </c>
      <c r="J496" s="8">
        <v>1</v>
      </c>
    </row>
    <row r="497" spans="1:10" x14ac:dyDescent="0.2">
      <c r="A497" s="8">
        <v>653</v>
      </c>
      <c r="B497" s="8" t="s">
        <v>916</v>
      </c>
      <c r="C497" s="8" t="s">
        <v>917</v>
      </c>
      <c r="D497" s="8" t="s">
        <v>918</v>
      </c>
      <c r="F497" s="8">
        <v>0.73</v>
      </c>
      <c r="G497" s="8">
        <v>1</v>
      </c>
      <c r="H497" s="8" t="s">
        <v>636</v>
      </c>
      <c r="I497" s="8">
        <v>1</v>
      </c>
      <c r="J497" s="8">
        <v>1</v>
      </c>
    </row>
    <row r="498" spans="1:10" x14ac:dyDescent="0.2">
      <c r="A498" s="8">
        <v>654</v>
      </c>
      <c r="B498" s="8" t="s">
        <v>2125</v>
      </c>
      <c r="C498" s="8" t="s">
        <v>2126</v>
      </c>
      <c r="D498" s="8" t="s">
        <v>856</v>
      </c>
      <c r="F498" s="8">
        <v>0.73</v>
      </c>
      <c r="G498" s="8">
        <v>1</v>
      </c>
      <c r="H498" s="8" t="s">
        <v>636</v>
      </c>
      <c r="I498" s="8">
        <v>1</v>
      </c>
      <c r="J498" s="8">
        <v>1</v>
      </c>
    </row>
    <row r="499" spans="1:10" x14ac:dyDescent="0.2">
      <c r="A499" s="8">
        <v>657</v>
      </c>
      <c r="B499" s="8" t="s">
        <v>2127</v>
      </c>
      <c r="C499" s="8" t="s">
        <v>2128</v>
      </c>
      <c r="D499" s="8" t="s">
        <v>1045</v>
      </c>
      <c r="F499" s="8">
        <v>0.73</v>
      </c>
      <c r="G499" s="8">
        <v>1</v>
      </c>
      <c r="H499" s="8" t="s">
        <v>636</v>
      </c>
      <c r="I499" s="8">
        <v>1</v>
      </c>
      <c r="J499" s="8">
        <v>1</v>
      </c>
    </row>
    <row r="500" spans="1:10" x14ac:dyDescent="0.2">
      <c r="A500" s="8">
        <v>659</v>
      </c>
      <c r="B500" s="8" t="s">
        <v>2129</v>
      </c>
      <c r="C500" s="8" t="s">
        <v>2130</v>
      </c>
      <c r="D500" s="8" t="s">
        <v>960</v>
      </c>
      <c r="E500" s="8" t="b">
        <v>1</v>
      </c>
      <c r="F500" s="8">
        <v>0.73</v>
      </c>
      <c r="G500" s="8">
        <v>1</v>
      </c>
      <c r="H500" s="8" t="s">
        <v>636</v>
      </c>
      <c r="I500" s="8">
        <v>1</v>
      </c>
      <c r="J500" s="8">
        <v>1</v>
      </c>
    </row>
    <row r="501" spans="1:10" x14ac:dyDescent="0.2">
      <c r="A501" s="8">
        <v>664</v>
      </c>
      <c r="B501" s="8" t="s">
        <v>2131</v>
      </c>
      <c r="C501" s="8" t="s">
        <v>2132</v>
      </c>
      <c r="D501" s="8" t="s">
        <v>582</v>
      </c>
      <c r="F501" s="8">
        <v>0.73</v>
      </c>
      <c r="G501" s="8">
        <v>1</v>
      </c>
      <c r="H501" s="8" t="s">
        <v>636</v>
      </c>
      <c r="I501" s="8">
        <v>1</v>
      </c>
      <c r="J501" s="8">
        <v>1</v>
      </c>
    </row>
    <row r="502" spans="1:10" x14ac:dyDescent="0.2">
      <c r="A502" s="8">
        <v>716</v>
      </c>
      <c r="B502" s="8" t="s">
        <v>789</v>
      </c>
      <c r="C502" s="8" t="s">
        <v>178</v>
      </c>
      <c r="D502" s="8" t="s">
        <v>744</v>
      </c>
      <c r="F502" s="8">
        <v>0.73</v>
      </c>
      <c r="G502" s="8">
        <v>1</v>
      </c>
      <c r="H502" s="8" t="s">
        <v>636</v>
      </c>
      <c r="I502" s="8">
        <v>1</v>
      </c>
      <c r="J502" s="8">
        <v>1</v>
      </c>
    </row>
    <row r="503" spans="1:10" x14ac:dyDescent="0.2">
      <c r="A503" s="8">
        <v>717</v>
      </c>
      <c r="B503" s="8" t="s">
        <v>2133</v>
      </c>
      <c r="C503" s="8" t="s">
        <v>2134</v>
      </c>
      <c r="D503" s="8" t="s">
        <v>644</v>
      </c>
      <c r="F503" s="8">
        <v>0.73</v>
      </c>
      <c r="G503" s="8">
        <v>1</v>
      </c>
      <c r="H503" s="8" t="s">
        <v>636</v>
      </c>
      <c r="I503" s="8">
        <v>1</v>
      </c>
      <c r="J503" s="8">
        <v>1</v>
      </c>
    </row>
    <row r="504" spans="1:10" x14ac:dyDescent="0.2">
      <c r="A504" s="8">
        <v>718</v>
      </c>
      <c r="B504" s="8" t="s">
        <v>823</v>
      </c>
      <c r="C504" s="8" t="s">
        <v>2135</v>
      </c>
      <c r="D504" s="8" t="s">
        <v>1667</v>
      </c>
      <c r="F504" s="8">
        <v>0.73</v>
      </c>
      <c r="G504" s="8">
        <v>1</v>
      </c>
      <c r="H504" s="8" t="s">
        <v>636</v>
      </c>
      <c r="I504" s="8">
        <v>1</v>
      </c>
      <c r="J504" s="8">
        <v>1</v>
      </c>
    </row>
    <row r="505" spans="1:10" x14ac:dyDescent="0.2">
      <c r="A505" s="8">
        <v>719</v>
      </c>
      <c r="B505" s="8" t="s">
        <v>2136</v>
      </c>
      <c r="C505" s="8" t="s">
        <v>2137</v>
      </c>
      <c r="D505" s="8" t="s">
        <v>739</v>
      </c>
      <c r="F505" s="8">
        <v>0.73</v>
      </c>
      <c r="G505" s="8">
        <v>1</v>
      </c>
      <c r="H505" s="8" t="s">
        <v>636</v>
      </c>
      <c r="I505" s="8">
        <v>1</v>
      </c>
      <c r="J505" s="8">
        <v>1</v>
      </c>
    </row>
    <row r="506" spans="1:10" x14ac:dyDescent="0.2">
      <c r="A506" s="8">
        <v>6</v>
      </c>
      <c r="B506" s="8" t="s">
        <v>1478</v>
      </c>
      <c r="C506" s="8" t="s">
        <v>1479</v>
      </c>
      <c r="D506" s="8" t="s">
        <v>1006</v>
      </c>
      <c r="E506" s="8" t="b">
        <v>1</v>
      </c>
      <c r="F506" s="8">
        <v>7.4999999999999997E-2</v>
      </c>
      <c r="G506" s="8">
        <v>0.9</v>
      </c>
      <c r="H506" s="8" t="s">
        <v>636</v>
      </c>
      <c r="I506" s="8">
        <v>219</v>
      </c>
      <c r="J506" s="8">
        <v>204</v>
      </c>
    </row>
    <row r="507" spans="1:10" x14ac:dyDescent="0.2">
      <c r="A507" s="8">
        <v>10</v>
      </c>
      <c r="B507" s="8" t="s">
        <v>2138</v>
      </c>
      <c r="C507" s="8" t="s">
        <v>2139</v>
      </c>
      <c r="D507" s="8" t="s">
        <v>653</v>
      </c>
      <c r="E507" s="8" t="b">
        <v>1</v>
      </c>
      <c r="F507" s="8">
        <v>5.3999999999999999E-2</v>
      </c>
      <c r="G507" s="8">
        <v>0.9</v>
      </c>
      <c r="H507" s="8" t="s">
        <v>636</v>
      </c>
      <c r="I507" s="8">
        <v>185</v>
      </c>
      <c r="J507" s="8">
        <v>166</v>
      </c>
    </row>
    <row r="508" spans="1:10" x14ac:dyDescent="0.2">
      <c r="A508" s="8">
        <v>11</v>
      </c>
      <c r="B508" s="8" t="s">
        <v>1224</v>
      </c>
      <c r="C508" s="8" t="s">
        <v>1225</v>
      </c>
      <c r="D508" s="8" t="s">
        <v>653</v>
      </c>
      <c r="E508" s="8" t="b">
        <v>1</v>
      </c>
      <c r="F508" s="8">
        <v>4.2999999999999997E-2</v>
      </c>
      <c r="G508" s="8">
        <v>0.9</v>
      </c>
      <c r="H508" s="8" t="s">
        <v>636</v>
      </c>
      <c r="I508" s="8">
        <v>184</v>
      </c>
      <c r="J508" s="8">
        <v>163</v>
      </c>
    </row>
    <row r="509" spans="1:10" x14ac:dyDescent="0.2">
      <c r="A509" s="8">
        <v>9</v>
      </c>
      <c r="B509" s="8" t="s">
        <v>1385</v>
      </c>
      <c r="C509" s="8" t="s">
        <v>1386</v>
      </c>
      <c r="D509" s="8" t="s">
        <v>602</v>
      </c>
      <c r="F509" s="8">
        <v>6.6000000000000003E-2</v>
      </c>
      <c r="G509" s="8">
        <v>0.9</v>
      </c>
      <c r="H509" s="8" t="s">
        <v>636</v>
      </c>
      <c r="I509" s="8">
        <v>180</v>
      </c>
      <c r="J509" s="8">
        <v>163</v>
      </c>
    </row>
    <row r="510" spans="1:10" x14ac:dyDescent="0.2">
      <c r="A510" s="8">
        <v>28</v>
      </c>
      <c r="B510" s="8" t="s">
        <v>1289</v>
      </c>
      <c r="C510" s="8" t="s">
        <v>1290</v>
      </c>
      <c r="D510" s="8" t="s">
        <v>853</v>
      </c>
      <c r="E510" s="8" t="b">
        <v>1</v>
      </c>
      <c r="F510" s="8">
        <v>0.2</v>
      </c>
      <c r="G510" s="8">
        <v>0.9</v>
      </c>
      <c r="H510" s="8" t="s">
        <v>636</v>
      </c>
      <c r="I510" s="8">
        <v>71</v>
      </c>
      <c r="J510" s="8">
        <v>65</v>
      </c>
    </row>
    <row r="511" spans="1:10" x14ac:dyDescent="0.2">
      <c r="A511" s="8">
        <v>34</v>
      </c>
      <c r="B511" s="8" t="s">
        <v>1497</v>
      </c>
      <c r="C511" s="8" t="s">
        <v>1498</v>
      </c>
      <c r="D511" s="8" t="s">
        <v>675</v>
      </c>
      <c r="F511" s="8">
        <v>0.16</v>
      </c>
      <c r="G511" s="8">
        <v>0.9</v>
      </c>
      <c r="H511" s="8" t="s">
        <v>636</v>
      </c>
      <c r="I511" s="8">
        <v>68</v>
      </c>
      <c r="J511" s="8">
        <v>60</v>
      </c>
    </row>
    <row r="512" spans="1:10" x14ac:dyDescent="0.2">
      <c r="A512" s="8">
        <v>40</v>
      </c>
      <c r="B512" s="8" t="s">
        <v>1406</v>
      </c>
      <c r="C512" s="8" t="s">
        <v>1407</v>
      </c>
      <c r="D512" s="8" t="s">
        <v>582</v>
      </c>
      <c r="F512" s="8">
        <v>0.13</v>
      </c>
      <c r="G512" s="8">
        <v>0.9</v>
      </c>
      <c r="H512" s="8" t="s">
        <v>636</v>
      </c>
      <c r="I512" s="8">
        <v>64</v>
      </c>
      <c r="J512" s="8">
        <v>55</v>
      </c>
    </row>
    <row r="513" spans="1:10" x14ac:dyDescent="0.2">
      <c r="A513" s="8">
        <v>45</v>
      </c>
      <c r="B513" s="8" t="s">
        <v>1273</v>
      </c>
      <c r="C513" s="8" t="s">
        <v>1274</v>
      </c>
      <c r="D513" s="8" t="s">
        <v>653</v>
      </c>
      <c r="E513" s="8" t="b">
        <v>1</v>
      </c>
      <c r="F513" s="8">
        <v>0.18</v>
      </c>
      <c r="G513" s="8">
        <v>0.9</v>
      </c>
      <c r="H513" s="8" t="s">
        <v>636</v>
      </c>
      <c r="I513" s="8">
        <v>57</v>
      </c>
      <c r="J513" s="8">
        <v>50</v>
      </c>
    </row>
    <row r="514" spans="1:10" x14ac:dyDescent="0.2">
      <c r="A514" s="8">
        <v>57</v>
      </c>
      <c r="B514" s="8" t="s">
        <v>1144</v>
      </c>
      <c r="C514" s="8" t="s">
        <v>1145</v>
      </c>
      <c r="D514" s="8" t="s">
        <v>872</v>
      </c>
      <c r="F514" s="8">
        <v>0.26</v>
      </c>
      <c r="G514" s="8">
        <v>0.9</v>
      </c>
      <c r="H514" s="8" t="s">
        <v>636</v>
      </c>
      <c r="I514" s="8">
        <v>44</v>
      </c>
      <c r="J514" s="8">
        <v>40</v>
      </c>
    </row>
    <row r="515" spans="1:10" x14ac:dyDescent="0.2">
      <c r="A515" s="8">
        <v>56</v>
      </c>
      <c r="B515" s="8" t="s">
        <v>1548</v>
      </c>
      <c r="C515" s="8" t="s">
        <v>1549</v>
      </c>
      <c r="D515" s="8" t="s">
        <v>1550</v>
      </c>
      <c r="F515" s="8">
        <v>0.19</v>
      </c>
      <c r="G515" s="8">
        <v>0.9</v>
      </c>
      <c r="H515" s="8" t="s">
        <v>636</v>
      </c>
      <c r="I515" s="8">
        <v>43</v>
      </c>
      <c r="J515" s="8">
        <v>37</v>
      </c>
    </row>
    <row r="516" spans="1:10" x14ac:dyDescent="0.2">
      <c r="A516" s="8">
        <v>67</v>
      </c>
      <c r="B516" s="8" t="s">
        <v>1207</v>
      </c>
      <c r="C516" s="8" t="s">
        <v>1208</v>
      </c>
      <c r="D516" s="8" t="s">
        <v>978</v>
      </c>
      <c r="E516" s="8" t="b">
        <v>1</v>
      </c>
      <c r="F516" s="8">
        <v>0.22</v>
      </c>
      <c r="G516" s="8">
        <v>0.9</v>
      </c>
      <c r="H516" s="8" t="s">
        <v>636</v>
      </c>
      <c r="I516" s="8">
        <v>40</v>
      </c>
      <c r="J516" s="8">
        <v>35</v>
      </c>
    </row>
    <row r="517" spans="1:10" x14ac:dyDescent="0.2">
      <c r="A517" s="8">
        <v>66</v>
      </c>
      <c r="B517" s="8" t="s">
        <v>1211</v>
      </c>
      <c r="C517" s="8" t="s">
        <v>1212</v>
      </c>
      <c r="D517" s="8" t="s">
        <v>623</v>
      </c>
      <c r="E517" s="8" t="b">
        <v>1</v>
      </c>
      <c r="F517" s="8">
        <v>0.19</v>
      </c>
      <c r="G517" s="8">
        <v>0.9</v>
      </c>
      <c r="H517" s="8" t="s">
        <v>636</v>
      </c>
      <c r="I517" s="8">
        <v>40</v>
      </c>
      <c r="J517" s="8">
        <v>34</v>
      </c>
    </row>
    <row r="518" spans="1:10" x14ac:dyDescent="0.2">
      <c r="A518" s="8">
        <v>59</v>
      </c>
      <c r="B518" s="8" t="s">
        <v>1268</v>
      </c>
      <c r="C518" s="8" t="s">
        <v>1269</v>
      </c>
      <c r="D518" s="8" t="s">
        <v>1270</v>
      </c>
      <c r="F518" s="8">
        <v>0.22</v>
      </c>
      <c r="G518" s="8">
        <v>0.9</v>
      </c>
      <c r="H518" s="8" t="s">
        <v>636</v>
      </c>
      <c r="I518" s="8">
        <v>39</v>
      </c>
      <c r="J518" s="8">
        <v>34</v>
      </c>
    </row>
    <row r="519" spans="1:10" x14ac:dyDescent="0.2">
      <c r="A519" s="8">
        <v>79</v>
      </c>
      <c r="B519" s="8" t="s">
        <v>2140</v>
      </c>
      <c r="C519" s="8" t="s">
        <v>2141</v>
      </c>
      <c r="D519" s="8" t="s">
        <v>849</v>
      </c>
      <c r="E519" s="8" t="b">
        <v>1</v>
      </c>
      <c r="F519" s="8">
        <v>0.26</v>
      </c>
      <c r="G519" s="8">
        <v>0.9</v>
      </c>
      <c r="H519" s="8" t="s">
        <v>636</v>
      </c>
      <c r="I519" s="8">
        <v>33</v>
      </c>
      <c r="J519" s="8">
        <v>29</v>
      </c>
    </row>
    <row r="520" spans="1:10" x14ac:dyDescent="0.2">
      <c r="A520" s="8">
        <v>81</v>
      </c>
      <c r="B520" s="8" t="s">
        <v>1501</v>
      </c>
      <c r="C520" s="8" t="s">
        <v>1502</v>
      </c>
      <c r="D520" s="8" t="s">
        <v>929</v>
      </c>
      <c r="F520" s="8">
        <v>0.3</v>
      </c>
      <c r="G520" s="8">
        <v>0.9</v>
      </c>
      <c r="H520" s="8" t="s">
        <v>636</v>
      </c>
      <c r="I520" s="8">
        <v>30</v>
      </c>
      <c r="J520" s="8">
        <v>27</v>
      </c>
    </row>
    <row r="521" spans="1:10" x14ac:dyDescent="0.2">
      <c r="A521" s="8">
        <v>86</v>
      </c>
      <c r="B521" s="8" t="s">
        <v>1284</v>
      </c>
      <c r="C521" s="8" t="s">
        <v>1285</v>
      </c>
      <c r="D521" s="8" t="s">
        <v>1026</v>
      </c>
      <c r="F521" s="8">
        <v>0.3</v>
      </c>
      <c r="G521" s="8">
        <v>0.9</v>
      </c>
      <c r="H521" s="8" t="s">
        <v>636</v>
      </c>
      <c r="I521" s="8">
        <v>30</v>
      </c>
      <c r="J521" s="8">
        <v>27</v>
      </c>
    </row>
    <row r="522" spans="1:10" x14ac:dyDescent="0.2">
      <c r="A522" s="8">
        <v>103</v>
      </c>
      <c r="B522" s="8" t="s">
        <v>1353</v>
      </c>
      <c r="C522" s="8" t="s">
        <v>2142</v>
      </c>
      <c r="D522" s="8" t="s">
        <v>1167</v>
      </c>
      <c r="E522" s="8" t="b">
        <v>1</v>
      </c>
      <c r="F522" s="8">
        <v>0.3</v>
      </c>
      <c r="G522" s="8">
        <v>0.9</v>
      </c>
      <c r="H522" s="8" t="s">
        <v>636</v>
      </c>
      <c r="I522" s="8">
        <v>27</v>
      </c>
      <c r="J522" s="8">
        <v>24</v>
      </c>
    </row>
    <row r="523" spans="1:10" x14ac:dyDescent="0.2">
      <c r="A523" s="8">
        <v>111</v>
      </c>
      <c r="B523" s="8" t="s">
        <v>1628</v>
      </c>
      <c r="C523" s="8" t="s">
        <v>1629</v>
      </c>
      <c r="D523" s="8" t="s">
        <v>1048</v>
      </c>
      <c r="E523" s="8" t="b">
        <v>1</v>
      </c>
      <c r="F523" s="8">
        <v>0.25</v>
      </c>
      <c r="G523" s="8">
        <v>0.9</v>
      </c>
      <c r="H523" s="8" t="s">
        <v>636</v>
      </c>
      <c r="I523" s="8">
        <v>27</v>
      </c>
      <c r="J523" s="8">
        <v>23</v>
      </c>
    </row>
    <row r="524" spans="1:10" x14ac:dyDescent="0.2">
      <c r="A524" s="8">
        <v>127</v>
      </c>
      <c r="B524" s="8" t="s">
        <v>1462</v>
      </c>
      <c r="C524" s="8" t="s">
        <v>1463</v>
      </c>
      <c r="D524" s="8" t="s">
        <v>795</v>
      </c>
      <c r="F524" s="8">
        <v>0.3</v>
      </c>
      <c r="G524" s="8">
        <v>0.9</v>
      </c>
      <c r="H524" s="8" t="s">
        <v>636</v>
      </c>
      <c r="I524" s="8">
        <v>23</v>
      </c>
      <c r="J524" s="8">
        <v>20</v>
      </c>
    </row>
    <row r="525" spans="1:10" x14ac:dyDescent="0.2">
      <c r="A525" s="8">
        <v>145</v>
      </c>
      <c r="B525" s="8" t="s">
        <v>992</v>
      </c>
      <c r="C525" s="8" t="s">
        <v>239</v>
      </c>
      <c r="D525" s="8" t="s">
        <v>653</v>
      </c>
      <c r="F525" s="8">
        <v>0.35</v>
      </c>
      <c r="G525" s="8">
        <v>0.9</v>
      </c>
      <c r="H525" s="8" t="s">
        <v>636</v>
      </c>
      <c r="I525" s="8">
        <v>20</v>
      </c>
      <c r="J525" s="8">
        <v>18</v>
      </c>
    </row>
    <row r="526" spans="1:10" x14ac:dyDescent="0.2">
      <c r="A526" s="8">
        <v>153</v>
      </c>
      <c r="B526" s="8" t="s">
        <v>1142</v>
      </c>
      <c r="C526" s="8" t="s">
        <v>1143</v>
      </c>
      <c r="D526" s="8" t="s">
        <v>747</v>
      </c>
      <c r="E526" s="8" t="b">
        <v>1</v>
      </c>
      <c r="F526" s="8">
        <v>0.36</v>
      </c>
      <c r="G526" s="8">
        <v>0.9</v>
      </c>
      <c r="H526" s="8" t="s">
        <v>636</v>
      </c>
      <c r="I526" s="8">
        <v>19</v>
      </c>
      <c r="J526" s="8">
        <v>17</v>
      </c>
    </row>
    <row r="527" spans="1:10" x14ac:dyDescent="0.2">
      <c r="A527" s="8">
        <v>158</v>
      </c>
      <c r="B527" s="8" t="s">
        <v>1418</v>
      </c>
      <c r="C527" s="8" t="s">
        <v>1419</v>
      </c>
      <c r="D527" s="8" t="s">
        <v>1134</v>
      </c>
      <c r="E527" s="8" t="b">
        <v>1</v>
      </c>
      <c r="F527" s="8">
        <v>0.36</v>
      </c>
      <c r="G527" s="8">
        <v>0.9</v>
      </c>
      <c r="H527" s="8" t="s">
        <v>636</v>
      </c>
      <c r="I527" s="8">
        <v>16</v>
      </c>
      <c r="J527" s="8">
        <v>14</v>
      </c>
    </row>
    <row r="528" spans="1:10" x14ac:dyDescent="0.2">
      <c r="A528" s="8">
        <v>160</v>
      </c>
      <c r="B528" s="8" t="s">
        <v>1116</v>
      </c>
      <c r="C528" s="8" t="s">
        <v>1117</v>
      </c>
      <c r="D528" s="8" t="s">
        <v>719</v>
      </c>
      <c r="E528" s="8" t="b">
        <v>1</v>
      </c>
      <c r="F528" s="8">
        <v>0.36</v>
      </c>
      <c r="G528" s="8">
        <v>0.9</v>
      </c>
      <c r="H528" s="8" t="s">
        <v>636</v>
      </c>
      <c r="I528" s="8">
        <v>16</v>
      </c>
      <c r="J528" s="8">
        <v>14</v>
      </c>
    </row>
    <row r="529" spans="1:10" x14ac:dyDescent="0.2">
      <c r="A529" s="8">
        <v>176</v>
      </c>
      <c r="B529" s="8" t="s">
        <v>1622</v>
      </c>
      <c r="C529" s="8" t="s">
        <v>1623</v>
      </c>
      <c r="D529" s="8" t="s">
        <v>747</v>
      </c>
      <c r="F529" s="8">
        <v>0.36</v>
      </c>
      <c r="G529" s="8">
        <v>0.9</v>
      </c>
      <c r="H529" s="8" t="s">
        <v>636</v>
      </c>
      <c r="I529" s="8">
        <v>15</v>
      </c>
      <c r="J529" s="8">
        <v>13</v>
      </c>
    </row>
    <row r="530" spans="1:10" x14ac:dyDescent="0.2">
      <c r="A530" s="8">
        <v>203</v>
      </c>
      <c r="B530" s="8" t="s">
        <v>1527</v>
      </c>
      <c r="C530" s="8" t="s">
        <v>1528</v>
      </c>
      <c r="D530" s="8" t="s">
        <v>918</v>
      </c>
      <c r="F530" s="8">
        <v>0.36</v>
      </c>
      <c r="G530" s="8">
        <v>0.9</v>
      </c>
      <c r="H530" s="8" t="s">
        <v>636</v>
      </c>
      <c r="I530" s="8">
        <v>15</v>
      </c>
      <c r="J530" s="8">
        <v>13</v>
      </c>
    </row>
    <row r="531" spans="1:10" x14ac:dyDescent="0.2">
      <c r="A531" s="8">
        <v>227</v>
      </c>
      <c r="B531" s="8" t="s">
        <v>1424</v>
      </c>
      <c r="C531" s="8" t="s">
        <v>1425</v>
      </c>
      <c r="D531" s="8" t="s">
        <v>644</v>
      </c>
      <c r="F531" s="8">
        <v>0.44</v>
      </c>
      <c r="G531" s="8">
        <v>0.9</v>
      </c>
      <c r="H531" s="8" t="s">
        <v>636</v>
      </c>
      <c r="I531" s="8">
        <v>9</v>
      </c>
      <c r="J531" s="8">
        <v>8</v>
      </c>
    </row>
    <row r="532" spans="1:10" x14ac:dyDescent="0.2">
      <c r="A532" s="8">
        <v>229</v>
      </c>
      <c r="B532" s="8" t="s">
        <v>1078</v>
      </c>
      <c r="C532" s="8" t="s">
        <v>1079</v>
      </c>
      <c r="D532" s="8" t="s">
        <v>1080</v>
      </c>
      <c r="F532" s="8">
        <v>0.44</v>
      </c>
      <c r="G532" s="8">
        <v>0.9</v>
      </c>
      <c r="H532" s="8" t="s">
        <v>636</v>
      </c>
      <c r="I532" s="8">
        <v>9</v>
      </c>
      <c r="J532" s="8">
        <v>8</v>
      </c>
    </row>
    <row r="533" spans="1:10" x14ac:dyDescent="0.2">
      <c r="A533" s="8">
        <v>280</v>
      </c>
      <c r="B533" s="8" t="s">
        <v>1261</v>
      </c>
      <c r="C533" s="8" t="s">
        <v>1262</v>
      </c>
      <c r="D533" s="8" t="s">
        <v>1101</v>
      </c>
      <c r="F533" s="8">
        <v>0.45</v>
      </c>
      <c r="G533" s="8">
        <v>0.9</v>
      </c>
      <c r="H533" s="8" t="s">
        <v>636</v>
      </c>
      <c r="I533" s="8">
        <v>8</v>
      </c>
      <c r="J533" s="8">
        <v>7</v>
      </c>
    </row>
    <row r="534" spans="1:10" x14ac:dyDescent="0.2">
      <c r="A534" s="8">
        <v>282</v>
      </c>
      <c r="B534" s="8" t="s">
        <v>2143</v>
      </c>
      <c r="C534" s="8" t="s">
        <v>2144</v>
      </c>
      <c r="D534" s="8" t="s">
        <v>969</v>
      </c>
      <c r="F534" s="8">
        <v>0.45</v>
      </c>
      <c r="G534" s="8">
        <v>0.9</v>
      </c>
      <c r="H534" s="8" t="s">
        <v>636</v>
      </c>
      <c r="I534" s="8">
        <v>8</v>
      </c>
      <c r="J534" s="8">
        <v>7</v>
      </c>
    </row>
    <row r="535" spans="1:10" x14ac:dyDescent="0.2">
      <c r="A535" s="8">
        <v>304</v>
      </c>
      <c r="B535" s="8" t="s">
        <v>2145</v>
      </c>
      <c r="C535" s="8" t="s">
        <v>2146</v>
      </c>
      <c r="D535" s="8" t="s">
        <v>1134</v>
      </c>
      <c r="E535" s="8" t="b">
        <v>1</v>
      </c>
      <c r="F535" s="8">
        <v>0.45</v>
      </c>
      <c r="G535" s="8">
        <v>0.9</v>
      </c>
      <c r="H535" s="8" t="s">
        <v>636</v>
      </c>
      <c r="I535" s="8">
        <v>7</v>
      </c>
      <c r="J535" s="8">
        <v>6</v>
      </c>
    </row>
    <row r="536" spans="1:10" x14ac:dyDescent="0.2">
      <c r="A536" s="8">
        <v>308</v>
      </c>
      <c r="B536" s="8" t="s">
        <v>2147</v>
      </c>
      <c r="C536" s="8" t="s">
        <v>2148</v>
      </c>
      <c r="D536" s="8" t="s">
        <v>1063</v>
      </c>
      <c r="E536" s="8" t="b">
        <v>1</v>
      </c>
      <c r="F536" s="8">
        <v>0.45</v>
      </c>
      <c r="G536" s="8">
        <v>0.9</v>
      </c>
      <c r="H536" s="8" t="s">
        <v>636</v>
      </c>
      <c r="I536" s="8">
        <v>7</v>
      </c>
      <c r="J536" s="8">
        <v>6</v>
      </c>
    </row>
    <row r="537" spans="1:10" x14ac:dyDescent="0.2">
      <c r="A537" s="8">
        <v>336</v>
      </c>
      <c r="B537" s="8" t="s">
        <v>2149</v>
      </c>
      <c r="C537" s="8" t="s">
        <v>2150</v>
      </c>
      <c r="D537" s="8" t="s">
        <v>1080</v>
      </c>
      <c r="F537" s="8">
        <v>0.45</v>
      </c>
      <c r="G537" s="8">
        <v>0.9</v>
      </c>
      <c r="H537" s="8" t="s">
        <v>636</v>
      </c>
      <c r="I537" s="8">
        <v>7</v>
      </c>
      <c r="J537" s="8">
        <v>6</v>
      </c>
    </row>
    <row r="538" spans="1:10" x14ac:dyDescent="0.2">
      <c r="A538" s="8">
        <v>5</v>
      </c>
      <c r="B538" s="8" t="s">
        <v>1189</v>
      </c>
      <c r="C538" s="8" t="s">
        <v>1190</v>
      </c>
      <c r="D538" s="8" t="s">
        <v>856</v>
      </c>
      <c r="E538" s="8" t="b">
        <v>1</v>
      </c>
      <c r="F538" s="8">
        <v>1.9000000000000001E-4</v>
      </c>
      <c r="G538" s="8">
        <v>0.8</v>
      </c>
      <c r="H538" s="8" t="s">
        <v>1382</v>
      </c>
      <c r="I538" s="8">
        <v>251</v>
      </c>
      <c r="J538" s="8">
        <v>191</v>
      </c>
    </row>
    <row r="539" spans="1:10" x14ac:dyDescent="0.2">
      <c r="A539" s="8">
        <v>7</v>
      </c>
      <c r="B539" s="8" t="s">
        <v>1546</v>
      </c>
      <c r="C539" s="8" t="s">
        <v>1547</v>
      </c>
      <c r="D539" s="8" t="s">
        <v>567</v>
      </c>
      <c r="E539" s="8" t="b">
        <v>1</v>
      </c>
      <c r="F539" s="8">
        <v>2.8999999999999998E-3</v>
      </c>
      <c r="G539" s="8">
        <v>0.8</v>
      </c>
      <c r="H539" s="8" t="s">
        <v>1382</v>
      </c>
      <c r="I539" s="8">
        <v>205</v>
      </c>
      <c r="J539" s="8">
        <v>164</v>
      </c>
    </row>
    <row r="540" spans="1:10" x14ac:dyDescent="0.2">
      <c r="A540" s="8">
        <v>13</v>
      </c>
      <c r="B540" s="8" t="s">
        <v>1493</v>
      </c>
      <c r="C540" s="8" t="s">
        <v>1494</v>
      </c>
      <c r="D540" s="8" t="s">
        <v>567</v>
      </c>
      <c r="F540" s="8">
        <v>0.01</v>
      </c>
      <c r="G540" s="8">
        <v>0.8</v>
      </c>
      <c r="H540" s="8" t="s">
        <v>636</v>
      </c>
      <c r="I540" s="8">
        <v>186</v>
      </c>
      <c r="J540" s="8">
        <v>154</v>
      </c>
    </row>
    <row r="541" spans="1:10" x14ac:dyDescent="0.2">
      <c r="A541" s="8">
        <v>8</v>
      </c>
      <c r="B541" s="8" t="s">
        <v>1483</v>
      </c>
      <c r="C541" s="8" t="s">
        <v>1484</v>
      </c>
      <c r="D541" s="8" t="s">
        <v>732</v>
      </c>
      <c r="E541" s="8" t="b">
        <v>1</v>
      </c>
      <c r="F541" s="8">
        <v>2.1000000000000001E-2</v>
      </c>
      <c r="G541" s="8">
        <v>0.8</v>
      </c>
      <c r="H541" s="8" t="s">
        <v>636</v>
      </c>
      <c r="I541" s="8">
        <v>169</v>
      </c>
      <c r="J541" s="8">
        <v>143</v>
      </c>
    </row>
    <row r="542" spans="1:10" x14ac:dyDescent="0.2">
      <c r="A542" s="8">
        <v>18</v>
      </c>
      <c r="B542" s="8" t="s">
        <v>1383</v>
      </c>
      <c r="C542" s="8" t="s">
        <v>1384</v>
      </c>
      <c r="D542" s="8" t="s">
        <v>582</v>
      </c>
      <c r="F542" s="8">
        <v>0.01</v>
      </c>
      <c r="G542" s="8">
        <v>0.8</v>
      </c>
      <c r="H542" s="8" t="s">
        <v>636</v>
      </c>
      <c r="I542" s="8">
        <v>114</v>
      </c>
      <c r="J542" s="8">
        <v>87</v>
      </c>
    </row>
    <row r="543" spans="1:10" x14ac:dyDescent="0.2">
      <c r="A543" s="8">
        <v>27</v>
      </c>
      <c r="B543" s="8" t="s">
        <v>1485</v>
      </c>
      <c r="C543" s="8" t="s">
        <v>1486</v>
      </c>
      <c r="D543" s="8" t="s">
        <v>885</v>
      </c>
      <c r="F543" s="8">
        <v>0.04</v>
      </c>
      <c r="G543" s="8">
        <v>0.8</v>
      </c>
      <c r="H543" s="8" t="s">
        <v>636</v>
      </c>
      <c r="I543" s="8">
        <v>80</v>
      </c>
      <c r="J543" s="8">
        <v>63</v>
      </c>
    </row>
    <row r="544" spans="1:10" x14ac:dyDescent="0.2">
      <c r="A544" s="8">
        <v>33</v>
      </c>
      <c r="B544" s="8" t="s">
        <v>1339</v>
      </c>
      <c r="C544" s="8" t="s">
        <v>1340</v>
      </c>
      <c r="D544" s="8" t="s">
        <v>853</v>
      </c>
      <c r="F544" s="8">
        <v>6.4000000000000001E-2</v>
      </c>
      <c r="G544" s="8">
        <v>0.8</v>
      </c>
      <c r="H544" s="8" t="s">
        <v>636</v>
      </c>
      <c r="I544" s="8">
        <v>74</v>
      </c>
      <c r="J544" s="8">
        <v>60</v>
      </c>
    </row>
    <row r="545" spans="1:10" x14ac:dyDescent="0.2">
      <c r="A545" s="8">
        <v>31</v>
      </c>
      <c r="B545" s="8" t="s">
        <v>1402</v>
      </c>
      <c r="C545" s="8" t="s">
        <v>1403</v>
      </c>
      <c r="D545" s="8" t="s">
        <v>978</v>
      </c>
      <c r="F545" s="8">
        <v>3.6999999999999998E-2</v>
      </c>
      <c r="G545" s="8">
        <v>0.8</v>
      </c>
      <c r="H545" s="8" t="s">
        <v>636</v>
      </c>
      <c r="I545" s="8">
        <v>74</v>
      </c>
      <c r="J545" s="8">
        <v>57</v>
      </c>
    </row>
    <row r="546" spans="1:10" x14ac:dyDescent="0.2">
      <c r="A546" s="8">
        <v>37</v>
      </c>
      <c r="B546" s="8" t="s">
        <v>1278</v>
      </c>
      <c r="C546" s="8" t="s">
        <v>1279</v>
      </c>
      <c r="D546" s="8" t="s">
        <v>602</v>
      </c>
      <c r="F546" s="8">
        <v>0.1</v>
      </c>
      <c r="G546" s="8">
        <v>0.8</v>
      </c>
      <c r="H546" s="8" t="s">
        <v>636</v>
      </c>
      <c r="I546" s="8">
        <v>68</v>
      </c>
      <c r="J546" s="8">
        <v>57</v>
      </c>
    </row>
    <row r="547" spans="1:10" x14ac:dyDescent="0.2">
      <c r="A547" s="8">
        <v>54</v>
      </c>
      <c r="B547" s="8" t="s">
        <v>1521</v>
      </c>
      <c r="C547" s="8" t="s">
        <v>1522</v>
      </c>
      <c r="D547" s="8" t="s">
        <v>669</v>
      </c>
      <c r="E547" s="8" t="b">
        <v>1</v>
      </c>
      <c r="F547" s="8">
        <v>8.4000000000000005E-2</v>
      </c>
      <c r="G547" s="8">
        <v>0.8</v>
      </c>
      <c r="H547" s="8" t="s">
        <v>636</v>
      </c>
      <c r="I547" s="8">
        <v>51</v>
      </c>
      <c r="J547" s="8">
        <v>40</v>
      </c>
    </row>
    <row r="548" spans="1:10" x14ac:dyDescent="0.2">
      <c r="A548" s="8">
        <v>63</v>
      </c>
      <c r="B548" s="8" t="s">
        <v>1400</v>
      </c>
      <c r="C548" s="8" t="s">
        <v>1401</v>
      </c>
      <c r="D548" s="8" t="s">
        <v>918</v>
      </c>
      <c r="E548" s="8" t="b">
        <v>1</v>
      </c>
      <c r="F548" s="8">
        <v>0.11</v>
      </c>
      <c r="G548" s="8">
        <v>0.8</v>
      </c>
      <c r="H548" s="8" t="s">
        <v>636</v>
      </c>
      <c r="I548" s="8">
        <v>44</v>
      </c>
      <c r="J548" s="8">
        <v>35</v>
      </c>
    </row>
    <row r="549" spans="1:10" x14ac:dyDescent="0.2">
      <c r="A549" s="8">
        <v>80</v>
      </c>
      <c r="B549" s="8" t="s">
        <v>1275</v>
      </c>
      <c r="C549" s="8" t="s">
        <v>1276</v>
      </c>
      <c r="D549" s="8" t="s">
        <v>1277</v>
      </c>
      <c r="F549" s="8">
        <v>0.18</v>
      </c>
      <c r="G549" s="8">
        <v>0.8</v>
      </c>
      <c r="H549" s="8" t="s">
        <v>636</v>
      </c>
      <c r="I549" s="8">
        <v>34</v>
      </c>
      <c r="J549" s="8">
        <v>28</v>
      </c>
    </row>
    <row r="550" spans="1:10" x14ac:dyDescent="0.2">
      <c r="A550" s="8">
        <v>87</v>
      </c>
      <c r="B550" s="8" t="s">
        <v>2151</v>
      </c>
      <c r="C550" s="8" t="s">
        <v>2152</v>
      </c>
      <c r="D550" s="8" t="s">
        <v>755</v>
      </c>
      <c r="F550" s="8">
        <v>0.14000000000000001</v>
      </c>
      <c r="G550" s="8">
        <v>0.8</v>
      </c>
      <c r="H550" s="8" t="s">
        <v>636</v>
      </c>
      <c r="I550" s="8">
        <v>30</v>
      </c>
      <c r="J550" s="8">
        <v>23</v>
      </c>
    </row>
    <row r="551" spans="1:10" x14ac:dyDescent="0.2">
      <c r="A551" s="8">
        <v>100</v>
      </c>
      <c r="B551" s="8" t="s">
        <v>1555</v>
      </c>
      <c r="C551" s="8" t="s">
        <v>1556</v>
      </c>
      <c r="D551" s="8" t="s">
        <v>885</v>
      </c>
      <c r="E551" s="8" t="b">
        <v>1</v>
      </c>
      <c r="F551" s="8">
        <v>0.21</v>
      </c>
      <c r="G551" s="8">
        <v>0.8</v>
      </c>
      <c r="H551" s="8" t="s">
        <v>636</v>
      </c>
      <c r="I551" s="8">
        <v>28</v>
      </c>
      <c r="J551" s="8">
        <v>23</v>
      </c>
    </row>
    <row r="552" spans="1:10" x14ac:dyDescent="0.2">
      <c r="A552" s="8">
        <v>114</v>
      </c>
      <c r="B552" s="8" t="s">
        <v>1676</v>
      </c>
      <c r="C552" s="8" t="s">
        <v>2153</v>
      </c>
      <c r="D552" s="8" t="s">
        <v>849</v>
      </c>
      <c r="E552" s="8" t="b">
        <v>1</v>
      </c>
      <c r="F552" s="8">
        <v>0.21</v>
      </c>
      <c r="G552" s="8">
        <v>0.8</v>
      </c>
      <c r="H552" s="8" t="s">
        <v>636</v>
      </c>
      <c r="I552" s="8">
        <v>26</v>
      </c>
      <c r="J552" s="8">
        <v>21</v>
      </c>
    </row>
    <row r="553" spans="1:10" x14ac:dyDescent="0.2">
      <c r="A553" s="8">
        <v>90</v>
      </c>
      <c r="B553" s="8" t="s">
        <v>1466</v>
      </c>
      <c r="C553" s="8" t="s">
        <v>1467</v>
      </c>
      <c r="D553" s="8" t="s">
        <v>595</v>
      </c>
      <c r="F553" s="8">
        <v>0.25</v>
      </c>
      <c r="G553" s="8">
        <v>0.8</v>
      </c>
      <c r="H553" s="8" t="s">
        <v>636</v>
      </c>
      <c r="I553" s="8">
        <v>25</v>
      </c>
      <c r="J553" s="8">
        <v>21</v>
      </c>
    </row>
    <row r="554" spans="1:10" x14ac:dyDescent="0.2">
      <c r="A554" s="8">
        <v>119</v>
      </c>
      <c r="B554" s="8" t="s">
        <v>976</v>
      </c>
      <c r="C554" s="8" t="s">
        <v>977</v>
      </c>
      <c r="D554" s="8" t="s">
        <v>978</v>
      </c>
      <c r="E554" s="8" t="b">
        <v>1</v>
      </c>
      <c r="F554" s="8">
        <v>0.25</v>
      </c>
      <c r="G554" s="8">
        <v>0.8</v>
      </c>
      <c r="H554" s="8" t="s">
        <v>636</v>
      </c>
      <c r="I554" s="8">
        <v>25</v>
      </c>
      <c r="J554" s="8">
        <v>21</v>
      </c>
    </row>
    <row r="555" spans="1:10" x14ac:dyDescent="0.2">
      <c r="A555" s="8">
        <v>143</v>
      </c>
      <c r="B555" s="8" t="s">
        <v>1140</v>
      </c>
      <c r="C555" s="8" t="s">
        <v>1141</v>
      </c>
      <c r="D555" s="8" t="s">
        <v>795</v>
      </c>
      <c r="F555" s="8">
        <v>0.2</v>
      </c>
      <c r="G555" s="8">
        <v>0.8</v>
      </c>
      <c r="H555" s="8" t="s">
        <v>636</v>
      </c>
      <c r="I555" s="8">
        <v>22</v>
      </c>
      <c r="J555" s="8">
        <v>17</v>
      </c>
    </row>
    <row r="556" spans="1:10" x14ac:dyDescent="0.2">
      <c r="A556" s="8">
        <v>146</v>
      </c>
      <c r="B556" s="8" t="s">
        <v>932</v>
      </c>
      <c r="C556" s="8" t="s">
        <v>216</v>
      </c>
      <c r="D556" s="8" t="s">
        <v>595</v>
      </c>
      <c r="E556" s="8" t="b">
        <v>1</v>
      </c>
      <c r="F556" s="8">
        <v>0.24</v>
      </c>
      <c r="G556" s="8">
        <v>0.8</v>
      </c>
      <c r="H556" s="8" t="s">
        <v>636</v>
      </c>
      <c r="I556" s="8">
        <v>20</v>
      </c>
      <c r="J556" s="8">
        <v>16</v>
      </c>
    </row>
    <row r="557" spans="1:10" x14ac:dyDescent="0.2">
      <c r="A557" s="8">
        <v>168</v>
      </c>
      <c r="B557" s="8" t="s">
        <v>963</v>
      </c>
      <c r="C557" s="8" t="s">
        <v>231</v>
      </c>
      <c r="D557" s="8" t="s">
        <v>964</v>
      </c>
      <c r="E557" s="8" t="b">
        <v>1</v>
      </c>
      <c r="F557" s="8">
        <v>0.28999999999999998</v>
      </c>
      <c r="G557" s="8">
        <v>0.8</v>
      </c>
      <c r="H557" s="8" t="s">
        <v>636</v>
      </c>
      <c r="I557" s="8">
        <v>19</v>
      </c>
      <c r="J557" s="8">
        <v>16</v>
      </c>
    </row>
    <row r="558" spans="1:10" x14ac:dyDescent="0.2">
      <c r="A558" s="8">
        <v>156</v>
      </c>
      <c r="B558" s="8" t="s">
        <v>1310</v>
      </c>
      <c r="C558" s="8" t="s">
        <v>1311</v>
      </c>
      <c r="D558" s="8" t="s">
        <v>663</v>
      </c>
      <c r="F558" s="8">
        <v>0.24</v>
      </c>
      <c r="G558" s="8">
        <v>0.8</v>
      </c>
      <c r="H558" s="8" t="s">
        <v>636</v>
      </c>
      <c r="I558" s="8">
        <v>19</v>
      </c>
      <c r="J558" s="8">
        <v>15</v>
      </c>
    </row>
    <row r="559" spans="1:10" x14ac:dyDescent="0.2">
      <c r="A559" s="8">
        <v>175</v>
      </c>
      <c r="B559" s="8" t="s">
        <v>1132</v>
      </c>
      <c r="C559" s="8" t="s">
        <v>1133</v>
      </c>
      <c r="D559" s="8" t="s">
        <v>1134</v>
      </c>
      <c r="E559" s="8" t="b">
        <v>1</v>
      </c>
      <c r="F559" s="8">
        <v>0.23</v>
      </c>
      <c r="G559" s="8">
        <v>0.8</v>
      </c>
      <c r="H559" s="8" t="s">
        <v>636</v>
      </c>
      <c r="I559" s="8">
        <v>18</v>
      </c>
      <c r="J559" s="8">
        <v>14</v>
      </c>
    </row>
    <row r="560" spans="1:10" x14ac:dyDescent="0.2">
      <c r="A560" s="8">
        <v>170</v>
      </c>
      <c r="B560" s="8" t="s">
        <v>1295</v>
      </c>
      <c r="C560" s="8" t="s">
        <v>1296</v>
      </c>
      <c r="D560" s="8" t="s">
        <v>1011</v>
      </c>
      <c r="E560" s="8" t="b">
        <v>1</v>
      </c>
      <c r="F560" s="8">
        <v>0.28999999999999998</v>
      </c>
      <c r="G560" s="8">
        <v>0.8</v>
      </c>
      <c r="H560" s="8" t="s">
        <v>636</v>
      </c>
      <c r="I560" s="8">
        <v>17</v>
      </c>
      <c r="J560" s="8">
        <v>14</v>
      </c>
    </row>
    <row r="561" spans="1:10" x14ac:dyDescent="0.2">
      <c r="A561" s="8">
        <v>186</v>
      </c>
      <c r="B561" s="8" t="s">
        <v>1456</v>
      </c>
      <c r="C561" s="8" t="s">
        <v>1457</v>
      </c>
      <c r="D561" s="8" t="s">
        <v>724</v>
      </c>
      <c r="F561" s="8">
        <v>0.28999999999999998</v>
      </c>
      <c r="G561" s="8">
        <v>0.8</v>
      </c>
      <c r="H561" s="8" t="s">
        <v>636</v>
      </c>
      <c r="I561" s="8">
        <v>16</v>
      </c>
      <c r="J561" s="8">
        <v>13</v>
      </c>
    </row>
    <row r="562" spans="1:10" x14ac:dyDescent="0.2">
      <c r="A562" s="8">
        <v>166</v>
      </c>
      <c r="B562" s="8" t="s">
        <v>1420</v>
      </c>
      <c r="C562" s="8" t="s">
        <v>1421</v>
      </c>
      <c r="D562" s="8" t="s">
        <v>888</v>
      </c>
      <c r="F562" s="8">
        <v>0.23</v>
      </c>
      <c r="G562" s="8">
        <v>0.8</v>
      </c>
      <c r="H562" s="8" t="s">
        <v>636</v>
      </c>
      <c r="I562" s="8">
        <v>16</v>
      </c>
      <c r="J562" s="8">
        <v>12</v>
      </c>
    </row>
    <row r="563" spans="1:10" x14ac:dyDescent="0.2">
      <c r="A563" s="8">
        <v>182</v>
      </c>
      <c r="B563" s="8" t="s">
        <v>1351</v>
      </c>
      <c r="C563" s="8" t="s">
        <v>1352</v>
      </c>
      <c r="D563" s="8" t="s">
        <v>969</v>
      </c>
      <c r="F563" s="8">
        <v>0.28999999999999998</v>
      </c>
      <c r="G563" s="8">
        <v>0.8</v>
      </c>
      <c r="H563" s="8" t="s">
        <v>636</v>
      </c>
      <c r="I563" s="8">
        <v>15</v>
      </c>
      <c r="J563" s="8">
        <v>12</v>
      </c>
    </row>
    <row r="564" spans="1:10" x14ac:dyDescent="0.2">
      <c r="A564" s="8">
        <v>199</v>
      </c>
      <c r="B564" s="8" t="s">
        <v>1015</v>
      </c>
      <c r="C564" s="8" t="s">
        <v>255</v>
      </c>
      <c r="D564" s="8" t="s">
        <v>617</v>
      </c>
      <c r="E564" s="8" t="b">
        <v>1</v>
      </c>
      <c r="F564" s="8">
        <v>0.28999999999999998</v>
      </c>
      <c r="G564" s="8">
        <v>0.8</v>
      </c>
      <c r="H564" s="8" t="s">
        <v>636</v>
      </c>
      <c r="I564" s="8">
        <v>15</v>
      </c>
      <c r="J564" s="8">
        <v>12</v>
      </c>
    </row>
    <row r="565" spans="1:10" x14ac:dyDescent="0.2">
      <c r="A565" s="8">
        <v>214</v>
      </c>
      <c r="B565" s="8" t="s">
        <v>1372</v>
      </c>
      <c r="C565" s="8" t="s">
        <v>1373</v>
      </c>
      <c r="D565" s="8" t="s">
        <v>885</v>
      </c>
      <c r="E565" s="8" t="b">
        <v>1</v>
      </c>
      <c r="F565" s="8">
        <v>0.28000000000000003</v>
      </c>
      <c r="G565" s="8">
        <v>0.8</v>
      </c>
      <c r="H565" s="8" t="s">
        <v>636</v>
      </c>
      <c r="I565" s="8">
        <v>13</v>
      </c>
      <c r="J565" s="8">
        <v>10</v>
      </c>
    </row>
    <row r="566" spans="1:10" x14ac:dyDescent="0.2">
      <c r="A566" s="8">
        <v>233</v>
      </c>
      <c r="B566" s="8" t="s">
        <v>1316</v>
      </c>
      <c r="C566" s="8" t="s">
        <v>1317</v>
      </c>
      <c r="D566" s="8" t="s">
        <v>770</v>
      </c>
      <c r="E566" s="8" t="b">
        <v>1</v>
      </c>
      <c r="F566" s="8">
        <v>0.28000000000000003</v>
      </c>
      <c r="G566" s="8">
        <v>0.8</v>
      </c>
      <c r="H566" s="8" t="s">
        <v>636</v>
      </c>
      <c r="I566" s="8">
        <v>13</v>
      </c>
      <c r="J566" s="8">
        <v>10</v>
      </c>
    </row>
    <row r="567" spans="1:10" x14ac:dyDescent="0.2">
      <c r="A567" s="8">
        <v>224</v>
      </c>
      <c r="B567" s="8" t="s">
        <v>1318</v>
      </c>
      <c r="C567" s="8" t="s">
        <v>1319</v>
      </c>
      <c r="D567" s="8" t="s">
        <v>669</v>
      </c>
      <c r="F567" s="8">
        <v>0.28000000000000003</v>
      </c>
      <c r="G567" s="8">
        <v>0.8</v>
      </c>
      <c r="H567" s="8" t="s">
        <v>636</v>
      </c>
      <c r="I567" s="8">
        <v>12</v>
      </c>
      <c r="J567" s="8">
        <v>9</v>
      </c>
    </row>
    <row r="568" spans="1:10" x14ac:dyDescent="0.2">
      <c r="A568" s="8">
        <v>184</v>
      </c>
      <c r="B568" s="8" t="s">
        <v>1374</v>
      </c>
      <c r="C568" s="8" t="s">
        <v>1375</v>
      </c>
      <c r="D568" s="8" t="s">
        <v>997</v>
      </c>
      <c r="E568" s="8" t="b">
        <v>1</v>
      </c>
      <c r="F568" s="8">
        <v>0.35</v>
      </c>
      <c r="G568" s="8">
        <v>0.8</v>
      </c>
      <c r="H568" s="8" t="s">
        <v>636</v>
      </c>
      <c r="I568" s="8">
        <v>11</v>
      </c>
      <c r="J568" s="8">
        <v>9</v>
      </c>
    </row>
    <row r="569" spans="1:10" x14ac:dyDescent="0.2">
      <c r="A569" s="8">
        <v>244</v>
      </c>
      <c r="B569" s="8" t="s">
        <v>805</v>
      </c>
      <c r="C569" s="8" t="s">
        <v>806</v>
      </c>
      <c r="D569" s="8" t="s">
        <v>595</v>
      </c>
      <c r="E569" s="8" t="b">
        <v>1</v>
      </c>
      <c r="F569" s="8">
        <v>0.35</v>
      </c>
      <c r="G569" s="8">
        <v>0.8</v>
      </c>
      <c r="H569" s="8" t="s">
        <v>636</v>
      </c>
      <c r="I569" s="8">
        <v>11</v>
      </c>
      <c r="J569" s="8">
        <v>9</v>
      </c>
    </row>
    <row r="570" spans="1:10" x14ac:dyDescent="0.2">
      <c r="A570" s="8">
        <v>260</v>
      </c>
      <c r="B570" s="8" t="s">
        <v>1291</v>
      </c>
      <c r="C570" s="8" t="s">
        <v>1292</v>
      </c>
      <c r="D570" s="8" t="s">
        <v>856</v>
      </c>
      <c r="F570" s="8">
        <v>0.35</v>
      </c>
      <c r="G570" s="8">
        <v>0.8</v>
      </c>
      <c r="H570" s="8" t="s">
        <v>636</v>
      </c>
      <c r="I570" s="8">
        <v>10</v>
      </c>
      <c r="J570" s="8">
        <v>8</v>
      </c>
    </row>
    <row r="571" spans="1:10" x14ac:dyDescent="0.2">
      <c r="A571" s="8">
        <v>270</v>
      </c>
      <c r="B571" s="8" t="s">
        <v>1531</v>
      </c>
      <c r="C571" s="8" t="s">
        <v>2154</v>
      </c>
      <c r="D571" s="8" t="s">
        <v>918</v>
      </c>
      <c r="F571" s="8">
        <v>0.35</v>
      </c>
      <c r="G571" s="8">
        <v>0.8</v>
      </c>
      <c r="H571" s="8" t="s">
        <v>636</v>
      </c>
      <c r="I571" s="8">
        <v>9</v>
      </c>
      <c r="J571" s="8">
        <v>7</v>
      </c>
    </row>
    <row r="572" spans="1:10" x14ac:dyDescent="0.2">
      <c r="A572" s="8">
        <v>292</v>
      </c>
      <c r="B572" s="8" t="s">
        <v>1416</v>
      </c>
      <c r="C572" s="8" t="s">
        <v>1417</v>
      </c>
      <c r="D572" s="8" t="s">
        <v>570</v>
      </c>
      <c r="E572" s="8" t="b">
        <v>1</v>
      </c>
      <c r="F572" s="8">
        <v>0.35</v>
      </c>
      <c r="G572" s="8">
        <v>0.8</v>
      </c>
      <c r="H572" s="8" t="s">
        <v>636</v>
      </c>
      <c r="I572" s="8">
        <v>8</v>
      </c>
      <c r="J572" s="8">
        <v>6</v>
      </c>
    </row>
    <row r="573" spans="1:10" x14ac:dyDescent="0.2">
      <c r="A573" s="8">
        <v>318</v>
      </c>
      <c r="B573" s="8" t="s">
        <v>1007</v>
      </c>
      <c r="C573" s="8" t="s">
        <v>245</v>
      </c>
      <c r="D573" s="8" t="s">
        <v>663</v>
      </c>
      <c r="F573" s="8">
        <v>0.45</v>
      </c>
      <c r="G573" s="8">
        <v>0.8</v>
      </c>
      <c r="H573" s="8" t="s">
        <v>636</v>
      </c>
      <c r="I573" s="8">
        <v>6</v>
      </c>
      <c r="J573" s="8">
        <v>5</v>
      </c>
    </row>
    <row r="574" spans="1:10" x14ac:dyDescent="0.2">
      <c r="A574" s="8">
        <v>333</v>
      </c>
      <c r="B574" s="8" t="s">
        <v>1286</v>
      </c>
      <c r="C574" s="8" t="s">
        <v>1287</v>
      </c>
      <c r="D574" s="8" t="s">
        <v>1288</v>
      </c>
      <c r="F574" s="8">
        <v>0.45</v>
      </c>
      <c r="G574" s="8">
        <v>0.8</v>
      </c>
      <c r="H574" s="8" t="s">
        <v>636</v>
      </c>
      <c r="I574" s="8">
        <v>6</v>
      </c>
      <c r="J574" s="8">
        <v>5</v>
      </c>
    </row>
    <row r="575" spans="1:10" x14ac:dyDescent="0.2">
      <c r="A575" s="8">
        <v>334</v>
      </c>
      <c r="B575" s="8" t="s">
        <v>2155</v>
      </c>
      <c r="C575" s="8" t="s">
        <v>2156</v>
      </c>
      <c r="D575" s="8" t="s">
        <v>923</v>
      </c>
      <c r="F575" s="8">
        <v>0.45</v>
      </c>
      <c r="G575" s="8">
        <v>0.8</v>
      </c>
      <c r="H575" s="8" t="s">
        <v>636</v>
      </c>
      <c r="I575" s="8">
        <v>6</v>
      </c>
      <c r="J575" s="8">
        <v>5</v>
      </c>
    </row>
    <row r="576" spans="1:10" x14ac:dyDescent="0.2">
      <c r="A576" s="8">
        <v>350</v>
      </c>
      <c r="B576" s="8" t="s">
        <v>2157</v>
      </c>
      <c r="C576" s="8" t="s">
        <v>2158</v>
      </c>
      <c r="D576" s="8" t="s">
        <v>760</v>
      </c>
      <c r="F576" s="8">
        <v>0.45</v>
      </c>
      <c r="G576" s="8">
        <v>0.8</v>
      </c>
      <c r="H576" s="8" t="s">
        <v>636</v>
      </c>
      <c r="I576" s="8">
        <v>6</v>
      </c>
      <c r="J576" s="8">
        <v>5</v>
      </c>
    </row>
    <row r="577" spans="1:10" x14ac:dyDescent="0.2">
      <c r="A577" s="8">
        <v>362</v>
      </c>
      <c r="B577" s="8" t="s">
        <v>2159</v>
      </c>
      <c r="C577" s="8" t="s">
        <v>2160</v>
      </c>
      <c r="D577" s="8" t="s">
        <v>669</v>
      </c>
      <c r="E577" s="8" t="b">
        <v>1</v>
      </c>
      <c r="F577" s="8">
        <v>0.46</v>
      </c>
      <c r="G577" s="8">
        <v>0.8</v>
      </c>
      <c r="H577" s="8" t="s">
        <v>636</v>
      </c>
      <c r="I577" s="8">
        <v>5</v>
      </c>
      <c r="J577" s="8">
        <v>4</v>
      </c>
    </row>
    <row r="578" spans="1:10" x14ac:dyDescent="0.2">
      <c r="A578" s="8">
        <v>385</v>
      </c>
      <c r="B578" s="8" t="s">
        <v>2161</v>
      </c>
      <c r="C578" s="8" t="s">
        <v>2162</v>
      </c>
      <c r="D578" s="8" t="s">
        <v>576</v>
      </c>
      <c r="E578" s="8" t="b">
        <v>1</v>
      </c>
      <c r="F578" s="8">
        <v>0.46</v>
      </c>
      <c r="G578" s="8">
        <v>0.8</v>
      </c>
      <c r="H578" s="8" t="s">
        <v>636</v>
      </c>
      <c r="I578" s="8">
        <v>5</v>
      </c>
      <c r="J578" s="8">
        <v>4</v>
      </c>
    </row>
    <row r="579" spans="1:10" x14ac:dyDescent="0.2">
      <c r="A579" s="8">
        <v>396</v>
      </c>
      <c r="B579" s="8" t="s">
        <v>1601</v>
      </c>
      <c r="C579" s="8" t="s">
        <v>1602</v>
      </c>
      <c r="D579" s="8" t="s">
        <v>744</v>
      </c>
      <c r="F579" s="8">
        <v>0.46</v>
      </c>
      <c r="G579" s="8">
        <v>0.8</v>
      </c>
      <c r="H579" s="8" t="s">
        <v>636</v>
      </c>
      <c r="I579" s="8">
        <v>5</v>
      </c>
      <c r="J579" s="8">
        <v>4</v>
      </c>
    </row>
    <row r="580" spans="1:10" x14ac:dyDescent="0.2">
      <c r="A580" s="8">
        <v>319</v>
      </c>
      <c r="B580" s="8" t="s">
        <v>2163</v>
      </c>
      <c r="C580" s="8" t="s">
        <v>2164</v>
      </c>
      <c r="D580" s="8" t="s">
        <v>719</v>
      </c>
      <c r="F580" s="8">
        <v>0.46</v>
      </c>
      <c r="G580" s="8">
        <v>0.8</v>
      </c>
      <c r="H580" s="8" t="s">
        <v>636</v>
      </c>
      <c r="I580" s="8">
        <v>4</v>
      </c>
      <c r="J580" s="8">
        <v>3</v>
      </c>
    </row>
    <row r="581" spans="1:10" x14ac:dyDescent="0.2">
      <c r="A581" s="8">
        <v>353</v>
      </c>
      <c r="B581" s="8" t="s">
        <v>1184</v>
      </c>
      <c r="C581" s="8" t="s">
        <v>1185</v>
      </c>
      <c r="D581" s="8" t="s">
        <v>747</v>
      </c>
      <c r="F581" s="8">
        <v>0.46</v>
      </c>
      <c r="G581" s="8">
        <v>0.8</v>
      </c>
      <c r="H581" s="8" t="s">
        <v>636</v>
      </c>
      <c r="I581" s="8">
        <v>4</v>
      </c>
      <c r="J581" s="8">
        <v>3</v>
      </c>
    </row>
    <row r="582" spans="1:10" x14ac:dyDescent="0.2">
      <c r="A582" s="8">
        <v>382</v>
      </c>
      <c r="B582" s="8" t="s">
        <v>1592</v>
      </c>
      <c r="C582" s="8" t="s">
        <v>1593</v>
      </c>
      <c r="D582" s="8" t="s">
        <v>633</v>
      </c>
      <c r="F582" s="8">
        <v>0.46</v>
      </c>
      <c r="G582" s="8">
        <v>0.8</v>
      </c>
      <c r="H582" s="8" t="s">
        <v>636</v>
      </c>
      <c r="I582" s="8">
        <v>4</v>
      </c>
      <c r="J582" s="8">
        <v>3</v>
      </c>
    </row>
    <row r="583" spans="1:10" x14ac:dyDescent="0.2">
      <c r="A583" s="8">
        <v>402</v>
      </c>
      <c r="B583" s="8" t="s">
        <v>1002</v>
      </c>
      <c r="C583" s="8" t="s">
        <v>1003</v>
      </c>
      <c r="D583" s="8" t="s">
        <v>918</v>
      </c>
      <c r="F583" s="8">
        <v>0.46</v>
      </c>
      <c r="G583" s="8">
        <v>0.8</v>
      </c>
      <c r="H583" s="8" t="s">
        <v>636</v>
      </c>
      <c r="I583" s="8">
        <v>4</v>
      </c>
      <c r="J583" s="8">
        <v>3</v>
      </c>
    </row>
    <row r="584" spans="1:10" x14ac:dyDescent="0.2">
      <c r="A584" s="8">
        <v>410</v>
      </c>
      <c r="B584" s="8" t="s">
        <v>1037</v>
      </c>
      <c r="C584" s="8" t="s">
        <v>1038</v>
      </c>
      <c r="D584" s="8" t="s">
        <v>747</v>
      </c>
      <c r="F584" s="8">
        <v>0.46</v>
      </c>
      <c r="G584" s="8">
        <v>0.8</v>
      </c>
      <c r="H584" s="8" t="s">
        <v>636</v>
      </c>
      <c r="I584" s="8">
        <v>4</v>
      </c>
      <c r="J584" s="8">
        <v>3</v>
      </c>
    </row>
    <row r="585" spans="1:10" x14ac:dyDescent="0.2">
      <c r="A585" s="8">
        <v>413</v>
      </c>
      <c r="B585" s="8" t="s">
        <v>2165</v>
      </c>
      <c r="C585" s="8" t="s">
        <v>2166</v>
      </c>
      <c r="D585" s="8" t="s">
        <v>1051</v>
      </c>
      <c r="F585" s="8">
        <v>0.46</v>
      </c>
      <c r="G585" s="8">
        <v>0.8</v>
      </c>
      <c r="H585" s="8" t="s">
        <v>636</v>
      </c>
      <c r="I585" s="8">
        <v>4</v>
      </c>
      <c r="J585" s="8">
        <v>3</v>
      </c>
    </row>
    <row r="586" spans="1:10" x14ac:dyDescent="0.2">
      <c r="A586" s="8">
        <v>414</v>
      </c>
      <c r="B586" s="8" t="s">
        <v>2167</v>
      </c>
      <c r="C586" s="8" t="s">
        <v>2168</v>
      </c>
      <c r="D586" s="8" t="s">
        <v>730</v>
      </c>
      <c r="F586" s="8">
        <v>0.46</v>
      </c>
      <c r="G586" s="8">
        <v>0.8</v>
      </c>
      <c r="H586" s="8" t="s">
        <v>636</v>
      </c>
      <c r="I586" s="8">
        <v>4</v>
      </c>
      <c r="J586" s="8">
        <v>3</v>
      </c>
    </row>
    <row r="587" spans="1:10" x14ac:dyDescent="0.2">
      <c r="A587" s="8">
        <v>418</v>
      </c>
      <c r="B587" s="8" t="s">
        <v>901</v>
      </c>
      <c r="C587" s="8" t="s">
        <v>210</v>
      </c>
      <c r="D587" s="8" t="s">
        <v>902</v>
      </c>
      <c r="F587" s="8">
        <v>0.46</v>
      </c>
      <c r="G587" s="8">
        <v>0.8</v>
      </c>
      <c r="H587" s="8" t="s">
        <v>636</v>
      </c>
      <c r="I587" s="8">
        <v>4</v>
      </c>
      <c r="J587" s="8">
        <v>3</v>
      </c>
    </row>
    <row r="588" spans="1:10" x14ac:dyDescent="0.2">
      <c r="A588" s="8">
        <v>421</v>
      </c>
      <c r="B588" s="8" t="s">
        <v>967</v>
      </c>
      <c r="C588" s="8" t="s">
        <v>968</v>
      </c>
      <c r="D588" s="8" t="s">
        <v>969</v>
      </c>
      <c r="E588" s="8" t="b">
        <v>1</v>
      </c>
      <c r="F588" s="8">
        <v>0.46</v>
      </c>
      <c r="G588" s="8">
        <v>0.8</v>
      </c>
      <c r="H588" s="8" t="s">
        <v>636</v>
      </c>
      <c r="I588" s="8">
        <v>4</v>
      </c>
      <c r="J588" s="8">
        <v>3</v>
      </c>
    </row>
    <row r="589" spans="1:10" x14ac:dyDescent="0.2">
      <c r="A589" s="8">
        <v>1</v>
      </c>
      <c r="B589" s="8" t="s">
        <v>1534</v>
      </c>
      <c r="C589" s="8" t="s">
        <v>1535</v>
      </c>
      <c r="D589" s="8" t="s">
        <v>1536</v>
      </c>
      <c r="E589" s="8" t="b">
        <v>1</v>
      </c>
      <c r="F589" s="8" t="s">
        <v>49</v>
      </c>
      <c r="G589" s="8">
        <v>0.7</v>
      </c>
      <c r="H589" s="8" t="s">
        <v>1382</v>
      </c>
      <c r="I589" s="8">
        <v>1510</v>
      </c>
      <c r="J589" s="8">
        <v>1043</v>
      </c>
    </row>
    <row r="590" spans="1:10" x14ac:dyDescent="0.2">
      <c r="A590" s="8">
        <v>2</v>
      </c>
      <c r="B590" s="8" t="s">
        <v>1380</v>
      </c>
      <c r="C590" s="8" t="s">
        <v>1381</v>
      </c>
      <c r="D590" s="8" t="s">
        <v>1137</v>
      </c>
      <c r="E590" s="8" t="b">
        <v>1</v>
      </c>
      <c r="F590" s="8" t="s">
        <v>49</v>
      </c>
      <c r="G590" s="8">
        <v>0.7</v>
      </c>
      <c r="H590" s="8" t="s">
        <v>1382</v>
      </c>
      <c r="I590" s="8">
        <v>882</v>
      </c>
      <c r="J590" s="8">
        <v>599</v>
      </c>
    </row>
    <row r="591" spans="1:10" x14ac:dyDescent="0.2">
      <c r="A591" s="8">
        <v>3</v>
      </c>
      <c r="B591" s="8" t="s">
        <v>1330</v>
      </c>
      <c r="C591" s="8" t="s">
        <v>1331</v>
      </c>
      <c r="D591" s="8" t="s">
        <v>900</v>
      </c>
      <c r="E591" s="8" t="b">
        <v>1</v>
      </c>
      <c r="F591" s="8" t="s">
        <v>49</v>
      </c>
      <c r="G591" s="8">
        <v>0.7</v>
      </c>
      <c r="H591" s="8" t="s">
        <v>1382</v>
      </c>
      <c r="I591" s="8">
        <v>322</v>
      </c>
      <c r="J591" s="8">
        <v>236</v>
      </c>
    </row>
    <row r="592" spans="1:10" x14ac:dyDescent="0.2">
      <c r="A592" s="8">
        <v>26</v>
      </c>
      <c r="B592" s="8" t="s">
        <v>1266</v>
      </c>
      <c r="C592" s="8" t="s">
        <v>1267</v>
      </c>
      <c r="D592" s="8" t="s">
        <v>732</v>
      </c>
      <c r="E592" s="8" t="b">
        <v>1</v>
      </c>
      <c r="F592" s="8">
        <v>3.8999999999999998E-3</v>
      </c>
      <c r="G592" s="8">
        <v>0.7</v>
      </c>
      <c r="H592" s="8" t="s">
        <v>1382</v>
      </c>
      <c r="I592" s="8">
        <v>87</v>
      </c>
      <c r="J592" s="8">
        <v>59</v>
      </c>
    </row>
    <row r="593" spans="1:10" x14ac:dyDescent="0.2">
      <c r="A593" s="8">
        <v>35</v>
      </c>
      <c r="B593" s="8" t="s">
        <v>1280</v>
      </c>
      <c r="C593" s="8" t="s">
        <v>1281</v>
      </c>
      <c r="D593" s="8" t="s">
        <v>576</v>
      </c>
      <c r="F593" s="8">
        <v>3.3999999999999998E-3</v>
      </c>
      <c r="G593" s="8">
        <v>0.7</v>
      </c>
      <c r="H593" s="8" t="s">
        <v>1382</v>
      </c>
      <c r="I593" s="8">
        <v>83</v>
      </c>
      <c r="J593" s="8">
        <v>55</v>
      </c>
    </row>
    <row r="594" spans="1:10" x14ac:dyDescent="0.2">
      <c r="A594" s="8">
        <v>38</v>
      </c>
      <c r="B594" s="8" t="s">
        <v>1495</v>
      </c>
      <c r="C594" s="8" t="s">
        <v>1496</v>
      </c>
      <c r="D594" s="8" t="s">
        <v>1006</v>
      </c>
      <c r="E594" s="8" t="b">
        <v>1</v>
      </c>
      <c r="F594" s="8">
        <v>2.7E-2</v>
      </c>
      <c r="G594" s="8">
        <v>0.7</v>
      </c>
      <c r="H594" s="8" t="s">
        <v>636</v>
      </c>
      <c r="I594" s="8">
        <v>67</v>
      </c>
      <c r="J594" s="8">
        <v>51</v>
      </c>
    </row>
    <row r="595" spans="1:10" x14ac:dyDescent="0.2">
      <c r="A595" s="8">
        <v>51</v>
      </c>
      <c r="B595" s="8" t="s">
        <v>1395</v>
      </c>
      <c r="C595" s="8" t="s">
        <v>1396</v>
      </c>
      <c r="D595" s="8" t="s">
        <v>846</v>
      </c>
      <c r="F595" s="8">
        <v>0.02</v>
      </c>
      <c r="G595" s="8">
        <v>0.7</v>
      </c>
      <c r="H595" s="8" t="s">
        <v>636</v>
      </c>
      <c r="I595" s="8">
        <v>58</v>
      </c>
      <c r="J595" s="8">
        <v>40</v>
      </c>
    </row>
    <row r="596" spans="1:10" x14ac:dyDescent="0.2">
      <c r="A596" s="8">
        <v>64</v>
      </c>
      <c r="B596" s="8" t="s">
        <v>1209</v>
      </c>
      <c r="C596" s="8" t="s">
        <v>2169</v>
      </c>
      <c r="D596" s="8" t="s">
        <v>721</v>
      </c>
      <c r="F596" s="8">
        <v>0.04</v>
      </c>
      <c r="G596" s="8">
        <v>0.7</v>
      </c>
      <c r="H596" s="8" t="s">
        <v>636</v>
      </c>
      <c r="I596" s="8">
        <v>40</v>
      </c>
      <c r="J596" s="8">
        <v>27</v>
      </c>
    </row>
    <row r="597" spans="1:10" x14ac:dyDescent="0.2">
      <c r="A597" s="8">
        <v>70</v>
      </c>
      <c r="B597" s="8" t="s">
        <v>1299</v>
      </c>
      <c r="C597" s="8" t="s">
        <v>1300</v>
      </c>
      <c r="D597" s="8" t="s">
        <v>595</v>
      </c>
      <c r="F597" s="8">
        <v>6.3E-2</v>
      </c>
      <c r="G597" s="8">
        <v>0.7</v>
      </c>
      <c r="H597" s="8" t="s">
        <v>636</v>
      </c>
      <c r="I597" s="8">
        <v>37</v>
      </c>
      <c r="J597" s="8">
        <v>26</v>
      </c>
    </row>
    <row r="598" spans="1:10" x14ac:dyDescent="0.2">
      <c r="A598" s="8">
        <v>91</v>
      </c>
      <c r="B598" s="8" t="s">
        <v>1363</v>
      </c>
      <c r="C598" s="8" t="s">
        <v>1364</v>
      </c>
      <c r="D598" s="8" t="s">
        <v>1365</v>
      </c>
      <c r="F598" s="8">
        <v>9.4E-2</v>
      </c>
      <c r="G598" s="8">
        <v>0.7</v>
      </c>
      <c r="H598" s="8" t="s">
        <v>636</v>
      </c>
      <c r="I598" s="8">
        <v>33</v>
      </c>
      <c r="J598" s="8">
        <v>24</v>
      </c>
    </row>
    <row r="599" spans="1:10" x14ac:dyDescent="0.2">
      <c r="A599" s="8">
        <v>92</v>
      </c>
      <c r="B599" s="8" t="s">
        <v>1553</v>
      </c>
      <c r="C599" s="8" t="s">
        <v>1554</v>
      </c>
      <c r="D599" s="8" t="s">
        <v>969</v>
      </c>
      <c r="E599" s="8" t="b">
        <v>1</v>
      </c>
      <c r="F599" s="8">
        <v>9.0999999999999998E-2</v>
      </c>
      <c r="G599" s="8">
        <v>0.7</v>
      </c>
      <c r="H599" s="8" t="s">
        <v>636</v>
      </c>
      <c r="I599" s="8">
        <v>32</v>
      </c>
      <c r="J599" s="8">
        <v>23</v>
      </c>
    </row>
    <row r="600" spans="1:10" x14ac:dyDescent="0.2">
      <c r="A600" s="8">
        <v>94</v>
      </c>
      <c r="B600" s="8" t="s">
        <v>1580</v>
      </c>
      <c r="C600" s="8" t="s">
        <v>1581</v>
      </c>
      <c r="D600" s="8" t="s">
        <v>969</v>
      </c>
      <c r="E600" s="8" t="b">
        <v>1</v>
      </c>
      <c r="F600" s="8">
        <v>8.8999999999999996E-2</v>
      </c>
      <c r="G600" s="8">
        <v>0.7</v>
      </c>
      <c r="H600" s="8" t="s">
        <v>636</v>
      </c>
      <c r="I600" s="8">
        <v>31</v>
      </c>
      <c r="J600" s="8">
        <v>22</v>
      </c>
    </row>
    <row r="601" spans="1:10" x14ac:dyDescent="0.2">
      <c r="A601" s="8">
        <v>97</v>
      </c>
      <c r="B601" s="8" t="s">
        <v>1525</v>
      </c>
      <c r="C601" s="8" t="s">
        <v>1526</v>
      </c>
      <c r="D601" s="8" t="s">
        <v>644</v>
      </c>
      <c r="F601" s="8">
        <v>8.8999999999999996E-2</v>
      </c>
      <c r="G601" s="8">
        <v>0.7</v>
      </c>
      <c r="H601" s="8" t="s">
        <v>636</v>
      </c>
      <c r="I601" s="8">
        <v>31</v>
      </c>
      <c r="J601" s="8">
        <v>22</v>
      </c>
    </row>
    <row r="602" spans="1:10" x14ac:dyDescent="0.2">
      <c r="A602" s="8">
        <v>77</v>
      </c>
      <c r="B602" s="8" t="s">
        <v>1684</v>
      </c>
      <c r="C602" s="8" t="s">
        <v>1685</v>
      </c>
      <c r="D602" s="8" t="s">
        <v>885</v>
      </c>
      <c r="E602" s="8" t="b">
        <v>1</v>
      </c>
      <c r="F602" s="8">
        <v>0.11</v>
      </c>
      <c r="G602" s="8">
        <v>0.7</v>
      </c>
      <c r="H602" s="8" t="s">
        <v>636</v>
      </c>
      <c r="I602" s="8">
        <v>30</v>
      </c>
      <c r="J602" s="8">
        <v>22</v>
      </c>
    </row>
    <row r="603" spans="1:10" x14ac:dyDescent="0.2">
      <c r="A603" s="8">
        <v>115</v>
      </c>
      <c r="B603" s="8" t="s">
        <v>1618</v>
      </c>
      <c r="C603" s="8" t="s">
        <v>1619</v>
      </c>
      <c r="D603" s="8" t="s">
        <v>663</v>
      </c>
      <c r="F603" s="8">
        <v>6.7000000000000004E-2</v>
      </c>
      <c r="G603" s="8">
        <v>0.7</v>
      </c>
      <c r="H603" s="8" t="s">
        <v>636</v>
      </c>
      <c r="I603" s="8">
        <v>31</v>
      </c>
      <c r="J603" s="8">
        <v>21</v>
      </c>
    </row>
    <row r="604" spans="1:10" x14ac:dyDescent="0.2">
      <c r="A604" s="8">
        <v>104</v>
      </c>
      <c r="B604" s="8" t="s">
        <v>1360</v>
      </c>
      <c r="C604" s="8" t="s">
        <v>1361</v>
      </c>
      <c r="D604" s="8" t="s">
        <v>1362</v>
      </c>
      <c r="F604" s="8">
        <v>0.13</v>
      </c>
      <c r="G604" s="8">
        <v>0.7</v>
      </c>
      <c r="H604" s="8" t="s">
        <v>636</v>
      </c>
      <c r="I604" s="8">
        <v>27</v>
      </c>
      <c r="J604" s="8">
        <v>20</v>
      </c>
    </row>
    <row r="605" spans="1:10" x14ac:dyDescent="0.2">
      <c r="A605" s="8">
        <v>125</v>
      </c>
      <c r="B605" s="8" t="s">
        <v>1578</v>
      </c>
      <c r="C605" s="8" t="s">
        <v>1579</v>
      </c>
      <c r="D605" s="8" t="s">
        <v>1080</v>
      </c>
      <c r="E605" s="8" t="b">
        <v>1</v>
      </c>
      <c r="F605" s="8">
        <v>0.12</v>
      </c>
      <c r="G605" s="8">
        <v>0.7</v>
      </c>
      <c r="H605" s="8" t="s">
        <v>636</v>
      </c>
      <c r="I605" s="8">
        <v>24</v>
      </c>
      <c r="J605" s="8">
        <v>17</v>
      </c>
    </row>
    <row r="606" spans="1:10" x14ac:dyDescent="0.2">
      <c r="A606" s="8">
        <v>135</v>
      </c>
      <c r="B606" s="8" t="s">
        <v>2170</v>
      </c>
      <c r="C606" s="8" t="s">
        <v>2171</v>
      </c>
      <c r="D606" s="8" t="s">
        <v>595</v>
      </c>
      <c r="E606" s="8" t="b">
        <v>1</v>
      </c>
      <c r="F606" s="8">
        <v>0.16</v>
      </c>
      <c r="G606" s="8">
        <v>0.7</v>
      </c>
      <c r="H606" s="8" t="s">
        <v>636</v>
      </c>
      <c r="I606" s="8">
        <v>23</v>
      </c>
      <c r="J606" s="8">
        <v>17</v>
      </c>
    </row>
    <row r="607" spans="1:10" x14ac:dyDescent="0.2">
      <c r="A607" s="8">
        <v>132</v>
      </c>
      <c r="B607" s="8" t="s">
        <v>1588</v>
      </c>
      <c r="C607" s="8" t="s">
        <v>1589</v>
      </c>
      <c r="D607" s="8" t="s">
        <v>1134</v>
      </c>
      <c r="F607" s="8">
        <v>0.15</v>
      </c>
      <c r="G607" s="8">
        <v>0.7</v>
      </c>
      <c r="H607" s="8" t="s">
        <v>636</v>
      </c>
      <c r="I607" s="8">
        <v>21</v>
      </c>
      <c r="J607" s="8">
        <v>15</v>
      </c>
    </row>
    <row r="608" spans="1:10" x14ac:dyDescent="0.2">
      <c r="A608" s="8">
        <v>167</v>
      </c>
      <c r="B608" s="8" t="s">
        <v>1234</v>
      </c>
      <c r="C608" s="8" t="s">
        <v>1235</v>
      </c>
      <c r="D608" s="8" t="s">
        <v>997</v>
      </c>
      <c r="F608" s="8">
        <v>0.18</v>
      </c>
      <c r="G608" s="8">
        <v>0.7</v>
      </c>
      <c r="H608" s="8" t="s">
        <v>636</v>
      </c>
      <c r="I608" s="8">
        <v>18</v>
      </c>
      <c r="J608" s="8">
        <v>13</v>
      </c>
    </row>
    <row r="609" spans="1:10" x14ac:dyDescent="0.2">
      <c r="A609" s="8">
        <v>172</v>
      </c>
      <c r="B609" s="8" t="s">
        <v>2172</v>
      </c>
      <c r="C609" s="8" t="s">
        <v>2173</v>
      </c>
      <c r="D609" s="8" t="s">
        <v>627</v>
      </c>
      <c r="F609" s="8">
        <v>0.17</v>
      </c>
      <c r="G609" s="8">
        <v>0.7</v>
      </c>
      <c r="H609" s="8" t="s">
        <v>636</v>
      </c>
      <c r="I609" s="8">
        <v>16</v>
      </c>
      <c r="J609" s="8">
        <v>11</v>
      </c>
    </row>
    <row r="610" spans="1:10" x14ac:dyDescent="0.2">
      <c r="A610" s="8">
        <v>188</v>
      </c>
      <c r="B610" s="8" t="s">
        <v>1584</v>
      </c>
      <c r="C610" s="8" t="s">
        <v>1585</v>
      </c>
      <c r="D610" s="8" t="s">
        <v>732</v>
      </c>
      <c r="F610" s="8">
        <v>0.17</v>
      </c>
      <c r="G610" s="8">
        <v>0.7</v>
      </c>
      <c r="H610" s="8" t="s">
        <v>636</v>
      </c>
      <c r="I610" s="8">
        <v>16</v>
      </c>
      <c r="J610" s="8">
        <v>11</v>
      </c>
    </row>
    <row r="611" spans="1:10" x14ac:dyDescent="0.2">
      <c r="A611" s="8">
        <v>210</v>
      </c>
      <c r="B611" s="8" t="s">
        <v>2174</v>
      </c>
      <c r="C611" s="8" t="s">
        <v>2175</v>
      </c>
      <c r="D611" s="8" t="s">
        <v>964</v>
      </c>
      <c r="F611" s="8">
        <v>0.17</v>
      </c>
      <c r="G611" s="8">
        <v>0.7</v>
      </c>
      <c r="H611" s="8" t="s">
        <v>636</v>
      </c>
      <c r="I611" s="8">
        <v>15</v>
      </c>
      <c r="J611" s="8">
        <v>10</v>
      </c>
    </row>
    <row r="612" spans="1:10" x14ac:dyDescent="0.2">
      <c r="A612" s="8">
        <v>204</v>
      </c>
      <c r="B612" s="8" t="s">
        <v>944</v>
      </c>
      <c r="C612" s="8" t="s">
        <v>220</v>
      </c>
      <c r="D612" s="8" t="s">
        <v>844</v>
      </c>
      <c r="E612" s="8" t="b">
        <v>1</v>
      </c>
      <c r="F612" s="8">
        <v>0.21</v>
      </c>
      <c r="G612" s="8">
        <v>0.7</v>
      </c>
      <c r="H612" s="8" t="s">
        <v>636</v>
      </c>
      <c r="I612" s="8">
        <v>12</v>
      </c>
      <c r="J612" s="8">
        <v>8</v>
      </c>
    </row>
    <row r="613" spans="1:10" x14ac:dyDescent="0.2">
      <c r="A613" s="8">
        <v>283</v>
      </c>
      <c r="B613" s="8" t="s">
        <v>1010</v>
      </c>
      <c r="C613" s="8" t="s">
        <v>249</v>
      </c>
      <c r="D613" s="8" t="s">
        <v>826</v>
      </c>
      <c r="F613" s="8">
        <v>0.34</v>
      </c>
      <c r="G613" s="8">
        <v>0.7</v>
      </c>
      <c r="H613" s="8" t="s">
        <v>636</v>
      </c>
      <c r="I613" s="8">
        <v>7</v>
      </c>
      <c r="J613" s="8">
        <v>5</v>
      </c>
    </row>
    <row r="614" spans="1:10" x14ac:dyDescent="0.2">
      <c r="A614" s="8">
        <v>316</v>
      </c>
      <c r="B614" s="8" t="s">
        <v>1247</v>
      </c>
      <c r="C614" s="8" t="s">
        <v>1248</v>
      </c>
      <c r="D614" s="8" t="s">
        <v>760</v>
      </c>
      <c r="F614" s="8">
        <v>0.34</v>
      </c>
      <c r="G614" s="8">
        <v>0.7</v>
      </c>
      <c r="H614" s="8" t="s">
        <v>636</v>
      </c>
      <c r="I614" s="8">
        <v>7</v>
      </c>
      <c r="J614" s="8">
        <v>5</v>
      </c>
    </row>
    <row r="615" spans="1:10" x14ac:dyDescent="0.2">
      <c r="A615" s="8">
        <v>337</v>
      </c>
      <c r="B615" s="8" t="s">
        <v>1170</v>
      </c>
      <c r="C615" s="8" t="s">
        <v>1171</v>
      </c>
      <c r="D615" s="8" t="s">
        <v>997</v>
      </c>
      <c r="F615" s="8">
        <v>0.34</v>
      </c>
      <c r="G615" s="8">
        <v>0.7</v>
      </c>
      <c r="H615" s="8" t="s">
        <v>636</v>
      </c>
      <c r="I615" s="8">
        <v>6</v>
      </c>
      <c r="J615" s="8">
        <v>4</v>
      </c>
    </row>
    <row r="616" spans="1:10" x14ac:dyDescent="0.2">
      <c r="A616" s="8">
        <v>449</v>
      </c>
      <c r="B616" s="8" t="s">
        <v>2176</v>
      </c>
      <c r="C616" s="8" t="s">
        <v>2177</v>
      </c>
      <c r="D616" s="8" t="s">
        <v>1134</v>
      </c>
      <c r="F616" s="8">
        <v>0.47</v>
      </c>
      <c r="G616" s="8">
        <v>0.7</v>
      </c>
      <c r="H616" s="8" t="s">
        <v>636</v>
      </c>
      <c r="I616" s="8">
        <v>3</v>
      </c>
      <c r="J616" s="8">
        <v>2</v>
      </c>
    </row>
    <row r="617" spans="1:10" x14ac:dyDescent="0.2">
      <c r="A617" s="8">
        <v>450</v>
      </c>
      <c r="B617" s="8" t="s">
        <v>2178</v>
      </c>
      <c r="C617" s="8" t="s">
        <v>2179</v>
      </c>
      <c r="D617" s="8" t="s">
        <v>682</v>
      </c>
      <c r="F617" s="8">
        <v>0.47</v>
      </c>
      <c r="G617" s="8">
        <v>0.7</v>
      </c>
      <c r="H617" s="8" t="s">
        <v>636</v>
      </c>
      <c r="I617" s="8">
        <v>3</v>
      </c>
      <c r="J617" s="8">
        <v>2</v>
      </c>
    </row>
    <row r="618" spans="1:10" x14ac:dyDescent="0.2">
      <c r="A618" s="8">
        <v>453</v>
      </c>
      <c r="B618" s="8" t="s">
        <v>2180</v>
      </c>
      <c r="C618" s="8" t="s">
        <v>2181</v>
      </c>
      <c r="D618" s="8" t="s">
        <v>1924</v>
      </c>
      <c r="F618" s="8">
        <v>0.47</v>
      </c>
      <c r="G618" s="8">
        <v>0.7</v>
      </c>
      <c r="H618" s="8" t="s">
        <v>636</v>
      </c>
      <c r="I618" s="8">
        <v>3</v>
      </c>
      <c r="J618" s="8">
        <v>2</v>
      </c>
    </row>
    <row r="619" spans="1:10" x14ac:dyDescent="0.2">
      <c r="A619" s="8">
        <v>479</v>
      </c>
      <c r="B619" s="8" t="s">
        <v>2182</v>
      </c>
      <c r="C619" s="8" t="s">
        <v>2183</v>
      </c>
      <c r="D619" s="8" t="s">
        <v>997</v>
      </c>
      <c r="F619" s="8">
        <v>0.47</v>
      </c>
      <c r="G619" s="8">
        <v>0.7</v>
      </c>
      <c r="H619" s="8" t="s">
        <v>636</v>
      </c>
      <c r="I619" s="8">
        <v>3</v>
      </c>
      <c r="J619" s="8">
        <v>2</v>
      </c>
    </row>
    <row r="620" spans="1:10" x14ac:dyDescent="0.2">
      <c r="A620" s="8">
        <v>485</v>
      </c>
      <c r="B620" s="8" t="s">
        <v>745</v>
      </c>
      <c r="C620" s="8" t="s">
        <v>746</v>
      </c>
      <c r="D620" s="8" t="s">
        <v>747</v>
      </c>
      <c r="F620" s="8">
        <v>0.47</v>
      </c>
      <c r="G620" s="8">
        <v>0.7</v>
      </c>
      <c r="H620" s="8" t="s">
        <v>636</v>
      </c>
      <c r="I620" s="8">
        <v>3</v>
      </c>
      <c r="J620" s="8">
        <v>2</v>
      </c>
    </row>
    <row r="621" spans="1:10" x14ac:dyDescent="0.2">
      <c r="A621" s="8">
        <v>492</v>
      </c>
      <c r="B621" s="8" t="s">
        <v>958</v>
      </c>
      <c r="C621" s="8" t="s">
        <v>959</v>
      </c>
      <c r="D621" s="8" t="s">
        <v>960</v>
      </c>
      <c r="F621" s="8">
        <v>0.47</v>
      </c>
      <c r="G621" s="8">
        <v>0.7</v>
      </c>
      <c r="H621" s="8" t="s">
        <v>636</v>
      </c>
      <c r="I621" s="8">
        <v>3</v>
      </c>
      <c r="J621" s="8">
        <v>2</v>
      </c>
    </row>
    <row r="622" spans="1:10" x14ac:dyDescent="0.2">
      <c r="A622" s="8">
        <v>518</v>
      </c>
      <c r="B622" s="8" t="s">
        <v>2184</v>
      </c>
      <c r="C622" s="8" t="s">
        <v>2185</v>
      </c>
      <c r="D622" s="8" t="s">
        <v>872</v>
      </c>
      <c r="F622" s="8">
        <v>0.47</v>
      </c>
      <c r="G622" s="8">
        <v>0.7</v>
      </c>
      <c r="H622" s="8" t="s">
        <v>636</v>
      </c>
      <c r="I622" s="8">
        <v>3</v>
      </c>
      <c r="J622" s="8">
        <v>2</v>
      </c>
    </row>
    <row r="623" spans="1:10" x14ac:dyDescent="0.2">
      <c r="A623" s="8">
        <v>525</v>
      </c>
      <c r="B623" s="8" t="s">
        <v>2186</v>
      </c>
      <c r="C623" s="8" t="s">
        <v>2187</v>
      </c>
      <c r="D623" s="8" t="s">
        <v>762</v>
      </c>
      <c r="F623" s="8">
        <v>0.47</v>
      </c>
      <c r="G623" s="8">
        <v>0.7</v>
      </c>
      <c r="H623" s="8" t="s">
        <v>636</v>
      </c>
      <c r="I623" s="8">
        <v>3</v>
      </c>
      <c r="J623" s="8">
        <v>2</v>
      </c>
    </row>
    <row r="624" spans="1:10" x14ac:dyDescent="0.2">
      <c r="A624" s="8">
        <v>530</v>
      </c>
      <c r="B624" s="8" t="s">
        <v>2188</v>
      </c>
      <c r="C624" s="8" t="s">
        <v>2189</v>
      </c>
      <c r="D624" s="8" t="s">
        <v>696</v>
      </c>
      <c r="F624" s="8">
        <v>0.47</v>
      </c>
      <c r="G624" s="8">
        <v>0.7</v>
      </c>
      <c r="H624" s="8" t="s">
        <v>636</v>
      </c>
      <c r="I624" s="8">
        <v>3</v>
      </c>
      <c r="J624" s="8">
        <v>2</v>
      </c>
    </row>
    <row r="625" spans="1:10" x14ac:dyDescent="0.2">
      <c r="A625" s="8">
        <v>4</v>
      </c>
      <c r="B625" s="8" t="s">
        <v>1537</v>
      </c>
      <c r="C625" s="8" t="s">
        <v>1538</v>
      </c>
      <c r="D625" s="8" t="s">
        <v>918</v>
      </c>
      <c r="F625" s="8" t="s">
        <v>49</v>
      </c>
      <c r="G625" s="8">
        <v>0.6</v>
      </c>
      <c r="H625" s="8" t="s">
        <v>1382</v>
      </c>
      <c r="I625" s="8">
        <v>341</v>
      </c>
      <c r="J625" s="8">
        <v>205</v>
      </c>
    </row>
    <row r="626" spans="1:10" x14ac:dyDescent="0.2">
      <c r="A626" s="8">
        <v>16</v>
      </c>
      <c r="B626" s="8" t="s">
        <v>1543</v>
      </c>
      <c r="C626" s="8" t="s">
        <v>1544</v>
      </c>
      <c r="D626" s="8" t="s">
        <v>1545</v>
      </c>
      <c r="E626" s="8" t="b">
        <v>1</v>
      </c>
      <c r="F626" s="8" t="s">
        <v>49</v>
      </c>
      <c r="G626" s="8">
        <v>0.6</v>
      </c>
      <c r="H626" s="8" t="s">
        <v>1382</v>
      </c>
      <c r="I626" s="8">
        <v>138</v>
      </c>
      <c r="J626" s="8">
        <v>88</v>
      </c>
    </row>
    <row r="627" spans="1:10" x14ac:dyDescent="0.2">
      <c r="A627" s="8">
        <v>29</v>
      </c>
      <c r="B627" s="8" t="s">
        <v>1690</v>
      </c>
      <c r="C627" s="8" t="s">
        <v>1691</v>
      </c>
      <c r="D627" s="8" t="s">
        <v>1667</v>
      </c>
      <c r="E627" s="8" t="b">
        <v>1</v>
      </c>
      <c r="F627" s="8">
        <v>1.3999999999999999E-4</v>
      </c>
      <c r="G627" s="8">
        <v>0.6</v>
      </c>
      <c r="H627" s="8" t="s">
        <v>1382</v>
      </c>
      <c r="I627" s="8">
        <v>95</v>
      </c>
      <c r="J627" s="8">
        <v>55</v>
      </c>
    </row>
    <row r="628" spans="1:10" x14ac:dyDescent="0.2">
      <c r="A628" s="8">
        <v>44</v>
      </c>
      <c r="B628" s="8" t="s">
        <v>1489</v>
      </c>
      <c r="C628" s="8" t="s">
        <v>1490</v>
      </c>
      <c r="D628" s="8" t="s">
        <v>582</v>
      </c>
      <c r="F628" s="8">
        <v>4.7000000000000002E-3</v>
      </c>
      <c r="G628" s="8">
        <v>0.6</v>
      </c>
      <c r="H628" s="8" t="s">
        <v>1382</v>
      </c>
      <c r="I628" s="8">
        <v>71</v>
      </c>
      <c r="J628" s="8">
        <v>46</v>
      </c>
    </row>
    <row r="629" spans="1:10" x14ac:dyDescent="0.2">
      <c r="A629" s="8">
        <v>43</v>
      </c>
      <c r="B629" s="8" t="s">
        <v>1389</v>
      </c>
      <c r="C629" s="8" t="s">
        <v>1390</v>
      </c>
      <c r="D629" s="8" t="s">
        <v>1106</v>
      </c>
      <c r="E629" s="8" t="b">
        <v>1</v>
      </c>
      <c r="F629" s="8">
        <v>3.5999999999999999E-3</v>
      </c>
      <c r="G629" s="8">
        <v>0.6</v>
      </c>
      <c r="H629" s="8" t="s">
        <v>1382</v>
      </c>
      <c r="I629" s="8">
        <v>66</v>
      </c>
      <c r="J629" s="8">
        <v>41</v>
      </c>
    </row>
    <row r="630" spans="1:10" x14ac:dyDescent="0.2">
      <c r="A630" s="8">
        <v>39</v>
      </c>
      <c r="B630" s="8" t="s">
        <v>1387</v>
      </c>
      <c r="C630" s="8" t="s">
        <v>1388</v>
      </c>
      <c r="D630" s="8" t="s">
        <v>732</v>
      </c>
      <c r="E630" s="8" t="b">
        <v>1</v>
      </c>
      <c r="F630" s="8">
        <v>3.2000000000000002E-3</v>
      </c>
      <c r="G630" s="8">
        <v>0.6</v>
      </c>
      <c r="H630" s="8" t="s">
        <v>1382</v>
      </c>
      <c r="I630" s="8">
        <v>64</v>
      </c>
      <c r="J630" s="8">
        <v>39</v>
      </c>
    </row>
    <row r="631" spans="1:10" x14ac:dyDescent="0.2">
      <c r="A631" s="8">
        <v>58</v>
      </c>
      <c r="B631" s="8" t="s">
        <v>1626</v>
      </c>
      <c r="C631" s="8" t="s">
        <v>1627</v>
      </c>
      <c r="D631" s="8" t="s">
        <v>696</v>
      </c>
      <c r="F631" s="8">
        <v>3.5999999999999999E-3</v>
      </c>
      <c r="G631" s="8">
        <v>0.6</v>
      </c>
      <c r="H631" s="8" t="s">
        <v>1382</v>
      </c>
      <c r="I631" s="8">
        <v>55</v>
      </c>
      <c r="J631" s="8">
        <v>32</v>
      </c>
    </row>
    <row r="632" spans="1:10" x14ac:dyDescent="0.2">
      <c r="A632" s="8">
        <v>76</v>
      </c>
      <c r="B632" s="8" t="s">
        <v>1107</v>
      </c>
      <c r="C632" s="8" t="s">
        <v>1108</v>
      </c>
      <c r="D632" s="8" t="s">
        <v>947</v>
      </c>
      <c r="E632" s="8" t="b">
        <v>1</v>
      </c>
      <c r="F632" s="8">
        <v>2.9000000000000001E-2</v>
      </c>
      <c r="G632" s="8">
        <v>0.6</v>
      </c>
      <c r="H632" s="8" t="s">
        <v>636</v>
      </c>
      <c r="I632" s="8">
        <v>39</v>
      </c>
      <c r="J632" s="8">
        <v>25</v>
      </c>
    </row>
    <row r="633" spans="1:10" x14ac:dyDescent="0.2">
      <c r="A633" s="8">
        <v>107</v>
      </c>
      <c r="B633" s="8" t="s">
        <v>1356</v>
      </c>
      <c r="C633" s="8" t="s">
        <v>1357</v>
      </c>
      <c r="D633" s="8" t="s">
        <v>1219</v>
      </c>
      <c r="E633" s="8" t="b">
        <v>1</v>
      </c>
      <c r="F633" s="8">
        <v>0.05</v>
      </c>
      <c r="G633" s="8">
        <v>0.6</v>
      </c>
      <c r="H633" s="8" t="s">
        <v>636</v>
      </c>
      <c r="I633" s="8">
        <v>31</v>
      </c>
      <c r="J633" s="8">
        <v>20</v>
      </c>
    </row>
    <row r="634" spans="1:10" x14ac:dyDescent="0.2">
      <c r="A634" s="8">
        <v>121</v>
      </c>
      <c r="B634" s="8" t="s">
        <v>1408</v>
      </c>
      <c r="C634" s="8" t="s">
        <v>1409</v>
      </c>
      <c r="D634" s="8" t="s">
        <v>829</v>
      </c>
      <c r="F634" s="8">
        <v>4.4999999999999998E-2</v>
      </c>
      <c r="G634" s="8">
        <v>0.6</v>
      </c>
      <c r="H634" s="8" t="s">
        <v>636</v>
      </c>
      <c r="I634" s="8">
        <v>29</v>
      </c>
      <c r="J634" s="8">
        <v>18</v>
      </c>
    </row>
    <row r="635" spans="1:10" x14ac:dyDescent="0.2">
      <c r="A635" s="8">
        <v>131</v>
      </c>
      <c r="B635" s="8" t="s">
        <v>1366</v>
      </c>
      <c r="C635" s="8" t="s">
        <v>1367</v>
      </c>
      <c r="D635" s="8" t="s">
        <v>1011</v>
      </c>
      <c r="F635" s="8">
        <v>7.0999999999999994E-2</v>
      </c>
      <c r="G635" s="8">
        <v>0.6</v>
      </c>
      <c r="H635" s="8" t="s">
        <v>636</v>
      </c>
      <c r="I635" s="8">
        <v>25</v>
      </c>
      <c r="J635" s="8">
        <v>16</v>
      </c>
    </row>
    <row r="636" spans="1:10" x14ac:dyDescent="0.2">
      <c r="A636" s="8">
        <v>128</v>
      </c>
      <c r="B636" s="8" t="s">
        <v>1404</v>
      </c>
      <c r="C636" s="8" t="s">
        <v>1405</v>
      </c>
      <c r="D636" s="8" t="s">
        <v>744</v>
      </c>
      <c r="E636" s="8" t="b">
        <v>1</v>
      </c>
      <c r="F636" s="8">
        <v>0.05</v>
      </c>
      <c r="G636" s="8">
        <v>0.6</v>
      </c>
      <c r="H636" s="8" t="s">
        <v>636</v>
      </c>
      <c r="I636" s="8">
        <v>25</v>
      </c>
      <c r="J636" s="8">
        <v>15</v>
      </c>
    </row>
    <row r="637" spans="1:10" x14ac:dyDescent="0.2">
      <c r="A637" s="8">
        <v>164</v>
      </c>
      <c r="B637" s="8" t="s">
        <v>883</v>
      </c>
      <c r="C637" s="8" t="s">
        <v>884</v>
      </c>
      <c r="D637" s="8" t="s">
        <v>885</v>
      </c>
      <c r="F637" s="8">
        <v>0.11</v>
      </c>
      <c r="G637" s="8">
        <v>0.6</v>
      </c>
      <c r="H637" s="8" t="s">
        <v>636</v>
      </c>
      <c r="I637" s="8">
        <v>20</v>
      </c>
      <c r="J637" s="8">
        <v>13</v>
      </c>
    </row>
    <row r="638" spans="1:10" x14ac:dyDescent="0.2">
      <c r="A638" s="8">
        <v>161</v>
      </c>
      <c r="B638" s="8" t="s">
        <v>1432</v>
      </c>
      <c r="C638" s="8" t="s">
        <v>1433</v>
      </c>
      <c r="D638" s="8" t="s">
        <v>997</v>
      </c>
      <c r="F638" s="8">
        <v>7.5999999999999998E-2</v>
      </c>
      <c r="G638" s="8">
        <v>0.6</v>
      </c>
      <c r="H638" s="8" t="s">
        <v>636</v>
      </c>
      <c r="I638" s="8">
        <v>20</v>
      </c>
      <c r="J638" s="8">
        <v>12</v>
      </c>
    </row>
    <row r="639" spans="1:10" x14ac:dyDescent="0.2">
      <c r="A639" s="8">
        <v>191</v>
      </c>
      <c r="B639" s="8" t="s">
        <v>1368</v>
      </c>
      <c r="C639" s="8" t="s">
        <v>1369</v>
      </c>
      <c r="D639" s="8" t="s">
        <v>696</v>
      </c>
      <c r="F639" s="8">
        <v>0.13</v>
      </c>
      <c r="G639" s="8">
        <v>0.6</v>
      </c>
      <c r="H639" s="8" t="s">
        <v>636</v>
      </c>
      <c r="I639" s="8">
        <v>17</v>
      </c>
      <c r="J639" s="8">
        <v>11</v>
      </c>
    </row>
    <row r="640" spans="1:10" x14ac:dyDescent="0.2">
      <c r="A640" s="8">
        <v>185</v>
      </c>
      <c r="B640" s="8" t="s">
        <v>1328</v>
      </c>
      <c r="C640" s="8" t="s">
        <v>1329</v>
      </c>
      <c r="D640" s="8" t="s">
        <v>826</v>
      </c>
      <c r="E640" s="8" t="b">
        <v>1</v>
      </c>
      <c r="F640" s="8">
        <v>0.11</v>
      </c>
      <c r="G640" s="8">
        <v>0.6</v>
      </c>
      <c r="H640" s="8" t="s">
        <v>636</v>
      </c>
      <c r="I640" s="8">
        <v>14</v>
      </c>
      <c r="J640" s="8">
        <v>8</v>
      </c>
    </row>
    <row r="641" spans="1:10" x14ac:dyDescent="0.2">
      <c r="A641" s="8">
        <v>237</v>
      </c>
      <c r="B641" s="8" t="s">
        <v>1613</v>
      </c>
      <c r="C641" s="8" t="s">
        <v>2190</v>
      </c>
      <c r="D641" s="8" t="s">
        <v>663</v>
      </c>
      <c r="F641" s="8">
        <v>0.11</v>
      </c>
      <c r="G641" s="8">
        <v>0.6</v>
      </c>
      <c r="H641" s="8" t="s">
        <v>636</v>
      </c>
      <c r="I641" s="8">
        <v>14</v>
      </c>
      <c r="J641" s="8">
        <v>8</v>
      </c>
    </row>
    <row r="642" spans="1:10" x14ac:dyDescent="0.2">
      <c r="A642" s="8">
        <v>221</v>
      </c>
      <c r="B642" s="8" t="s">
        <v>1304</v>
      </c>
      <c r="C642" s="8" t="s">
        <v>1305</v>
      </c>
      <c r="D642" s="8" t="s">
        <v>997</v>
      </c>
      <c r="F642" s="8">
        <v>0.15</v>
      </c>
      <c r="G642" s="8">
        <v>0.6</v>
      </c>
      <c r="H642" s="8" t="s">
        <v>636</v>
      </c>
      <c r="I642" s="8">
        <v>13</v>
      </c>
      <c r="J642" s="8">
        <v>8</v>
      </c>
    </row>
    <row r="643" spans="1:10" x14ac:dyDescent="0.2">
      <c r="A643" s="8">
        <v>241</v>
      </c>
      <c r="B643" s="8" t="s">
        <v>1620</v>
      </c>
      <c r="C643" s="8" t="s">
        <v>1621</v>
      </c>
      <c r="D643" s="8" t="s">
        <v>663</v>
      </c>
      <c r="F643" s="8">
        <v>0.14000000000000001</v>
      </c>
      <c r="G643" s="8">
        <v>0.6</v>
      </c>
      <c r="H643" s="8" t="s">
        <v>636</v>
      </c>
      <c r="I643" s="8">
        <v>12</v>
      </c>
      <c r="J643" s="8">
        <v>7</v>
      </c>
    </row>
    <row r="644" spans="1:10" x14ac:dyDescent="0.2">
      <c r="A644" s="8">
        <v>273</v>
      </c>
      <c r="B644" s="8" t="s">
        <v>1512</v>
      </c>
      <c r="C644" s="8" t="s">
        <v>1513</v>
      </c>
      <c r="D644" s="8" t="s">
        <v>673</v>
      </c>
      <c r="F644" s="8">
        <v>0.19</v>
      </c>
      <c r="G644" s="8">
        <v>0.6</v>
      </c>
      <c r="H644" s="8" t="s">
        <v>636</v>
      </c>
      <c r="I644" s="8">
        <v>10</v>
      </c>
      <c r="J644" s="8">
        <v>6</v>
      </c>
    </row>
    <row r="645" spans="1:10" x14ac:dyDescent="0.2">
      <c r="A645" s="8">
        <v>303</v>
      </c>
      <c r="B645" s="8" t="s">
        <v>2191</v>
      </c>
      <c r="C645" s="8" t="s">
        <v>2192</v>
      </c>
      <c r="D645" s="8" t="s">
        <v>582</v>
      </c>
      <c r="F645" s="8">
        <v>0.25</v>
      </c>
      <c r="G645" s="8">
        <v>0.6</v>
      </c>
      <c r="H645" s="8" t="s">
        <v>636</v>
      </c>
      <c r="I645" s="8">
        <v>8</v>
      </c>
      <c r="J645" s="8">
        <v>5</v>
      </c>
    </row>
    <row r="646" spans="1:10" x14ac:dyDescent="0.2">
      <c r="A646" s="8">
        <v>298</v>
      </c>
      <c r="B646" s="8" t="s">
        <v>2193</v>
      </c>
      <c r="C646" s="8" t="s">
        <v>2194</v>
      </c>
      <c r="D646" s="8" t="s">
        <v>888</v>
      </c>
      <c r="F646" s="8">
        <v>0.24</v>
      </c>
      <c r="G646" s="8">
        <v>0.6</v>
      </c>
      <c r="H646" s="8" t="s">
        <v>636</v>
      </c>
      <c r="I646" s="8">
        <v>7</v>
      </c>
      <c r="J646" s="8">
        <v>4</v>
      </c>
    </row>
    <row r="647" spans="1:10" x14ac:dyDescent="0.2">
      <c r="A647" s="8">
        <v>351</v>
      </c>
      <c r="B647" s="8" t="s">
        <v>1172</v>
      </c>
      <c r="C647" s="8" t="s">
        <v>1173</v>
      </c>
      <c r="D647" s="8" t="s">
        <v>836</v>
      </c>
      <c r="F647" s="8">
        <v>0.24</v>
      </c>
      <c r="G647" s="8">
        <v>0.6</v>
      </c>
      <c r="H647" s="8" t="s">
        <v>636</v>
      </c>
      <c r="I647" s="8">
        <v>7</v>
      </c>
      <c r="J647" s="8">
        <v>4</v>
      </c>
    </row>
    <row r="648" spans="1:10" x14ac:dyDescent="0.2">
      <c r="A648" s="8">
        <v>370</v>
      </c>
      <c r="B648" s="8" t="s">
        <v>1428</v>
      </c>
      <c r="C648" s="8" t="s">
        <v>1429</v>
      </c>
      <c r="D648" s="8" t="s">
        <v>888</v>
      </c>
      <c r="F648" s="8">
        <v>0.33</v>
      </c>
      <c r="G648" s="8">
        <v>0.6</v>
      </c>
      <c r="H648" s="8" t="s">
        <v>636</v>
      </c>
      <c r="I648" s="8">
        <v>5</v>
      </c>
      <c r="J648" s="8">
        <v>3</v>
      </c>
    </row>
    <row r="649" spans="1:10" x14ac:dyDescent="0.2">
      <c r="A649" s="8">
        <v>393</v>
      </c>
      <c r="B649" s="8" t="s">
        <v>2195</v>
      </c>
      <c r="C649" s="8" t="s">
        <v>2196</v>
      </c>
      <c r="D649" s="8" t="s">
        <v>627</v>
      </c>
      <c r="F649" s="8">
        <v>0.33</v>
      </c>
      <c r="G649" s="8">
        <v>0.6</v>
      </c>
      <c r="H649" s="8" t="s">
        <v>636</v>
      </c>
      <c r="I649" s="8">
        <v>5</v>
      </c>
      <c r="J649" s="8">
        <v>3</v>
      </c>
    </row>
    <row r="650" spans="1:10" x14ac:dyDescent="0.2">
      <c r="A650" s="8">
        <v>400</v>
      </c>
      <c r="B650" s="8" t="s">
        <v>2197</v>
      </c>
      <c r="C650" s="8" t="s">
        <v>2198</v>
      </c>
      <c r="D650" s="8" t="s">
        <v>570</v>
      </c>
      <c r="F650" s="8">
        <v>0.33</v>
      </c>
      <c r="G650" s="8">
        <v>0.6</v>
      </c>
      <c r="H650" s="8" t="s">
        <v>636</v>
      </c>
      <c r="I650" s="8">
        <v>5</v>
      </c>
      <c r="J650" s="8">
        <v>3</v>
      </c>
    </row>
    <row r="651" spans="1:10" x14ac:dyDescent="0.2">
      <c r="A651" s="8">
        <v>401</v>
      </c>
      <c r="B651" s="8" t="s">
        <v>1033</v>
      </c>
      <c r="C651" s="8" t="s">
        <v>1034</v>
      </c>
      <c r="D651" s="8" t="s">
        <v>888</v>
      </c>
      <c r="F651" s="8">
        <v>0.33</v>
      </c>
      <c r="G651" s="8">
        <v>0.6</v>
      </c>
      <c r="H651" s="8" t="s">
        <v>636</v>
      </c>
      <c r="I651" s="8">
        <v>5</v>
      </c>
      <c r="J651" s="8">
        <v>3</v>
      </c>
    </row>
    <row r="652" spans="1:10" x14ac:dyDescent="0.2">
      <c r="A652" s="8">
        <v>412</v>
      </c>
      <c r="B652" s="8" t="s">
        <v>2199</v>
      </c>
      <c r="C652" s="8" t="s">
        <v>2200</v>
      </c>
      <c r="D652" s="8" t="s">
        <v>856</v>
      </c>
      <c r="E652" s="8" t="b">
        <v>1</v>
      </c>
      <c r="F652" s="8">
        <v>0.33</v>
      </c>
      <c r="G652" s="8">
        <v>0.6</v>
      </c>
      <c r="H652" s="8" t="s">
        <v>636</v>
      </c>
      <c r="I652" s="8">
        <v>5</v>
      </c>
      <c r="J652" s="8">
        <v>3</v>
      </c>
    </row>
    <row r="653" spans="1:10" x14ac:dyDescent="0.2">
      <c r="A653" s="8">
        <v>21</v>
      </c>
      <c r="B653" s="8" t="s">
        <v>1541</v>
      </c>
      <c r="C653" s="8" t="s">
        <v>1542</v>
      </c>
      <c r="D653" s="8" t="s">
        <v>732</v>
      </c>
      <c r="F653" s="8" t="s">
        <v>49</v>
      </c>
      <c r="G653" s="8">
        <v>0.5</v>
      </c>
      <c r="H653" s="8" t="s">
        <v>1382</v>
      </c>
      <c r="I653" s="8">
        <v>119</v>
      </c>
      <c r="J653" s="8">
        <v>55</v>
      </c>
    </row>
    <row r="654" spans="1:10" x14ac:dyDescent="0.2">
      <c r="A654" s="8">
        <v>30</v>
      </c>
      <c r="B654" s="8" t="s">
        <v>1487</v>
      </c>
      <c r="C654" s="8" t="s">
        <v>1488</v>
      </c>
      <c r="D654" s="8" t="s">
        <v>770</v>
      </c>
      <c r="F654" s="8" t="s">
        <v>49</v>
      </c>
      <c r="G654" s="8">
        <v>0.5</v>
      </c>
      <c r="H654" s="8" t="s">
        <v>1382</v>
      </c>
      <c r="I654" s="8">
        <v>98</v>
      </c>
      <c r="J654" s="8">
        <v>45</v>
      </c>
    </row>
    <row r="655" spans="1:10" x14ac:dyDescent="0.2">
      <c r="A655" s="8">
        <v>36</v>
      </c>
      <c r="B655" s="8" t="s">
        <v>1700</v>
      </c>
      <c r="C655" s="8" t="s">
        <v>1701</v>
      </c>
      <c r="D655" s="8" t="s">
        <v>831</v>
      </c>
      <c r="F655" s="8" t="s">
        <v>49</v>
      </c>
      <c r="G655" s="8">
        <v>0.5</v>
      </c>
      <c r="H655" s="8" t="s">
        <v>1382</v>
      </c>
      <c r="I655" s="8">
        <v>83</v>
      </c>
      <c r="J655" s="8">
        <v>45</v>
      </c>
    </row>
    <row r="656" spans="1:10" x14ac:dyDescent="0.2">
      <c r="A656" s="8">
        <v>65</v>
      </c>
      <c r="B656" s="8" t="s">
        <v>1092</v>
      </c>
      <c r="C656" s="8" t="s">
        <v>1093</v>
      </c>
      <c r="D656" s="8" t="s">
        <v>692</v>
      </c>
      <c r="E656" s="8" t="b">
        <v>1</v>
      </c>
      <c r="F656" s="8">
        <v>5.8999999999999999E-3</v>
      </c>
      <c r="G656" s="8">
        <v>0.5</v>
      </c>
      <c r="H656" s="8" t="s">
        <v>1382</v>
      </c>
      <c r="I656" s="8">
        <v>42</v>
      </c>
      <c r="J656" s="8">
        <v>23</v>
      </c>
    </row>
    <row r="657" spans="1:10" x14ac:dyDescent="0.2">
      <c r="A657" s="8">
        <v>85</v>
      </c>
      <c r="B657" s="8" t="s">
        <v>1665</v>
      </c>
      <c r="C657" s="8" t="s">
        <v>1666</v>
      </c>
      <c r="D657" s="8" t="s">
        <v>1667</v>
      </c>
      <c r="E657" s="8" t="b">
        <v>1</v>
      </c>
      <c r="F657" s="8">
        <v>1.2999999999999999E-3</v>
      </c>
      <c r="G657" s="8">
        <v>0.5</v>
      </c>
      <c r="H657" s="8" t="s">
        <v>1382</v>
      </c>
      <c r="I657" s="8">
        <v>41</v>
      </c>
      <c r="J657" s="8">
        <v>19</v>
      </c>
    </row>
    <row r="658" spans="1:10" x14ac:dyDescent="0.2">
      <c r="A658" s="8">
        <v>99</v>
      </c>
      <c r="B658" s="8" t="s">
        <v>1692</v>
      </c>
      <c r="C658" s="8" t="s">
        <v>1693</v>
      </c>
      <c r="D658" s="8" t="s">
        <v>1667</v>
      </c>
      <c r="E658" s="8" t="b">
        <v>1</v>
      </c>
      <c r="F658" s="8">
        <v>6.8999999999999999E-3</v>
      </c>
      <c r="G658" s="8">
        <v>0.5</v>
      </c>
      <c r="H658" s="8" t="s">
        <v>1382</v>
      </c>
      <c r="I658" s="8">
        <v>35</v>
      </c>
      <c r="J658" s="8">
        <v>18</v>
      </c>
    </row>
    <row r="659" spans="1:10" x14ac:dyDescent="0.2">
      <c r="A659" s="8">
        <v>152</v>
      </c>
      <c r="B659" s="8" t="s">
        <v>961</v>
      </c>
      <c r="C659" s="8" t="s">
        <v>962</v>
      </c>
      <c r="D659" s="8" t="s">
        <v>853</v>
      </c>
      <c r="F659" s="8">
        <v>2.3E-2</v>
      </c>
      <c r="G659" s="8">
        <v>0.5</v>
      </c>
      <c r="H659" s="8" t="s">
        <v>636</v>
      </c>
      <c r="I659" s="8">
        <v>25</v>
      </c>
      <c r="J659" s="8">
        <v>13</v>
      </c>
    </row>
    <row r="660" spans="1:10" x14ac:dyDescent="0.2">
      <c r="A660" s="8">
        <v>137</v>
      </c>
      <c r="B660" s="8" t="s">
        <v>2201</v>
      </c>
      <c r="C660" s="8" t="s">
        <v>2202</v>
      </c>
      <c r="D660" s="8" t="s">
        <v>675</v>
      </c>
      <c r="E660" s="8" t="b">
        <v>1</v>
      </c>
      <c r="F660" s="8">
        <v>0.04</v>
      </c>
      <c r="G660" s="8">
        <v>0.5</v>
      </c>
      <c r="H660" s="8" t="s">
        <v>636</v>
      </c>
      <c r="I660" s="8">
        <v>22</v>
      </c>
      <c r="J660" s="8">
        <v>12</v>
      </c>
    </row>
    <row r="661" spans="1:10" x14ac:dyDescent="0.2">
      <c r="A661" s="8">
        <v>202</v>
      </c>
      <c r="B661" s="8" t="s">
        <v>2203</v>
      </c>
      <c r="C661" s="8" t="s">
        <v>2204</v>
      </c>
      <c r="D661" s="8" t="s">
        <v>623</v>
      </c>
      <c r="F661" s="8">
        <v>4.2000000000000003E-2</v>
      </c>
      <c r="G661" s="8">
        <v>0.5</v>
      </c>
      <c r="H661" s="8" t="s">
        <v>636</v>
      </c>
      <c r="I661" s="8">
        <v>18</v>
      </c>
      <c r="J661" s="8">
        <v>9</v>
      </c>
    </row>
    <row r="662" spans="1:10" x14ac:dyDescent="0.2">
      <c r="A662" s="8">
        <v>225</v>
      </c>
      <c r="B662" s="8" t="s">
        <v>2205</v>
      </c>
      <c r="C662" s="8" t="s">
        <v>2206</v>
      </c>
      <c r="D662" s="8" t="s">
        <v>627</v>
      </c>
      <c r="F662" s="8">
        <v>4.8000000000000001E-2</v>
      </c>
      <c r="G662" s="8">
        <v>0.5</v>
      </c>
      <c r="H662" s="8" t="s">
        <v>636</v>
      </c>
      <c r="I662" s="8">
        <v>15</v>
      </c>
      <c r="J662" s="8">
        <v>7</v>
      </c>
    </row>
    <row r="663" spans="1:10" x14ac:dyDescent="0.2">
      <c r="A663" s="8">
        <v>162</v>
      </c>
      <c r="B663" s="8" t="s">
        <v>1624</v>
      </c>
      <c r="C663" s="8" t="s">
        <v>1625</v>
      </c>
      <c r="D663" s="8" t="s">
        <v>1080</v>
      </c>
      <c r="F663" s="8">
        <v>0.1</v>
      </c>
      <c r="G663" s="8">
        <v>0.5</v>
      </c>
      <c r="H663" s="8" t="s">
        <v>636</v>
      </c>
      <c r="I663" s="8">
        <v>13</v>
      </c>
      <c r="J663" s="8">
        <v>7</v>
      </c>
    </row>
    <row r="664" spans="1:10" x14ac:dyDescent="0.2">
      <c r="A664" s="8">
        <v>239</v>
      </c>
      <c r="B664" s="8" t="s">
        <v>1220</v>
      </c>
      <c r="C664" s="8" t="s">
        <v>1221</v>
      </c>
      <c r="D664" s="8" t="s">
        <v>866</v>
      </c>
      <c r="F664" s="8">
        <v>0.1</v>
      </c>
      <c r="G664" s="8">
        <v>0.5</v>
      </c>
      <c r="H664" s="8" t="s">
        <v>636</v>
      </c>
      <c r="I664" s="8">
        <v>13</v>
      </c>
      <c r="J664" s="8">
        <v>7</v>
      </c>
    </row>
    <row r="665" spans="1:10" x14ac:dyDescent="0.2">
      <c r="A665" s="8">
        <v>252</v>
      </c>
      <c r="B665" s="8" t="s">
        <v>1301</v>
      </c>
      <c r="C665" s="8" t="s">
        <v>1302</v>
      </c>
      <c r="D665" s="8" t="s">
        <v>1303</v>
      </c>
      <c r="F665" s="8">
        <v>8.2000000000000003E-2</v>
      </c>
      <c r="G665" s="8">
        <v>0.5</v>
      </c>
      <c r="H665" s="8" t="s">
        <v>636</v>
      </c>
      <c r="I665" s="8">
        <v>11</v>
      </c>
      <c r="J665" s="8">
        <v>5</v>
      </c>
    </row>
    <row r="666" spans="1:10" x14ac:dyDescent="0.2">
      <c r="A666" s="8">
        <v>271</v>
      </c>
      <c r="B666" s="8" t="s">
        <v>2207</v>
      </c>
      <c r="C666" s="8" t="s">
        <v>2208</v>
      </c>
      <c r="D666" s="8" t="s">
        <v>1006</v>
      </c>
      <c r="F666" s="8">
        <v>0.12</v>
      </c>
      <c r="G666" s="8">
        <v>0.5</v>
      </c>
      <c r="H666" s="8" t="s">
        <v>636</v>
      </c>
      <c r="I666" s="8">
        <v>10</v>
      </c>
      <c r="J666" s="8">
        <v>5</v>
      </c>
    </row>
    <row r="667" spans="1:10" x14ac:dyDescent="0.2">
      <c r="A667" s="8">
        <v>354</v>
      </c>
      <c r="B667" s="8" t="s">
        <v>1454</v>
      </c>
      <c r="C667" s="8" t="s">
        <v>1455</v>
      </c>
      <c r="D667" s="8" t="s">
        <v>1051</v>
      </c>
      <c r="E667" s="8" t="b">
        <v>1</v>
      </c>
      <c r="F667" s="8">
        <v>0.16</v>
      </c>
      <c r="G667" s="8">
        <v>0.5</v>
      </c>
      <c r="H667" s="8" t="s">
        <v>636</v>
      </c>
      <c r="I667" s="8">
        <v>8</v>
      </c>
      <c r="J667" s="8">
        <v>4</v>
      </c>
    </row>
    <row r="668" spans="1:10" x14ac:dyDescent="0.2">
      <c r="A668" s="8">
        <v>312</v>
      </c>
      <c r="B668" s="8" t="s">
        <v>2209</v>
      </c>
      <c r="C668" s="8" t="s">
        <v>2210</v>
      </c>
      <c r="D668" s="8" t="s">
        <v>655</v>
      </c>
      <c r="E668" s="8" t="b">
        <v>1</v>
      </c>
      <c r="F668" s="8">
        <v>0.22</v>
      </c>
      <c r="G668" s="8">
        <v>0.5</v>
      </c>
      <c r="H668" s="8" t="s">
        <v>636</v>
      </c>
      <c r="I668" s="8">
        <v>6</v>
      </c>
      <c r="J668" s="8">
        <v>3</v>
      </c>
    </row>
    <row r="669" spans="1:10" x14ac:dyDescent="0.2">
      <c r="A669" s="8">
        <v>377</v>
      </c>
      <c r="B669" s="8" t="s">
        <v>2211</v>
      </c>
      <c r="C669" s="8" t="s">
        <v>2212</v>
      </c>
      <c r="D669" s="8" t="s">
        <v>997</v>
      </c>
      <c r="F669" s="8">
        <v>0.22</v>
      </c>
      <c r="G669" s="8">
        <v>0.5</v>
      </c>
      <c r="H669" s="8" t="s">
        <v>636</v>
      </c>
      <c r="I669" s="8">
        <v>6</v>
      </c>
      <c r="J669" s="8">
        <v>3</v>
      </c>
    </row>
    <row r="670" spans="1:10" x14ac:dyDescent="0.2">
      <c r="A670" s="8">
        <v>397</v>
      </c>
      <c r="B670" s="8" t="s">
        <v>2213</v>
      </c>
      <c r="C670" s="8" t="s">
        <v>2214</v>
      </c>
      <c r="D670" s="8" t="s">
        <v>1063</v>
      </c>
      <c r="E670" s="8" t="b">
        <v>1</v>
      </c>
      <c r="F670" s="8">
        <v>0.22</v>
      </c>
      <c r="G670" s="8">
        <v>0.5</v>
      </c>
      <c r="H670" s="8" t="s">
        <v>636</v>
      </c>
      <c r="I670" s="8">
        <v>6</v>
      </c>
      <c r="J670" s="8">
        <v>3</v>
      </c>
    </row>
    <row r="671" spans="1:10" x14ac:dyDescent="0.2">
      <c r="A671" s="8">
        <v>417</v>
      </c>
      <c r="B671" s="8" t="s">
        <v>1480</v>
      </c>
      <c r="C671" s="8" t="s">
        <v>1481</v>
      </c>
      <c r="D671" s="8" t="s">
        <v>1482</v>
      </c>
      <c r="F671" s="8">
        <v>0.31</v>
      </c>
      <c r="G671" s="8">
        <v>0.5</v>
      </c>
      <c r="H671" s="8" t="s">
        <v>636</v>
      </c>
      <c r="I671" s="8">
        <v>4</v>
      </c>
      <c r="J671" s="8">
        <v>2</v>
      </c>
    </row>
    <row r="672" spans="1:10" x14ac:dyDescent="0.2">
      <c r="A672" s="8">
        <v>424</v>
      </c>
      <c r="B672" s="8" t="s">
        <v>2215</v>
      </c>
      <c r="C672" s="8" t="s">
        <v>2216</v>
      </c>
      <c r="D672" s="8" t="s">
        <v>732</v>
      </c>
      <c r="F672" s="8">
        <v>0.31</v>
      </c>
      <c r="G672" s="8">
        <v>0.5</v>
      </c>
      <c r="H672" s="8" t="s">
        <v>636</v>
      </c>
      <c r="I672" s="8">
        <v>4</v>
      </c>
      <c r="J672" s="8">
        <v>2</v>
      </c>
    </row>
    <row r="673" spans="1:10" x14ac:dyDescent="0.2">
      <c r="A673" s="8">
        <v>426</v>
      </c>
      <c r="B673" s="8" t="s">
        <v>1632</v>
      </c>
      <c r="C673" s="8" t="s">
        <v>1633</v>
      </c>
      <c r="D673" s="8" t="s">
        <v>918</v>
      </c>
      <c r="F673" s="8">
        <v>0.31</v>
      </c>
      <c r="G673" s="8">
        <v>0.5</v>
      </c>
      <c r="H673" s="8" t="s">
        <v>636</v>
      </c>
      <c r="I673" s="8">
        <v>4</v>
      </c>
      <c r="J673" s="8">
        <v>2</v>
      </c>
    </row>
    <row r="674" spans="1:10" x14ac:dyDescent="0.2">
      <c r="A674" s="8">
        <v>448</v>
      </c>
      <c r="B674" s="8" t="s">
        <v>2217</v>
      </c>
      <c r="C674" s="8" t="s">
        <v>2218</v>
      </c>
      <c r="D674" s="8" t="s">
        <v>721</v>
      </c>
      <c r="F674" s="8">
        <v>0.31</v>
      </c>
      <c r="G674" s="8">
        <v>0.5</v>
      </c>
      <c r="H674" s="8" t="s">
        <v>636</v>
      </c>
      <c r="I674" s="8">
        <v>4</v>
      </c>
      <c r="J674" s="8">
        <v>2</v>
      </c>
    </row>
    <row r="675" spans="1:10" x14ac:dyDescent="0.2">
      <c r="A675" s="8">
        <v>458</v>
      </c>
      <c r="B675" s="8" t="s">
        <v>777</v>
      </c>
      <c r="C675" s="8" t="s">
        <v>169</v>
      </c>
      <c r="D675" s="8" t="s">
        <v>760</v>
      </c>
      <c r="E675" s="8" t="b">
        <v>1</v>
      </c>
      <c r="F675" s="8">
        <v>0.31</v>
      </c>
      <c r="G675" s="8">
        <v>0.5</v>
      </c>
      <c r="H675" s="8" t="s">
        <v>636</v>
      </c>
      <c r="I675" s="8">
        <v>4</v>
      </c>
      <c r="J675" s="8">
        <v>2</v>
      </c>
    </row>
    <row r="676" spans="1:10" x14ac:dyDescent="0.2">
      <c r="A676" s="8">
        <v>480</v>
      </c>
      <c r="B676" s="8" t="s">
        <v>1708</v>
      </c>
      <c r="C676" s="8" t="s">
        <v>1709</v>
      </c>
      <c r="D676" s="8" t="s">
        <v>878</v>
      </c>
      <c r="F676" s="8">
        <v>0.31</v>
      </c>
      <c r="G676" s="8">
        <v>0.5</v>
      </c>
      <c r="H676" s="8" t="s">
        <v>636</v>
      </c>
      <c r="I676" s="8">
        <v>4</v>
      </c>
      <c r="J676" s="8">
        <v>2</v>
      </c>
    </row>
    <row r="677" spans="1:10" x14ac:dyDescent="0.2">
      <c r="A677" s="8">
        <v>481</v>
      </c>
      <c r="B677" s="8" t="s">
        <v>1603</v>
      </c>
      <c r="C677" s="8" t="s">
        <v>1604</v>
      </c>
      <c r="D677" s="8" t="s">
        <v>730</v>
      </c>
      <c r="F677" s="8">
        <v>0.31</v>
      </c>
      <c r="G677" s="8">
        <v>0.5</v>
      </c>
      <c r="H677" s="8" t="s">
        <v>636</v>
      </c>
      <c r="I677" s="8">
        <v>4</v>
      </c>
      <c r="J677" s="8">
        <v>2</v>
      </c>
    </row>
    <row r="678" spans="1:10" x14ac:dyDescent="0.2">
      <c r="A678" s="8">
        <v>482</v>
      </c>
      <c r="B678" s="8" t="s">
        <v>2219</v>
      </c>
      <c r="C678" s="8" t="s">
        <v>2220</v>
      </c>
      <c r="D678" s="8" t="s">
        <v>570</v>
      </c>
      <c r="F678" s="8">
        <v>0.31</v>
      </c>
      <c r="G678" s="8">
        <v>0.5</v>
      </c>
      <c r="H678" s="8" t="s">
        <v>636</v>
      </c>
      <c r="I678" s="8">
        <v>4</v>
      </c>
      <c r="J678" s="8">
        <v>2</v>
      </c>
    </row>
    <row r="679" spans="1:10" x14ac:dyDescent="0.2">
      <c r="A679" s="8">
        <v>483</v>
      </c>
      <c r="B679" s="8" t="s">
        <v>757</v>
      </c>
      <c r="C679" s="8" t="s">
        <v>154</v>
      </c>
      <c r="D679" s="8" t="s">
        <v>758</v>
      </c>
      <c r="F679" s="8">
        <v>0.31</v>
      </c>
      <c r="G679" s="8">
        <v>0.5</v>
      </c>
      <c r="H679" s="8" t="s">
        <v>636</v>
      </c>
      <c r="I679" s="8">
        <v>4</v>
      </c>
      <c r="J679" s="8">
        <v>2</v>
      </c>
    </row>
    <row r="680" spans="1:10" x14ac:dyDescent="0.2">
      <c r="A680" s="8">
        <v>506</v>
      </c>
      <c r="B680" s="8" t="s">
        <v>1442</v>
      </c>
      <c r="C680" s="8" t="s">
        <v>1443</v>
      </c>
      <c r="D680" s="8" t="s">
        <v>1048</v>
      </c>
      <c r="E680" s="8" t="b">
        <v>1</v>
      </c>
      <c r="F680" s="8">
        <v>0.47</v>
      </c>
      <c r="G680" s="8">
        <v>0.5</v>
      </c>
      <c r="H680" s="8" t="s">
        <v>636</v>
      </c>
      <c r="I680" s="8">
        <v>2</v>
      </c>
      <c r="J680" s="8">
        <v>1</v>
      </c>
    </row>
    <row r="681" spans="1:10" x14ac:dyDescent="0.2">
      <c r="A681" s="8">
        <v>532</v>
      </c>
      <c r="B681" s="8" t="s">
        <v>2221</v>
      </c>
      <c r="C681" s="8" t="s">
        <v>2222</v>
      </c>
      <c r="D681" s="8" t="s">
        <v>770</v>
      </c>
      <c r="F681" s="8">
        <v>0.47</v>
      </c>
      <c r="G681" s="8">
        <v>0.5</v>
      </c>
      <c r="H681" s="8" t="s">
        <v>636</v>
      </c>
      <c r="I681" s="8">
        <v>2</v>
      </c>
      <c r="J681" s="8">
        <v>1</v>
      </c>
    </row>
    <row r="682" spans="1:10" x14ac:dyDescent="0.2">
      <c r="A682" s="8">
        <v>540</v>
      </c>
      <c r="B682" s="8" t="s">
        <v>2223</v>
      </c>
      <c r="C682" s="8" t="s">
        <v>2224</v>
      </c>
      <c r="D682" s="8" t="s">
        <v>580</v>
      </c>
      <c r="E682" s="8" t="b">
        <v>1</v>
      </c>
      <c r="F682" s="8">
        <v>0.47</v>
      </c>
      <c r="G682" s="8">
        <v>0.5</v>
      </c>
      <c r="H682" s="8" t="s">
        <v>636</v>
      </c>
      <c r="I682" s="8">
        <v>2</v>
      </c>
      <c r="J682" s="8">
        <v>1</v>
      </c>
    </row>
    <row r="683" spans="1:10" x14ac:dyDescent="0.2">
      <c r="A683" s="8">
        <v>541</v>
      </c>
      <c r="B683" s="8" t="s">
        <v>2225</v>
      </c>
      <c r="C683" s="8" t="s">
        <v>2226</v>
      </c>
      <c r="D683" s="8" t="s">
        <v>1870</v>
      </c>
      <c r="F683" s="8">
        <v>0.47</v>
      </c>
      <c r="G683" s="8">
        <v>0.5</v>
      </c>
      <c r="H683" s="8" t="s">
        <v>636</v>
      </c>
      <c r="I683" s="8">
        <v>2</v>
      </c>
      <c r="J683" s="8">
        <v>1</v>
      </c>
    </row>
    <row r="684" spans="1:10" x14ac:dyDescent="0.2">
      <c r="A684" s="8">
        <v>576</v>
      </c>
      <c r="B684" s="8" t="s">
        <v>725</v>
      </c>
      <c r="C684" s="8" t="s">
        <v>141</v>
      </c>
      <c r="D684" s="8" t="s">
        <v>726</v>
      </c>
      <c r="F684" s="8">
        <v>0.47</v>
      </c>
      <c r="G684" s="8">
        <v>0.5</v>
      </c>
      <c r="H684" s="8" t="s">
        <v>636</v>
      </c>
      <c r="I684" s="8">
        <v>2</v>
      </c>
      <c r="J684" s="8">
        <v>1</v>
      </c>
    </row>
    <row r="685" spans="1:10" x14ac:dyDescent="0.2">
      <c r="A685" s="8">
        <v>589</v>
      </c>
      <c r="B685" s="8" t="s">
        <v>2227</v>
      </c>
      <c r="C685" s="8" t="s">
        <v>2228</v>
      </c>
      <c r="D685" s="8" t="s">
        <v>964</v>
      </c>
      <c r="F685" s="8">
        <v>0.47</v>
      </c>
      <c r="G685" s="8">
        <v>0.5</v>
      </c>
      <c r="H685" s="8" t="s">
        <v>636</v>
      </c>
      <c r="I685" s="8">
        <v>2</v>
      </c>
      <c r="J685" s="8">
        <v>1</v>
      </c>
    </row>
    <row r="686" spans="1:10" x14ac:dyDescent="0.2">
      <c r="A686" s="8">
        <v>592</v>
      </c>
      <c r="B686" s="8" t="s">
        <v>2229</v>
      </c>
      <c r="C686" s="8" t="s">
        <v>2230</v>
      </c>
      <c r="D686" s="8" t="s">
        <v>739</v>
      </c>
      <c r="F686" s="8">
        <v>0.47</v>
      </c>
      <c r="G686" s="8">
        <v>0.5</v>
      </c>
      <c r="H686" s="8" t="s">
        <v>636</v>
      </c>
      <c r="I686" s="8">
        <v>2</v>
      </c>
      <c r="J686" s="8">
        <v>1</v>
      </c>
    </row>
    <row r="687" spans="1:10" x14ac:dyDescent="0.2">
      <c r="A687" s="8">
        <v>593</v>
      </c>
      <c r="B687" s="8" t="s">
        <v>2231</v>
      </c>
      <c r="C687" s="8" t="s">
        <v>2232</v>
      </c>
      <c r="D687" s="8" t="s">
        <v>770</v>
      </c>
      <c r="F687" s="8">
        <v>0.47</v>
      </c>
      <c r="G687" s="8">
        <v>0.5</v>
      </c>
      <c r="H687" s="8" t="s">
        <v>636</v>
      </c>
      <c r="I687" s="8">
        <v>2</v>
      </c>
      <c r="J687" s="8">
        <v>1</v>
      </c>
    </row>
    <row r="688" spans="1:10" x14ac:dyDescent="0.2">
      <c r="A688" s="8">
        <v>594</v>
      </c>
      <c r="B688" s="8" t="s">
        <v>2233</v>
      </c>
      <c r="C688" s="8" t="s">
        <v>2234</v>
      </c>
      <c r="D688" s="8" t="s">
        <v>762</v>
      </c>
      <c r="F688" s="8">
        <v>0.47</v>
      </c>
      <c r="G688" s="8">
        <v>0.5</v>
      </c>
      <c r="H688" s="8" t="s">
        <v>636</v>
      </c>
      <c r="I688" s="8">
        <v>2</v>
      </c>
      <c r="J688" s="8">
        <v>1</v>
      </c>
    </row>
    <row r="689" spans="1:10" x14ac:dyDescent="0.2">
      <c r="A689" s="8">
        <v>597</v>
      </c>
      <c r="B689" s="8" t="s">
        <v>2235</v>
      </c>
      <c r="C689" s="8" t="s">
        <v>2236</v>
      </c>
      <c r="D689" s="8" t="s">
        <v>1048</v>
      </c>
      <c r="F689" s="8">
        <v>0.47</v>
      </c>
      <c r="G689" s="8">
        <v>0.5</v>
      </c>
      <c r="H689" s="8" t="s">
        <v>636</v>
      </c>
      <c r="I689" s="8">
        <v>2</v>
      </c>
      <c r="J689" s="8">
        <v>1</v>
      </c>
    </row>
    <row r="690" spans="1:10" x14ac:dyDescent="0.2">
      <c r="A690" s="8">
        <v>630</v>
      </c>
      <c r="B690" s="8" t="s">
        <v>2237</v>
      </c>
      <c r="C690" s="8" t="s">
        <v>2238</v>
      </c>
      <c r="D690" s="8" t="s">
        <v>1762</v>
      </c>
      <c r="F690" s="8">
        <v>0.47</v>
      </c>
      <c r="G690" s="8">
        <v>0.5</v>
      </c>
      <c r="H690" s="8" t="s">
        <v>636</v>
      </c>
      <c r="I690" s="8">
        <v>2</v>
      </c>
      <c r="J690" s="8">
        <v>1</v>
      </c>
    </row>
    <row r="691" spans="1:10" x14ac:dyDescent="0.2">
      <c r="A691" s="8">
        <v>642</v>
      </c>
      <c r="B691" s="8" t="s">
        <v>2239</v>
      </c>
      <c r="C691" s="8" t="s">
        <v>2240</v>
      </c>
      <c r="D691" s="8" t="s">
        <v>978</v>
      </c>
      <c r="F691" s="8">
        <v>0.47</v>
      </c>
      <c r="G691" s="8">
        <v>0.5</v>
      </c>
      <c r="H691" s="8" t="s">
        <v>636</v>
      </c>
      <c r="I691" s="8">
        <v>2</v>
      </c>
      <c r="J691" s="8">
        <v>1</v>
      </c>
    </row>
    <row r="692" spans="1:10" x14ac:dyDescent="0.2">
      <c r="A692" s="8">
        <v>643</v>
      </c>
      <c r="B692" s="8" t="s">
        <v>2241</v>
      </c>
      <c r="C692" s="8" t="s">
        <v>2242</v>
      </c>
      <c r="D692" s="8" t="s">
        <v>849</v>
      </c>
      <c r="F692" s="8">
        <v>0.47</v>
      </c>
      <c r="G692" s="8">
        <v>0.5</v>
      </c>
      <c r="H692" s="8" t="s">
        <v>636</v>
      </c>
      <c r="I692" s="8">
        <v>2</v>
      </c>
      <c r="J692" s="8">
        <v>1</v>
      </c>
    </row>
    <row r="693" spans="1:10" x14ac:dyDescent="0.2">
      <c r="A693" s="8">
        <v>644</v>
      </c>
      <c r="B693" s="8" t="s">
        <v>2243</v>
      </c>
      <c r="C693" s="8" t="s">
        <v>2244</v>
      </c>
      <c r="D693" s="8" t="s">
        <v>655</v>
      </c>
      <c r="F693" s="8">
        <v>0.47</v>
      </c>
      <c r="G693" s="8">
        <v>0.5</v>
      </c>
      <c r="H693" s="8" t="s">
        <v>636</v>
      </c>
      <c r="I693" s="8">
        <v>2</v>
      </c>
      <c r="J693" s="8">
        <v>1</v>
      </c>
    </row>
    <row r="694" spans="1:10" x14ac:dyDescent="0.2">
      <c r="A694" s="8">
        <v>645</v>
      </c>
      <c r="B694" s="8" t="s">
        <v>1446</v>
      </c>
      <c r="C694" s="8" t="s">
        <v>1447</v>
      </c>
      <c r="D694" s="8" t="s">
        <v>706</v>
      </c>
      <c r="F694" s="8">
        <v>0.47</v>
      </c>
      <c r="G694" s="8">
        <v>0.5</v>
      </c>
      <c r="H694" s="8" t="s">
        <v>636</v>
      </c>
      <c r="I694" s="8">
        <v>2</v>
      </c>
      <c r="J694" s="8">
        <v>1</v>
      </c>
    </row>
    <row r="695" spans="1:10" x14ac:dyDescent="0.2">
      <c r="A695" s="8">
        <v>646</v>
      </c>
      <c r="B695" s="8" t="s">
        <v>2245</v>
      </c>
      <c r="C695" s="8" t="s">
        <v>2246</v>
      </c>
      <c r="D695" s="8" t="s">
        <v>744</v>
      </c>
      <c r="F695" s="8">
        <v>0.47</v>
      </c>
      <c r="G695" s="8">
        <v>0.5</v>
      </c>
      <c r="H695" s="8" t="s">
        <v>636</v>
      </c>
      <c r="I695" s="8">
        <v>2</v>
      </c>
      <c r="J695" s="8">
        <v>1</v>
      </c>
    </row>
    <row r="696" spans="1:10" x14ac:dyDescent="0.2">
      <c r="A696" s="8">
        <v>647</v>
      </c>
      <c r="B696" s="8" t="s">
        <v>2247</v>
      </c>
      <c r="C696" s="8" t="s">
        <v>2248</v>
      </c>
      <c r="D696" s="8" t="s">
        <v>853</v>
      </c>
      <c r="F696" s="8">
        <v>0.47</v>
      </c>
      <c r="G696" s="8">
        <v>0.5</v>
      </c>
      <c r="H696" s="8" t="s">
        <v>636</v>
      </c>
      <c r="I696" s="8">
        <v>2</v>
      </c>
      <c r="J696" s="8">
        <v>1</v>
      </c>
    </row>
    <row r="697" spans="1:10" x14ac:dyDescent="0.2">
      <c r="A697" s="8">
        <v>648</v>
      </c>
      <c r="B697" s="8" t="s">
        <v>2249</v>
      </c>
      <c r="C697" s="8" t="s">
        <v>2250</v>
      </c>
      <c r="D697" s="8" t="s">
        <v>795</v>
      </c>
      <c r="F697" s="8">
        <v>0.47</v>
      </c>
      <c r="G697" s="8">
        <v>0.5</v>
      </c>
      <c r="H697" s="8" t="s">
        <v>636</v>
      </c>
      <c r="I697" s="8">
        <v>2</v>
      </c>
      <c r="J697" s="8">
        <v>1</v>
      </c>
    </row>
    <row r="698" spans="1:10" x14ac:dyDescent="0.2">
      <c r="A698" s="8">
        <v>649</v>
      </c>
      <c r="B698" s="8" t="s">
        <v>810</v>
      </c>
      <c r="C698" s="8" t="s">
        <v>811</v>
      </c>
      <c r="D698" s="8" t="s">
        <v>682</v>
      </c>
      <c r="F698" s="8">
        <v>0.47</v>
      </c>
      <c r="G698" s="8">
        <v>0.5</v>
      </c>
      <c r="H698" s="8" t="s">
        <v>636</v>
      </c>
      <c r="I698" s="8">
        <v>2</v>
      </c>
      <c r="J698" s="8">
        <v>1</v>
      </c>
    </row>
    <row r="699" spans="1:10" x14ac:dyDescent="0.2">
      <c r="A699" s="8">
        <v>650</v>
      </c>
      <c r="B699" s="8" t="s">
        <v>2251</v>
      </c>
      <c r="C699" s="8" t="s">
        <v>2252</v>
      </c>
      <c r="D699" s="8" t="s">
        <v>655</v>
      </c>
      <c r="F699" s="8">
        <v>0.47</v>
      </c>
      <c r="G699" s="8">
        <v>0.5</v>
      </c>
      <c r="H699" s="8" t="s">
        <v>636</v>
      </c>
      <c r="I699" s="8">
        <v>2</v>
      </c>
      <c r="J699" s="8">
        <v>1</v>
      </c>
    </row>
    <row r="700" spans="1:10" x14ac:dyDescent="0.2">
      <c r="A700" s="8">
        <v>656</v>
      </c>
      <c r="B700" s="8" t="s">
        <v>2253</v>
      </c>
      <c r="C700" s="8" t="s">
        <v>2254</v>
      </c>
      <c r="D700" s="8" t="s">
        <v>1106</v>
      </c>
      <c r="F700" s="8">
        <v>0.47</v>
      </c>
      <c r="G700" s="8">
        <v>0.5</v>
      </c>
      <c r="H700" s="8" t="s">
        <v>636</v>
      </c>
      <c r="I700" s="8">
        <v>2</v>
      </c>
      <c r="J700" s="8">
        <v>1</v>
      </c>
    </row>
    <row r="701" spans="1:10" x14ac:dyDescent="0.2">
      <c r="A701" s="8">
        <v>658</v>
      </c>
      <c r="B701" s="8" t="s">
        <v>2255</v>
      </c>
      <c r="C701" s="8" t="s">
        <v>2256</v>
      </c>
      <c r="D701" s="8" t="s">
        <v>755</v>
      </c>
      <c r="F701" s="8">
        <v>0.47</v>
      </c>
      <c r="G701" s="8">
        <v>0.5</v>
      </c>
      <c r="H701" s="8" t="s">
        <v>636</v>
      </c>
      <c r="I701" s="8">
        <v>2</v>
      </c>
      <c r="J701" s="8">
        <v>1</v>
      </c>
    </row>
    <row r="702" spans="1:10" x14ac:dyDescent="0.2">
      <c r="A702" s="8">
        <v>102</v>
      </c>
      <c r="B702" s="8" t="s">
        <v>1702</v>
      </c>
      <c r="C702" s="8" t="s">
        <v>1703</v>
      </c>
      <c r="D702" s="8" t="s">
        <v>1667</v>
      </c>
      <c r="E702" s="8" t="b">
        <v>1</v>
      </c>
      <c r="F702" s="8">
        <v>1.5E-3</v>
      </c>
      <c r="G702" s="8">
        <v>0.4</v>
      </c>
      <c r="H702" s="8" t="s">
        <v>1382</v>
      </c>
      <c r="I702" s="8">
        <v>38</v>
      </c>
      <c r="J702" s="8">
        <v>17</v>
      </c>
    </row>
    <row r="703" spans="1:10" x14ac:dyDescent="0.2">
      <c r="A703" s="8">
        <v>183</v>
      </c>
      <c r="B703" s="8" t="s">
        <v>1249</v>
      </c>
      <c r="C703" s="8" t="s">
        <v>1250</v>
      </c>
      <c r="D703" s="8" t="s">
        <v>1048</v>
      </c>
      <c r="E703" s="8" t="b">
        <v>1</v>
      </c>
      <c r="F703" s="8">
        <v>8.9999999999999993E-3</v>
      </c>
      <c r="G703" s="8">
        <v>0.4</v>
      </c>
      <c r="H703" s="8" t="s">
        <v>636</v>
      </c>
      <c r="I703" s="8">
        <v>22</v>
      </c>
      <c r="J703" s="8">
        <v>9</v>
      </c>
    </row>
    <row r="704" spans="1:10" x14ac:dyDescent="0.2">
      <c r="A704" s="8">
        <v>217</v>
      </c>
      <c r="B704" s="8" t="s">
        <v>1590</v>
      </c>
      <c r="C704" s="8" t="s">
        <v>1591</v>
      </c>
      <c r="D704" s="8" t="s">
        <v>770</v>
      </c>
      <c r="F704" s="8">
        <v>2.5000000000000001E-2</v>
      </c>
      <c r="G704" s="8">
        <v>0.4</v>
      </c>
      <c r="H704" s="8" t="s">
        <v>636</v>
      </c>
      <c r="I704" s="8">
        <v>18</v>
      </c>
      <c r="J704" s="8">
        <v>8</v>
      </c>
    </row>
    <row r="705" spans="1:10" x14ac:dyDescent="0.2">
      <c r="A705" s="8">
        <v>289</v>
      </c>
      <c r="B705" s="8" t="s">
        <v>1326</v>
      </c>
      <c r="C705" s="8" t="s">
        <v>1327</v>
      </c>
      <c r="D705" s="8" t="s">
        <v>770</v>
      </c>
      <c r="E705" s="8" t="b">
        <v>1</v>
      </c>
      <c r="F705" s="8">
        <v>0.11</v>
      </c>
      <c r="G705" s="8">
        <v>0.4</v>
      </c>
      <c r="H705" s="8" t="s">
        <v>636</v>
      </c>
      <c r="I705" s="8">
        <v>9</v>
      </c>
      <c r="J705" s="8">
        <v>4</v>
      </c>
    </row>
    <row r="706" spans="1:10" x14ac:dyDescent="0.2">
      <c r="A706" s="8">
        <v>315</v>
      </c>
      <c r="B706" s="8" t="s">
        <v>718</v>
      </c>
      <c r="C706" s="8" t="s">
        <v>135</v>
      </c>
      <c r="D706" s="8" t="s">
        <v>719</v>
      </c>
      <c r="F706" s="8">
        <v>0.11</v>
      </c>
      <c r="G706" s="8">
        <v>0.4</v>
      </c>
      <c r="H706" s="8" t="s">
        <v>636</v>
      </c>
      <c r="I706" s="8">
        <v>9</v>
      </c>
      <c r="J706" s="8">
        <v>4</v>
      </c>
    </row>
    <row r="707" spans="1:10" x14ac:dyDescent="0.2">
      <c r="A707" s="8">
        <v>286</v>
      </c>
      <c r="B707" s="8" t="s">
        <v>2257</v>
      </c>
      <c r="C707" s="8" t="s">
        <v>2258</v>
      </c>
      <c r="D707" s="8" t="s">
        <v>816</v>
      </c>
      <c r="F707" s="8">
        <v>9.2999999999999999E-2</v>
      </c>
      <c r="G707" s="8">
        <v>0.4</v>
      </c>
      <c r="H707" s="8" t="s">
        <v>636</v>
      </c>
      <c r="I707" s="8">
        <v>8</v>
      </c>
      <c r="J707" s="8">
        <v>3</v>
      </c>
    </row>
    <row r="708" spans="1:10" x14ac:dyDescent="0.2">
      <c r="A708" s="8">
        <v>265</v>
      </c>
      <c r="B708" s="8" t="s">
        <v>2259</v>
      </c>
      <c r="C708" s="8" t="s">
        <v>2260</v>
      </c>
      <c r="D708" s="8" t="s">
        <v>1365</v>
      </c>
      <c r="E708" s="8" t="b">
        <v>1</v>
      </c>
      <c r="F708" s="8">
        <v>0.15</v>
      </c>
      <c r="G708" s="8">
        <v>0.4</v>
      </c>
      <c r="H708" s="8" t="s">
        <v>636</v>
      </c>
      <c r="I708" s="8">
        <v>7</v>
      </c>
      <c r="J708" s="8">
        <v>3</v>
      </c>
    </row>
    <row r="709" spans="1:10" x14ac:dyDescent="0.2">
      <c r="A709" s="8">
        <v>363</v>
      </c>
      <c r="B709" s="8" t="s">
        <v>2261</v>
      </c>
      <c r="C709" s="8" t="s">
        <v>2262</v>
      </c>
      <c r="D709" s="8" t="s">
        <v>682</v>
      </c>
      <c r="F709" s="8">
        <v>0.15</v>
      </c>
      <c r="G709" s="8">
        <v>0.4</v>
      </c>
      <c r="H709" s="8" t="s">
        <v>636</v>
      </c>
      <c r="I709" s="8">
        <v>7</v>
      </c>
      <c r="J709" s="8">
        <v>3</v>
      </c>
    </row>
    <row r="710" spans="1:10" x14ac:dyDescent="0.2">
      <c r="A710" s="8">
        <v>366</v>
      </c>
      <c r="B710" s="8" t="s">
        <v>993</v>
      </c>
      <c r="C710" s="8" t="s">
        <v>241</v>
      </c>
      <c r="D710" s="8" t="s">
        <v>784</v>
      </c>
      <c r="F710" s="8">
        <v>0.15</v>
      </c>
      <c r="G710" s="8">
        <v>0.4</v>
      </c>
      <c r="H710" s="8" t="s">
        <v>636</v>
      </c>
      <c r="I710" s="8">
        <v>7</v>
      </c>
      <c r="J710" s="8">
        <v>3</v>
      </c>
    </row>
    <row r="711" spans="1:10" x14ac:dyDescent="0.2">
      <c r="A711" s="8">
        <v>367</v>
      </c>
      <c r="B711" s="8" t="s">
        <v>2263</v>
      </c>
      <c r="C711" s="8" t="s">
        <v>2264</v>
      </c>
      <c r="D711" s="8" t="s">
        <v>673</v>
      </c>
      <c r="F711" s="8">
        <v>0.2</v>
      </c>
      <c r="G711" s="8">
        <v>0.4</v>
      </c>
      <c r="H711" s="8" t="s">
        <v>636</v>
      </c>
      <c r="I711" s="8">
        <v>5</v>
      </c>
      <c r="J711" s="8">
        <v>2</v>
      </c>
    </row>
    <row r="712" spans="1:10" x14ac:dyDescent="0.2">
      <c r="A712" s="8">
        <v>371</v>
      </c>
      <c r="B712" s="8" t="s">
        <v>1043</v>
      </c>
      <c r="C712" s="8" t="s">
        <v>1044</v>
      </c>
      <c r="D712" s="8" t="s">
        <v>1045</v>
      </c>
      <c r="E712" s="8" t="b">
        <v>1</v>
      </c>
      <c r="F712" s="8">
        <v>0.2</v>
      </c>
      <c r="G712" s="8">
        <v>0.4</v>
      </c>
      <c r="H712" s="8" t="s">
        <v>636</v>
      </c>
      <c r="I712" s="8">
        <v>5</v>
      </c>
      <c r="J712" s="8">
        <v>2</v>
      </c>
    </row>
    <row r="713" spans="1:10" x14ac:dyDescent="0.2">
      <c r="A713" s="8">
        <v>428</v>
      </c>
      <c r="B713" s="8" t="s">
        <v>1468</v>
      </c>
      <c r="C713" s="8" t="s">
        <v>1469</v>
      </c>
      <c r="D713" s="8" t="s">
        <v>816</v>
      </c>
      <c r="E713" s="8" t="b">
        <v>1</v>
      </c>
      <c r="F713" s="8">
        <v>0.2</v>
      </c>
      <c r="G713" s="8">
        <v>0.4</v>
      </c>
      <c r="H713" s="8" t="s">
        <v>636</v>
      </c>
      <c r="I713" s="8">
        <v>5</v>
      </c>
      <c r="J713" s="8">
        <v>2</v>
      </c>
    </row>
    <row r="714" spans="1:10" x14ac:dyDescent="0.2">
      <c r="A714" s="8">
        <v>452</v>
      </c>
      <c r="B714" s="8" t="s">
        <v>1120</v>
      </c>
      <c r="C714" s="8" t="s">
        <v>1121</v>
      </c>
      <c r="D714" s="8" t="s">
        <v>972</v>
      </c>
      <c r="F714" s="8">
        <v>0.2</v>
      </c>
      <c r="G714" s="8">
        <v>0.4</v>
      </c>
      <c r="H714" s="8" t="s">
        <v>636</v>
      </c>
      <c r="I714" s="8">
        <v>5</v>
      </c>
      <c r="J714" s="8">
        <v>2</v>
      </c>
    </row>
    <row r="715" spans="1:10" x14ac:dyDescent="0.2">
      <c r="A715" s="8">
        <v>454</v>
      </c>
      <c r="B715" s="8" t="s">
        <v>2265</v>
      </c>
      <c r="C715" s="8" t="s">
        <v>2266</v>
      </c>
      <c r="D715" s="8" t="s">
        <v>829</v>
      </c>
      <c r="F715" s="8">
        <v>0.2</v>
      </c>
      <c r="G715" s="8">
        <v>0.4</v>
      </c>
      <c r="H715" s="8" t="s">
        <v>636</v>
      </c>
      <c r="I715" s="8">
        <v>5</v>
      </c>
      <c r="J715" s="8">
        <v>2</v>
      </c>
    </row>
    <row r="716" spans="1:10" x14ac:dyDescent="0.2">
      <c r="A716" s="8">
        <v>461</v>
      </c>
      <c r="B716" s="8" t="s">
        <v>921</v>
      </c>
      <c r="C716" s="8" t="s">
        <v>2267</v>
      </c>
      <c r="D716" s="8" t="s">
        <v>923</v>
      </c>
      <c r="E716" s="8" t="b">
        <v>1</v>
      </c>
      <c r="F716" s="8">
        <v>0.2</v>
      </c>
      <c r="G716" s="8">
        <v>0.4</v>
      </c>
      <c r="H716" s="8" t="s">
        <v>636</v>
      </c>
      <c r="I716" s="8">
        <v>5</v>
      </c>
      <c r="J716" s="8">
        <v>2</v>
      </c>
    </row>
    <row r="717" spans="1:10" x14ac:dyDescent="0.2">
      <c r="A717" s="8">
        <v>75</v>
      </c>
      <c r="B717" s="8" t="s">
        <v>1499</v>
      </c>
      <c r="C717" s="8" t="s">
        <v>1500</v>
      </c>
      <c r="D717" s="8" t="s">
        <v>1063</v>
      </c>
      <c r="F717" s="8" t="s">
        <v>49</v>
      </c>
      <c r="G717" s="8">
        <v>0.3</v>
      </c>
      <c r="H717" s="8" t="s">
        <v>1382</v>
      </c>
      <c r="I717" s="8">
        <v>46</v>
      </c>
      <c r="J717" s="8">
        <v>16</v>
      </c>
    </row>
    <row r="718" spans="1:10" x14ac:dyDescent="0.2">
      <c r="A718" s="8">
        <v>206</v>
      </c>
      <c r="B718" s="8" t="s">
        <v>1060</v>
      </c>
      <c r="C718" s="8" t="s">
        <v>1062</v>
      </c>
      <c r="D718" s="8" t="s">
        <v>1063</v>
      </c>
      <c r="F718" s="8">
        <v>7.1999999999999998E-3</v>
      </c>
      <c r="G718" s="8">
        <v>0.3</v>
      </c>
      <c r="H718" s="8" t="s">
        <v>636</v>
      </c>
      <c r="I718" s="8">
        <v>18</v>
      </c>
      <c r="J718" s="8">
        <v>6</v>
      </c>
    </row>
    <row r="719" spans="1:10" x14ac:dyDescent="0.2">
      <c r="A719" s="8">
        <v>249</v>
      </c>
      <c r="B719" s="8" t="s">
        <v>1135</v>
      </c>
      <c r="C719" s="8" t="s">
        <v>1136</v>
      </c>
      <c r="D719" s="8" t="s">
        <v>1137</v>
      </c>
      <c r="F719" s="8">
        <v>1.7000000000000001E-2</v>
      </c>
      <c r="G719" s="8">
        <v>0.3</v>
      </c>
      <c r="H719" s="8" t="s">
        <v>636</v>
      </c>
      <c r="I719" s="8">
        <v>13</v>
      </c>
      <c r="J719" s="8">
        <v>4</v>
      </c>
    </row>
    <row r="720" spans="1:10" x14ac:dyDescent="0.2">
      <c r="A720" s="8">
        <v>299</v>
      </c>
      <c r="B720" s="8" t="s">
        <v>2268</v>
      </c>
      <c r="C720" s="8" t="s">
        <v>2269</v>
      </c>
      <c r="D720" s="8" t="s">
        <v>1045</v>
      </c>
      <c r="F720" s="8">
        <v>2.1000000000000001E-2</v>
      </c>
      <c r="G720" s="8">
        <v>0.3</v>
      </c>
      <c r="H720" s="8" t="s">
        <v>636</v>
      </c>
      <c r="I720" s="8">
        <v>11</v>
      </c>
      <c r="J720" s="8">
        <v>3</v>
      </c>
    </row>
    <row r="721" spans="1:10" x14ac:dyDescent="0.2">
      <c r="A721" s="8">
        <v>302</v>
      </c>
      <c r="B721" s="8" t="s">
        <v>2270</v>
      </c>
      <c r="C721" s="8" t="s">
        <v>2271</v>
      </c>
      <c r="D721" s="8" t="s">
        <v>888</v>
      </c>
      <c r="F721" s="8">
        <v>7.3999999999999996E-2</v>
      </c>
      <c r="G721" s="8">
        <v>0.3</v>
      </c>
      <c r="H721" s="8" t="s">
        <v>636</v>
      </c>
      <c r="I721" s="8">
        <v>7</v>
      </c>
      <c r="J721" s="8">
        <v>2</v>
      </c>
    </row>
    <row r="722" spans="1:10" x14ac:dyDescent="0.2">
      <c r="A722" s="8">
        <v>404</v>
      </c>
      <c r="B722" s="8" t="s">
        <v>2272</v>
      </c>
      <c r="C722" s="8" t="s">
        <v>2273</v>
      </c>
      <c r="D722" s="8" t="s">
        <v>762</v>
      </c>
      <c r="F722" s="8">
        <v>7.3999999999999996E-2</v>
      </c>
      <c r="G722" s="8">
        <v>0.3</v>
      </c>
      <c r="H722" s="8" t="s">
        <v>636</v>
      </c>
      <c r="I722" s="8">
        <v>7</v>
      </c>
      <c r="J722" s="8">
        <v>2</v>
      </c>
    </row>
    <row r="723" spans="1:10" x14ac:dyDescent="0.2">
      <c r="A723" s="8">
        <v>331</v>
      </c>
      <c r="B723" s="8" t="s">
        <v>2274</v>
      </c>
      <c r="C723" s="8" t="s">
        <v>2275</v>
      </c>
      <c r="D723" s="8" t="s">
        <v>1068</v>
      </c>
      <c r="E723" s="8" t="b">
        <v>1</v>
      </c>
      <c r="F723" s="8">
        <v>0.12</v>
      </c>
      <c r="G723" s="8">
        <v>0.3</v>
      </c>
      <c r="H723" s="8" t="s">
        <v>636</v>
      </c>
      <c r="I723" s="8">
        <v>6</v>
      </c>
      <c r="J723" s="8">
        <v>2</v>
      </c>
    </row>
    <row r="724" spans="1:10" x14ac:dyDescent="0.2">
      <c r="A724" s="8">
        <v>352</v>
      </c>
      <c r="B724" s="8" t="s">
        <v>1460</v>
      </c>
      <c r="C724" s="8" t="s">
        <v>2276</v>
      </c>
      <c r="D724" s="8" t="s">
        <v>770</v>
      </c>
      <c r="E724" s="8" t="b">
        <v>1</v>
      </c>
      <c r="F724" s="8">
        <v>0.12</v>
      </c>
      <c r="G724" s="8">
        <v>0.3</v>
      </c>
      <c r="H724" s="8" t="s">
        <v>636</v>
      </c>
      <c r="I724" s="8">
        <v>6</v>
      </c>
      <c r="J724" s="8">
        <v>2</v>
      </c>
    </row>
    <row r="725" spans="1:10" x14ac:dyDescent="0.2">
      <c r="A725" s="8">
        <v>422</v>
      </c>
      <c r="B725" s="8" t="s">
        <v>2277</v>
      </c>
      <c r="C725" s="8" t="s">
        <v>2278</v>
      </c>
      <c r="D725" s="8" t="s">
        <v>1134</v>
      </c>
      <c r="E725" s="8" t="b">
        <v>1</v>
      </c>
      <c r="F725" s="8">
        <v>0.12</v>
      </c>
      <c r="G725" s="8">
        <v>0.3</v>
      </c>
      <c r="H725" s="8" t="s">
        <v>636</v>
      </c>
      <c r="I725" s="8">
        <v>6</v>
      </c>
      <c r="J725" s="8">
        <v>2</v>
      </c>
    </row>
    <row r="726" spans="1:10" x14ac:dyDescent="0.2">
      <c r="A726" s="8">
        <v>495</v>
      </c>
      <c r="B726" s="8" t="s">
        <v>2279</v>
      </c>
      <c r="C726" s="8" t="s">
        <v>2280</v>
      </c>
      <c r="D726" s="8" t="s">
        <v>888</v>
      </c>
      <c r="F726" s="8">
        <v>0.28999999999999998</v>
      </c>
      <c r="G726" s="8">
        <v>0.3</v>
      </c>
      <c r="H726" s="8" t="s">
        <v>636</v>
      </c>
      <c r="I726" s="8">
        <v>3</v>
      </c>
      <c r="J726" s="8">
        <v>1</v>
      </c>
    </row>
    <row r="727" spans="1:10" x14ac:dyDescent="0.2">
      <c r="A727" s="8">
        <v>503</v>
      </c>
      <c r="B727" s="8" t="s">
        <v>1052</v>
      </c>
      <c r="C727" s="8" t="s">
        <v>2281</v>
      </c>
      <c r="D727" s="8" t="s">
        <v>997</v>
      </c>
      <c r="F727" s="8">
        <v>0.28999999999999998</v>
      </c>
      <c r="G727" s="8">
        <v>0.3</v>
      </c>
      <c r="H727" s="8" t="s">
        <v>636</v>
      </c>
      <c r="I727" s="8">
        <v>3</v>
      </c>
      <c r="J727" s="8">
        <v>1</v>
      </c>
    </row>
    <row r="728" spans="1:10" x14ac:dyDescent="0.2">
      <c r="A728" s="8">
        <v>533</v>
      </c>
      <c r="B728" s="8" t="s">
        <v>2282</v>
      </c>
      <c r="C728" s="8" t="s">
        <v>2283</v>
      </c>
      <c r="D728" s="8" t="s">
        <v>836</v>
      </c>
      <c r="F728" s="8">
        <v>0.28999999999999998</v>
      </c>
      <c r="G728" s="8">
        <v>0.3</v>
      </c>
      <c r="H728" s="8" t="s">
        <v>636</v>
      </c>
      <c r="I728" s="8">
        <v>3</v>
      </c>
      <c r="J728" s="8">
        <v>1</v>
      </c>
    </row>
    <row r="729" spans="1:10" x14ac:dyDescent="0.2">
      <c r="A729" s="8">
        <v>534</v>
      </c>
      <c r="B729" s="8" t="s">
        <v>2284</v>
      </c>
      <c r="C729" s="8" t="s">
        <v>2285</v>
      </c>
      <c r="D729" s="8" t="s">
        <v>2286</v>
      </c>
      <c r="F729" s="8">
        <v>0.28999999999999998</v>
      </c>
      <c r="G729" s="8">
        <v>0.3</v>
      </c>
      <c r="H729" s="8" t="s">
        <v>636</v>
      </c>
      <c r="I729" s="8">
        <v>3</v>
      </c>
      <c r="J729" s="8">
        <v>1</v>
      </c>
    </row>
    <row r="730" spans="1:10" x14ac:dyDescent="0.2">
      <c r="A730" s="8">
        <v>535</v>
      </c>
      <c r="B730" s="8" t="s">
        <v>2287</v>
      </c>
      <c r="C730" s="8" t="s">
        <v>2288</v>
      </c>
      <c r="D730" s="8" t="s">
        <v>758</v>
      </c>
      <c r="F730" s="8">
        <v>0.28999999999999998</v>
      </c>
      <c r="G730" s="8">
        <v>0.3</v>
      </c>
      <c r="H730" s="8" t="s">
        <v>636</v>
      </c>
      <c r="I730" s="8">
        <v>3</v>
      </c>
      <c r="J730" s="8">
        <v>1</v>
      </c>
    </row>
    <row r="731" spans="1:10" x14ac:dyDescent="0.2">
      <c r="A731" s="8">
        <v>547</v>
      </c>
      <c r="B731" s="8" t="s">
        <v>2289</v>
      </c>
      <c r="C731" s="8" t="s">
        <v>2290</v>
      </c>
      <c r="D731" s="8" t="s">
        <v>1045</v>
      </c>
      <c r="F731" s="8">
        <v>0.28999999999999998</v>
      </c>
      <c r="G731" s="8">
        <v>0.3</v>
      </c>
      <c r="H731" s="8" t="s">
        <v>636</v>
      </c>
      <c r="I731" s="8">
        <v>3</v>
      </c>
      <c r="J731" s="8">
        <v>1</v>
      </c>
    </row>
    <row r="732" spans="1:10" x14ac:dyDescent="0.2">
      <c r="A732" s="8">
        <v>548</v>
      </c>
      <c r="B732" s="8" t="s">
        <v>1458</v>
      </c>
      <c r="C732" s="8" t="s">
        <v>1459</v>
      </c>
      <c r="D732" s="8" t="s">
        <v>972</v>
      </c>
      <c r="F732" s="8">
        <v>0.28999999999999998</v>
      </c>
      <c r="G732" s="8">
        <v>0.3</v>
      </c>
      <c r="H732" s="8" t="s">
        <v>636</v>
      </c>
      <c r="I732" s="8">
        <v>3</v>
      </c>
      <c r="J732" s="8">
        <v>1</v>
      </c>
    </row>
    <row r="733" spans="1:10" x14ac:dyDescent="0.2">
      <c r="A733" s="8">
        <v>586</v>
      </c>
      <c r="B733" s="8" t="s">
        <v>2291</v>
      </c>
      <c r="C733" s="8" t="s">
        <v>2292</v>
      </c>
      <c r="D733" s="8" t="s">
        <v>997</v>
      </c>
      <c r="F733" s="8">
        <v>0.28999999999999998</v>
      </c>
      <c r="G733" s="8">
        <v>0.3</v>
      </c>
      <c r="H733" s="8" t="s">
        <v>636</v>
      </c>
      <c r="I733" s="8">
        <v>3</v>
      </c>
      <c r="J733" s="8">
        <v>1</v>
      </c>
    </row>
    <row r="734" spans="1:10" x14ac:dyDescent="0.2">
      <c r="A734" s="8">
        <v>588</v>
      </c>
      <c r="B734" s="8" t="s">
        <v>2293</v>
      </c>
      <c r="C734" s="8" t="s">
        <v>2294</v>
      </c>
      <c r="D734" s="8" t="s">
        <v>747</v>
      </c>
      <c r="F734" s="8">
        <v>0.28999999999999998</v>
      </c>
      <c r="G734" s="8">
        <v>0.3</v>
      </c>
      <c r="H734" s="8" t="s">
        <v>636</v>
      </c>
      <c r="I734" s="8">
        <v>3</v>
      </c>
      <c r="J734" s="8">
        <v>1</v>
      </c>
    </row>
    <row r="735" spans="1:10" x14ac:dyDescent="0.2">
      <c r="A735" s="8">
        <v>590</v>
      </c>
      <c r="B735" s="8" t="s">
        <v>2295</v>
      </c>
      <c r="C735" s="8" t="s">
        <v>2296</v>
      </c>
      <c r="D735" s="8" t="s">
        <v>836</v>
      </c>
      <c r="F735" s="8">
        <v>0.28999999999999998</v>
      </c>
      <c r="G735" s="8">
        <v>0.3</v>
      </c>
      <c r="H735" s="8" t="s">
        <v>636</v>
      </c>
      <c r="I735" s="8">
        <v>3</v>
      </c>
      <c r="J735" s="8">
        <v>1</v>
      </c>
    </row>
    <row r="736" spans="1:10" x14ac:dyDescent="0.2">
      <c r="A736" s="8">
        <v>591</v>
      </c>
      <c r="B736" s="8" t="s">
        <v>2297</v>
      </c>
      <c r="C736" s="8" t="s">
        <v>2298</v>
      </c>
      <c r="D736" s="8" t="s">
        <v>969</v>
      </c>
      <c r="F736" s="8">
        <v>0.28999999999999998</v>
      </c>
      <c r="G736" s="8">
        <v>0.3</v>
      </c>
      <c r="H736" s="8" t="s">
        <v>636</v>
      </c>
      <c r="I736" s="8">
        <v>3</v>
      </c>
      <c r="J736" s="8">
        <v>1</v>
      </c>
    </row>
    <row r="737" spans="1:10" x14ac:dyDescent="0.2">
      <c r="A737" s="8">
        <v>595</v>
      </c>
      <c r="B737" s="8" t="s">
        <v>2299</v>
      </c>
      <c r="C737" s="8" t="s">
        <v>2300</v>
      </c>
      <c r="D737" s="8" t="s">
        <v>719</v>
      </c>
      <c r="F737" s="8">
        <v>0.28999999999999998</v>
      </c>
      <c r="G737" s="8">
        <v>0.3</v>
      </c>
      <c r="H737" s="8" t="s">
        <v>636</v>
      </c>
      <c r="I737" s="8">
        <v>3</v>
      </c>
      <c r="J737" s="8">
        <v>1</v>
      </c>
    </row>
    <row r="738" spans="1:10" x14ac:dyDescent="0.2">
      <c r="A738" s="8">
        <v>596</v>
      </c>
      <c r="B738" s="8" t="s">
        <v>2301</v>
      </c>
      <c r="C738" s="8" t="s">
        <v>2302</v>
      </c>
      <c r="D738" s="8" t="s">
        <v>655</v>
      </c>
      <c r="F738" s="8">
        <v>0.28999999999999998</v>
      </c>
      <c r="G738" s="8">
        <v>0.3</v>
      </c>
      <c r="H738" s="8" t="s">
        <v>636</v>
      </c>
      <c r="I738" s="8">
        <v>3</v>
      </c>
      <c r="J738" s="8">
        <v>1</v>
      </c>
    </row>
    <row r="739" spans="1:10" x14ac:dyDescent="0.2">
      <c r="A739" s="8">
        <v>148</v>
      </c>
      <c r="B739" s="8" t="s">
        <v>2303</v>
      </c>
      <c r="C739" s="8" t="s">
        <v>2304</v>
      </c>
      <c r="D739" s="8" t="s">
        <v>696</v>
      </c>
      <c r="F739" s="8" t="s">
        <v>49</v>
      </c>
      <c r="G739" s="8">
        <v>0.2</v>
      </c>
      <c r="H739" s="8" t="s">
        <v>1382</v>
      </c>
      <c r="I739" s="8">
        <v>29</v>
      </c>
      <c r="J739" s="8">
        <v>7</v>
      </c>
    </row>
    <row r="740" spans="1:10" x14ac:dyDescent="0.2">
      <c r="A740" s="8">
        <v>264</v>
      </c>
      <c r="B740" s="8" t="s">
        <v>1426</v>
      </c>
      <c r="C740" s="8" t="s">
        <v>1427</v>
      </c>
      <c r="D740" s="8" t="s">
        <v>997</v>
      </c>
      <c r="E740" s="8" t="b">
        <v>1</v>
      </c>
      <c r="F740" s="8">
        <v>2.5000000000000001E-2</v>
      </c>
      <c r="G740" s="8">
        <v>0.2</v>
      </c>
      <c r="H740" s="8" t="s">
        <v>636</v>
      </c>
      <c r="I740" s="8">
        <v>9</v>
      </c>
      <c r="J740" s="8">
        <v>2</v>
      </c>
    </row>
    <row r="741" spans="1:10" x14ac:dyDescent="0.2">
      <c r="A741" s="8">
        <v>320</v>
      </c>
      <c r="B741" s="8" t="s">
        <v>904</v>
      </c>
      <c r="C741" s="8" t="s">
        <v>214</v>
      </c>
      <c r="D741" s="8" t="s">
        <v>590</v>
      </c>
      <c r="F741" s="8">
        <v>2.5000000000000001E-2</v>
      </c>
      <c r="G741" s="8">
        <v>0.2</v>
      </c>
      <c r="H741" s="8" t="s">
        <v>636</v>
      </c>
      <c r="I741" s="8">
        <v>9</v>
      </c>
      <c r="J741" s="8">
        <v>2</v>
      </c>
    </row>
    <row r="742" spans="1:10" x14ac:dyDescent="0.2">
      <c r="A742" s="8">
        <v>407</v>
      </c>
      <c r="B742" s="8" t="s">
        <v>2305</v>
      </c>
      <c r="C742" s="8" t="s">
        <v>2306</v>
      </c>
      <c r="D742" s="8" t="s">
        <v>627</v>
      </c>
      <c r="F742" s="8">
        <v>5.1999999999999998E-2</v>
      </c>
      <c r="G742" s="8">
        <v>0.2</v>
      </c>
      <c r="H742" s="8" t="s">
        <v>636</v>
      </c>
      <c r="I742" s="8">
        <v>6</v>
      </c>
      <c r="J742" s="8">
        <v>1</v>
      </c>
    </row>
    <row r="743" spans="1:10" x14ac:dyDescent="0.2">
      <c r="A743" s="8">
        <v>456</v>
      </c>
      <c r="B743" s="8" t="s">
        <v>1236</v>
      </c>
      <c r="C743" s="8" t="s">
        <v>1237</v>
      </c>
      <c r="D743" s="8" t="s">
        <v>625</v>
      </c>
      <c r="F743" s="8">
        <v>9.4E-2</v>
      </c>
      <c r="G743" s="8">
        <v>0.2</v>
      </c>
      <c r="H743" s="8" t="s">
        <v>636</v>
      </c>
      <c r="I743" s="8">
        <v>5</v>
      </c>
      <c r="J743" s="8">
        <v>1</v>
      </c>
    </row>
    <row r="744" spans="1:10" x14ac:dyDescent="0.2">
      <c r="A744" s="8">
        <v>462</v>
      </c>
      <c r="B744" s="8" t="s">
        <v>2307</v>
      </c>
      <c r="C744" s="8" t="s">
        <v>2308</v>
      </c>
      <c r="D744" s="8" t="s">
        <v>762</v>
      </c>
      <c r="E744" s="8" t="b">
        <v>1</v>
      </c>
      <c r="F744" s="8">
        <v>9.4E-2</v>
      </c>
      <c r="G744" s="8">
        <v>0.2</v>
      </c>
      <c r="H744" s="8" t="s">
        <v>636</v>
      </c>
      <c r="I744" s="8">
        <v>5</v>
      </c>
      <c r="J744" s="8">
        <v>1</v>
      </c>
    </row>
    <row r="745" spans="1:10" x14ac:dyDescent="0.2">
      <c r="A745" s="8">
        <v>504</v>
      </c>
      <c r="B745" s="8" t="s">
        <v>2309</v>
      </c>
      <c r="C745" s="8" t="s">
        <v>2310</v>
      </c>
      <c r="D745" s="8" t="s">
        <v>762</v>
      </c>
      <c r="F745" s="8">
        <v>9.4E-2</v>
      </c>
      <c r="G745" s="8">
        <v>0.2</v>
      </c>
      <c r="H745" s="8" t="s">
        <v>636</v>
      </c>
      <c r="I745" s="8">
        <v>5</v>
      </c>
      <c r="J745" s="8">
        <v>1</v>
      </c>
    </row>
    <row r="746" spans="1:10" x14ac:dyDescent="0.2">
      <c r="A746" s="8">
        <v>425</v>
      </c>
      <c r="B746" s="8" t="s">
        <v>2311</v>
      </c>
      <c r="C746" s="8" t="s">
        <v>2312</v>
      </c>
      <c r="D746" s="8" t="s">
        <v>623</v>
      </c>
      <c r="F746" s="8">
        <v>0.17</v>
      </c>
      <c r="G746" s="8">
        <v>0.2</v>
      </c>
      <c r="H746" s="8" t="s">
        <v>636</v>
      </c>
      <c r="I746" s="8">
        <v>4</v>
      </c>
      <c r="J746" s="8">
        <v>1</v>
      </c>
    </row>
    <row r="747" spans="1:10" x14ac:dyDescent="0.2">
      <c r="A747" s="8">
        <v>464</v>
      </c>
      <c r="B747" s="8" t="s">
        <v>2313</v>
      </c>
      <c r="C747" s="8" t="s">
        <v>2314</v>
      </c>
      <c r="D747" s="8" t="s">
        <v>570</v>
      </c>
      <c r="F747" s="8">
        <v>0.17</v>
      </c>
      <c r="G747" s="8">
        <v>0.2</v>
      </c>
      <c r="H747" s="8" t="s">
        <v>636</v>
      </c>
      <c r="I747" s="8">
        <v>4</v>
      </c>
      <c r="J747" s="8">
        <v>1</v>
      </c>
    </row>
    <row r="748" spans="1:10" x14ac:dyDescent="0.2">
      <c r="A748" s="8">
        <v>466</v>
      </c>
      <c r="B748" s="8" t="s">
        <v>2315</v>
      </c>
      <c r="C748" s="8" t="s">
        <v>2316</v>
      </c>
      <c r="D748" s="8" t="s">
        <v>567</v>
      </c>
      <c r="E748" s="8" t="b">
        <v>1</v>
      </c>
      <c r="F748" s="8">
        <v>0.17</v>
      </c>
      <c r="G748" s="8">
        <v>0.2</v>
      </c>
      <c r="H748" s="8" t="s">
        <v>636</v>
      </c>
      <c r="I748" s="8">
        <v>4</v>
      </c>
      <c r="J748" s="8">
        <v>1</v>
      </c>
    </row>
    <row r="749" spans="1:10" x14ac:dyDescent="0.2">
      <c r="A749" s="8">
        <v>496</v>
      </c>
      <c r="B749" s="8" t="s">
        <v>1031</v>
      </c>
      <c r="C749" s="8" t="s">
        <v>1032</v>
      </c>
      <c r="D749" s="8" t="s">
        <v>829</v>
      </c>
      <c r="F749" s="8">
        <v>0.17</v>
      </c>
      <c r="G749" s="8">
        <v>0.2</v>
      </c>
      <c r="H749" s="8" t="s">
        <v>636</v>
      </c>
      <c r="I749" s="8">
        <v>4</v>
      </c>
      <c r="J749" s="8">
        <v>1</v>
      </c>
    </row>
    <row r="750" spans="1:10" x14ac:dyDescent="0.2">
      <c r="A750" s="8">
        <v>498</v>
      </c>
      <c r="B750" s="8" t="s">
        <v>1696</v>
      </c>
      <c r="C750" s="8" t="s">
        <v>1697</v>
      </c>
      <c r="D750" s="8" t="s">
        <v>1106</v>
      </c>
      <c r="F750" s="8">
        <v>0.17</v>
      </c>
      <c r="G750" s="8">
        <v>0.2</v>
      </c>
      <c r="H750" s="8" t="s">
        <v>636</v>
      </c>
      <c r="I750" s="8">
        <v>4</v>
      </c>
      <c r="J750" s="8">
        <v>1</v>
      </c>
    </row>
    <row r="751" spans="1:10" x14ac:dyDescent="0.2">
      <c r="A751" s="8">
        <v>505</v>
      </c>
      <c r="B751" s="8" t="s">
        <v>2317</v>
      </c>
      <c r="C751" s="8" t="s">
        <v>2318</v>
      </c>
      <c r="D751" s="8" t="s">
        <v>653</v>
      </c>
      <c r="F751" s="8">
        <v>0.17</v>
      </c>
      <c r="G751" s="8">
        <v>0.2</v>
      </c>
      <c r="H751" s="8" t="s">
        <v>636</v>
      </c>
      <c r="I751" s="8">
        <v>4</v>
      </c>
      <c r="J751" s="8">
        <v>1</v>
      </c>
    </row>
    <row r="752" spans="1:10" x14ac:dyDescent="0.2">
      <c r="A752" s="8">
        <v>544</v>
      </c>
      <c r="B752" s="8" t="s">
        <v>2319</v>
      </c>
      <c r="C752" s="8" t="s">
        <v>2320</v>
      </c>
      <c r="D752" s="8" t="s">
        <v>582</v>
      </c>
      <c r="F752" s="8">
        <v>0.17</v>
      </c>
      <c r="G752" s="8">
        <v>0.2</v>
      </c>
      <c r="H752" s="8" t="s">
        <v>636</v>
      </c>
      <c r="I752" s="8">
        <v>4</v>
      </c>
      <c r="J752" s="8">
        <v>1</v>
      </c>
    </row>
    <row r="753" spans="1:10" x14ac:dyDescent="0.2">
      <c r="A753" s="8">
        <v>546</v>
      </c>
      <c r="B753" s="8" t="s">
        <v>1698</v>
      </c>
      <c r="C753" s="8" t="s">
        <v>1699</v>
      </c>
      <c r="D753" s="8" t="s">
        <v>638</v>
      </c>
      <c r="F753" s="8">
        <v>0.17</v>
      </c>
      <c r="G753" s="8">
        <v>0.2</v>
      </c>
      <c r="H753" s="8" t="s">
        <v>636</v>
      </c>
      <c r="I753" s="8">
        <v>4</v>
      </c>
      <c r="J753" s="8">
        <v>1</v>
      </c>
    </row>
    <row r="754" spans="1:10" x14ac:dyDescent="0.2">
      <c r="A754" s="8">
        <v>375</v>
      </c>
      <c r="B754" s="8" t="s">
        <v>2321</v>
      </c>
      <c r="C754" s="8" t="s">
        <v>2322</v>
      </c>
      <c r="D754" s="8" t="s">
        <v>732</v>
      </c>
      <c r="E754" s="8" t="b">
        <v>1</v>
      </c>
      <c r="F754" s="8">
        <v>6.1000000000000004E-3</v>
      </c>
      <c r="G754" s="8">
        <v>0</v>
      </c>
      <c r="H754" s="8" t="s">
        <v>1382</v>
      </c>
      <c r="I754" s="8">
        <v>7</v>
      </c>
      <c r="J754" s="8">
        <v>0</v>
      </c>
    </row>
    <row r="755" spans="1:10" x14ac:dyDescent="0.2">
      <c r="A755" s="8">
        <v>513</v>
      </c>
      <c r="B755" s="8" t="s">
        <v>2323</v>
      </c>
      <c r="C755" s="8" t="s">
        <v>2324</v>
      </c>
      <c r="D755" s="8" t="s">
        <v>829</v>
      </c>
      <c r="F755" s="8">
        <v>2.5999999999999999E-2</v>
      </c>
      <c r="G755" s="8">
        <v>0</v>
      </c>
      <c r="H755" s="8" t="s">
        <v>636</v>
      </c>
      <c r="I755" s="8">
        <v>5</v>
      </c>
      <c r="J755" s="8">
        <v>0</v>
      </c>
    </row>
    <row r="756" spans="1:10" x14ac:dyDescent="0.2">
      <c r="A756" s="8">
        <v>550</v>
      </c>
      <c r="B756" s="8" t="s">
        <v>2325</v>
      </c>
      <c r="C756" s="8" t="s">
        <v>2326</v>
      </c>
      <c r="D756" s="8" t="s">
        <v>2327</v>
      </c>
      <c r="F756" s="8">
        <v>5.3999999999999999E-2</v>
      </c>
      <c r="G756" s="8">
        <v>0</v>
      </c>
      <c r="H756" s="8" t="s">
        <v>636</v>
      </c>
      <c r="I756" s="8">
        <v>4</v>
      </c>
      <c r="J756" s="8">
        <v>0</v>
      </c>
    </row>
    <row r="757" spans="1:10" x14ac:dyDescent="0.2">
      <c r="A757" s="8">
        <v>565</v>
      </c>
      <c r="B757" s="8" t="s">
        <v>1013</v>
      </c>
      <c r="C757" s="8" t="s">
        <v>252</v>
      </c>
      <c r="D757" s="8" t="s">
        <v>590</v>
      </c>
      <c r="F757" s="8">
        <v>5.3999999999999999E-2</v>
      </c>
      <c r="G757" s="8">
        <v>0</v>
      </c>
      <c r="H757" s="8" t="s">
        <v>636</v>
      </c>
      <c r="I757" s="8">
        <v>4</v>
      </c>
      <c r="J757" s="8">
        <v>0</v>
      </c>
    </row>
    <row r="758" spans="1:10" x14ac:dyDescent="0.2">
      <c r="A758" s="8">
        <v>612</v>
      </c>
      <c r="B758" s="8" t="s">
        <v>2328</v>
      </c>
      <c r="C758" s="8" t="s">
        <v>2329</v>
      </c>
      <c r="D758" s="8" t="s">
        <v>923</v>
      </c>
      <c r="F758" s="8">
        <v>5.3999999999999999E-2</v>
      </c>
      <c r="G758" s="8">
        <v>0</v>
      </c>
      <c r="H758" s="8" t="s">
        <v>636</v>
      </c>
      <c r="I758" s="8">
        <v>4</v>
      </c>
      <c r="J758" s="8">
        <v>0</v>
      </c>
    </row>
    <row r="759" spans="1:10" x14ac:dyDescent="0.2">
      <c r="A759" s="8">
        <v>613</v>
      </c>
      <c r="B759" s="8" t="s">
        <v>2330</v>
      </c>
      <c r="C759" s="8" t="s">
        <v>2331</v>
      </c>
      <c r="D759" s="8" t="s">
        <v>658</v>
      </c>
      <c r="F759" s="8">
        <v>5.3999999999999999E-2</v>
      </c>
      <c r="G759" s="8">
        <v>0</v>
      </c>
      <c r="H759" s="8" t="s">
        <v>636</v>
      </c>
      <c r="I759" s="8">
        <v>4</v>
      </c>
      <c r="J759" s="8">
        <v>0</v>
      </c>
    </row>
    <row r="760" spans="1:10" x14ac:dyDescent="0.2">
      <c r="A760" s="8">
        <v>624</v>
      </c>
      <c r="B760" s="8" t="s">
        <v>2332</v>
      </c>
      <c r="C760" s="8" t="s">
        <v>2333</v>
      </c>
      <c r="D760" s="8" t="s">
        <v>655</v>
      </c>
      <c r="F760" s="8">
        <v>5.3999999999999999E-2</v>
      </c>
      <c r="G760" s="8">
        <v>0</v>
      </c>
      <c r="H760" s="8" t="s">
        <v>636</v>
      </c>
      <c r="I760" s="8">
        <v>4</v>
      </c>
      <c r="J760" s="8">
        <v>0</v>
      </c>
    </row>
    <row r="761" spans="1:10" x14ac:dyDescent="0.2">
      <c r="A761" s="8">
        <v>626</v>
      </c>
      <c r="B761" s="8" t="s">
        <v>1176</v>
      </c>
      <c r="C761" s="8" t="s">
        <v>1177</v>
      </c>
      <c r="D761" s="8" t="s">
        <v>885</v>
      </c>
      <c r="F761" s="8">
        <v>5.3999999999999999E-2</v>
      </c>
      <c r="G761" s="8">
        <v>0</v>
      </c>
      <c r="H761" s="8" t="s">
        <v>636</v>
      </c>
      <c r="I761" s="8">
        <v>4</v>
      </c>
      <c r="J761" s="8">
        <v>0</v>
      </c>
    </row>
    <row r="762" spans="1:10" x14ac:dyDescent="0.2">
      <c r="A762" s="8">
        <v>563</v>
      </c>
      <c r="B762" s="8" t="s">
        <v>2334</v>
      </c>
      <c r="C762" s="8" t="s">
        <v>2335</v>
      </c>
      <c r="D762" s="8" t="s">
        <v>576</v>
      </c>
      <c r="E762" s="8" t="b">
        <v>1</v>
      </c>
      <c r="F762" s="8">
        <v>0.11</v>
      </c>
      <c r="G762" s="8">
        <v>0</v>
      </c>
      <c r="H762" s="8" t="s">
        <v>636</v>
      </c>
      <c r="I762" s="8">
        <v>3</v>
      </c>
      <c r="J762" s="8">
        <v>0</v>
      </c>
    </row>
    <row r="763" spans="1:10" x14ac:dyDescent="0.2">
      <c r="A763" s="8">
        <v>566</v>
      </c>
      <c r="B763" s="8" t="s">
        <v>2336</v>
      </c>
      <c r="C763" s="8" t="s">
        <v>2337</v>
      </c>
      <c r="D763" s="8" t="s">
        <v>978</v>
      </c>
      <c r="F763" s="8">
        <v>0.11</v>
      </c>
      <c r="G763" s="8">
        <v>0</v>
      </c>
      <c r="H763" s="8" t="s">
        <v>636</v>
      </c>
      <c r="I763" s="8">
        <v>3</v>
      </c>
      <c r="J763" s="8">
        <v>0</v>
      </c>
    </row>
    <row r="764" spans="1:10" x14ac:dyDescent="0.2">
      <c r="A764" s="8">
        <v>567</v>
      </c>
      <c r="B764" s="8" t="s">
        <v>1341</v>
      </c>
      <c r="C764" s="8" t="s">
        <v>1342</v>
      </c>
      <c r="D764" s="8" t="s">
        <v>728</v>
      </c>
      <c r="F764" s="8">
        <v>0.11</v>
      </c>
      <c r="G764" s="8">
        <v>0</v>
      </c>
      <c r="H764" s="8" t="s">
        <v>636</v>
      </c>
      <c r="I764" s="8">
        <v>3</v>
      </c>
      <c r="J764" s="8">
        <v>0</v>
      </c>
    </row>
    <row r="765" spans="1:10" x14ac:dyDescent="0.2">
      <c r="A765" s="8">
        <v>599</v>
      </c>
      <c r="B765" s="8" t="s">
        <v>2338</v>
      </c>
      <c r="C765" s="8" t="s">
        <v>2339</v>
      </c>
      <c r="D765" s="8" t="s">
        <v>829</v>
      </c>
      <c r="F765" s="8">
        <v>0.11</v>
      </c>
      <c r="G765" s="8">
        <v>0</v>
      </c>
      <c r="H765" s="8" t="s">
        <v>636</v>
      </c>
      <c r="I765" s="8">
        <v>3</v>
      </c>
      <c r="J765" s="8">
        <v>0</v>
      </c>
    </row>
    <row r="766" spans="1:10" x14ac:dyDescent="0.2">
      <c r="A766" s="8">
        <v>619</v>
      </c>
      <c r="B766" s="8" t="s">
        <v>2340</v>
      </c>
      <c r="C766" s="8" t="s">
        <v>2341</v>
      </c>
      <c r="D766" s="8" t="s">
        <v>762</v>
      </c>
      <c r="F766" s="8">
        <v>0.11</v>
      </c>
      <c r="G766" s="8">
        <v>0</v>
      </c>
      <c r="H766" s="8" t="s">
        <v>636</v>
      </c>
      <c r="I766" s="8">
        <v>3</v>
      </c>
      <c r="J766" s="8">
        <v>0</v>
      </c>
    </row>
    <row r="767" spans="1:10" x14ac:dyDescent="0.2">
      <c r="A767" s="8">
        <v>621</v>
      </c>
      <c r="B767" s="8" t="s">
        <v>1195</v>
      </c>
      <c r="C767" s="8" t="s">
        <v>1196</v>
      </c>
      <c r="D767" s="8" t="s">
        <v>673</v>
      </c>
      <c r="F767" s="8">
        <v>0.11</v>
      </c>
      <c r="G767" s="8">
        <v>0</v>
      </c>
      <c r="H767" s="8" t="s">
        <v>636</v>
      </c>
      <c r="I767" s="8">
        <v>3</v>
      </c>
      <c r="J767" s="8">
        <v>0</v>
      </c>
    </row>
    <row r="768" spans="1:10" x14ac:dyDescent="0.2">
      <c r="A768" s="8">
        <v>629</v>
      </c>
      <c r="B768" s="8" t="s">
        <v>2342</v>
      </c>
      <c r="C768" s="8" t="s">
        <v>2343</v>
      </c>
      <c r="D768" s="8" t="s">
        <v>655</v>
      </c>
      <c r="E768" s="8" t="b">
        <v>1</v>
      </c>
      <c r="F768" s="8">
        <v>0.11</v>
      </c>
      <c r="G768" s="8">
        <v>0</v>
      </c>
      <c r="H768" s="8" t="s">
        <v>636</v>
      </c>
      <c r="I768" s="8">
        <v>3</v>
      </c>
      <c r="J768" s="8">
        <v>0</v>
      </c>
    </row>
    <row r="769" spans="1:10" x14ac:dyDescent="0.2">
      <c r="A769" s="8">
        <v>692</v>
      </c>
      <c r="B769" s="8" t="s">
        <v>2344</v>
      </c>
      <c r="C769" s="8" t="s">
        <v>2345</v>
      </c>
      <c r="D769" s="8" t="s">
        <v>816</v>
      </c>
      <c r="F769" s="8">
        <v>0.11</v>
      </c>
      <c r="G769" s="8">
        <v>0</v>
      </c>
      <c r="H769" s="8" t="s">
        <v>636</v>
      </c>
      <c r="I769" s="8">
        <v>3</v>
      </c>
      <c r="J769" s="8">
        <v>0</v>
      </c>
    </row>
    <row r="770" spans="1:10" x14ac:dyDescent="0.2">
      <c r="A770" s="8">
        <v>695</v>
      </c>
      <c r="B770" s="8" t="s">
        <v>2346</v>
      </c>
      <c r="C770" s="8" t="s">
        <v>2347</v>
      </c>
      <c r="D770" s="8" t="s">
        <v>829</v>
      </c>
      <c r="F770" s="8">
        <v>0.11</v>
      </c>
      <c r="G770" s="8">
        <v>0</v>
      </c>
      <c r="H770" s="8" t="s">
        <v>636</v>
      </c>
      <c r="I770" s="8">
        <v>3</v>
      </c>
      <c r="J770" s="8">
        <v>0</v>
      </c>
    </row>
    <row r="771" spans="1:10" x14ac:dyDescent="0.2">
      <c r="A771" s="8">
        <v>697</v>
      </c>
      <c r="B771" s="8" t="s">
        <v>2348</v>
      </c>
      <c r="C771" s="8" t="s">
        <v>2349</v>
      </c>
      <c r="D771" s="8" t="s">
        <v>739</v>
      </c>
      <c r="F771" s="8">
        <v>0.11</v>
      </c>
      <c r="G771" s="8">
        <v>0</v>
      </c>
      <c r="H771" s="8" t="s">
        <v>636</v>
      </c>
      <c r="I771" s="8">
        <v>3</v>
      </c>
      <c r="J771" s="8">
        <v>0</v>
      </c>
    </row>
    <row r="772" spans="1:10" x14ac:dyDescent="0.2">
      <c r="A772" s="8">
        <v>429</v>
      </c>
      <c r="B772" s="8" t="s">
        <v>1320</v>
      </c>
      <c r="C772" s="8" t="s">
        <v>1321</v>
      </c>
      <c r="D772" s="8" t="s">
        <v>582</v>
      </c>
      <c r="E772" s="8" t="b">
        <v>1</v>
      </c>
      <c r="F772" s="8">
        <v>0.23</v>
      </c>
      <c r="G772" s="8">
        <v>0</v>
      </c>
      <c r="H772" s="8" t="s">
        <v>636</v>
      </c>
      <c r="I772" s="8">
        <v>2</v>
      </c>
      <c r="J772" s="8">
        <v>0</v>
      </c>
    </row>
    <row r="773" spans="1:10" x14ac:dyDescent="0.2">
      <c r="A773" s="8">
        <v>600</v>
      </c>
      <c r="B773" s="8" t="s">
        <v>2350</v>
      </c>
      <c r="C773" s="8" t="s">
        <v>2351</v>
      </c>
      <c r="D773" s="8" t="s">
        <v>1048</v>
      </c>
      <c r="F773" s="8">
        <v>0.23</v>
      </c>
      <c r="G773" s="8">
        <v>0</v>
      </c>
      <c r="H773" s="8" t="s">
        <v>636</v>
      </c>
      <c r="I773" s="8">
        <v>2</v>
      </c>
      <c r="J773" s="8">
        <v>0</v>
      </c>
    </row>
    <row r="774" spans="1:10" x14ac:dyDescent="0.2">
      <c r="A774" s="8">
        <v>625</v>
      </c>
      <c r="B774" s="8" t="s">
        <v>2352</v>
      </c>
      <c r="C774" s="8" t="s">
        <v>2353</v>
      </c>
      <c r="D774" s="8" t="s">
        <v>923</v>
      </c>
      <c r="F774" s="8">
        <v>0.23</v>
      </c>
      <c r="G774" s="8">
        <v>0</v>
      </c>
      <c r="H774" s="8" t="s">
        <v>636</v>
      </c>
      <c r="I774" s="8">
        <v>2</v>
      </c>
      <c r="J774" s="8">
        <v>0</v>
      </c>
    </row>
    <row r="775" spans="1:10" x14ac:dyDescent="0.2">
      <c r="A775" s="8">
        <v>670</v>
      </c>
      <c r="B775" s="8" t="s">
        <v>2354</v>
      </c>
      <c r="C775" s="8" t="s">
        <v>2355</v>
      </c>
      <c r="D775" s="8" t="s">
        <v>849</v>
      </c>
      <c r="F775" s="8">
        <v>0.23</v>
      </c>
      <c r="G775" s="8">
        <v>0</v>
      </c>
      <c r="H775" s="8" t="s">
        <v>636</v>
      </c>
      <c r="I775" s="8">
        <v>2</v>
      </c>
      <c r="J775" s="8">
        <v>0</v>
      </c>
    </row>
    <row r="776" spans="1:10" x14ac:dyDescent="0.2">
      <c r="A776" s="8">
        <v>702</v>
      </c>
      <c r="B776" s="8" t="s">
        <v>2356</v>
      </c>
      <c r="C776" s="8" t="s">
        <v>2357</v>
      </c>
      <c r="D776" s="8" t="s">
        <v>856</v>
      </c>
      <c r="F776" s="8">
        <v>0.23</v>
      </c>
      <c r="G776" s="8">
        <v>0</v>
      </c>
      <c r="H776" s="8" t="s">
        <v>636</v>
      </c>
      <c r="I776" s="8">
        <v>2</v>
      </c>
      <c r="J776" s="8">
        <v>0</v>
      </c>
    </row>
    <row r="777" spans="1:10" x14ac:dyDescent="0.2">
      <c r="A777" s="8">
        <v>704</v>
      </c>
      <c r="B777" s="8" t="s">
        <v>2358</v>
      </c>
      <c r="C777" s="8" t="s">
        <v>2359</v>
      </c>
      <c r="D777" s="8" t="s">
        <v>2360</v>
      </c>
      <c r="F777" s="8">
        <v>0.23</v>
      </c>
      <c r="G777" s="8">
        <v>0</v>
      </c>
      <c r="H777" s="8" t="s">
        <v>636</v>
      </c>
      <c r="I777" s="8">
        <v>2</v>
      </c>
      <c r="J777" s="8">
        <v>0</v>
      </c>
    </row>
    <row r="778" spans="1:10" x14ac:dyDescent="0.2">
      <c r="A778" s="8">
        <v>711</v>
      </c>
      <c r="B778" s="8" t="s">
        <v>2361</v>
      </c>
      <c r="C778" s="8" t="s">
        <v>2362</v>
      </c>
      <c r="D778" s="8" t="s">
        <v>724</v>
      </c>
      <c r="F778" s="8">
        <v>0.23</v>
      </c>
      <c r="G778" s="8">
        <v>0</v>
      </c>
      <c r="H778" s="8" t="s">
        <v>636</v>
      </c>
      <c r="I778" s="8">
        <v>2</v>
      </c>
      <c r="J778" s="8">
        <v>0</v>
      </c>
    </row>
    <row r="779" spans="1:10" x14ac:dyDescent="0.2">
      <c r="A779" s="8">
        <v>712</v>
      </c>
      <c r="B779" s="8" t="s">
        <v>2363</v>
      </c>
      <c r="C779" s="8" t="s">
        <v>2364</v>
      </c>
      <c r="D779" s="8" t="s">
        <v>1063</v>
      </c>
      <c r="F779" s="8">
        <v>0.23</v>
      </c>
      <c r="G779" s="8">
        <v>0</v>
      </c>
      <c r="H779" s="8" t="s">
        <v>636</v>
      </c>
      <c r="I779" s="8">
        <v>2</v>
      </c>
      <c r="J779" s="8">
        <v>0</v>
      </c>
    </row>
    <row r="780" spans="1:10" x14ac:dyDescent="0.2">
      <c r="A780" s="8">
        <v>715</v>
      </c>
      <c r="B780" s="8" t="s">
        <v>2365</v>
      </c>
      <c r="C780" s="8" t="s">
        <v>2366</v>
      </c>
      <c r="D780" s="8" t="s">
        <v>831</v>
      </c>
      <c r="E780" s="8" t="b">
        <v>1</v>
      </c>
      <c r="F780" s="8">
        <v>0.23</v>
      </c>
      <c r="G780" s="8">
        <v>0</v>
      </c>
      <c r="H780" s="8" t="s">
        <v>636</v>
      </c>
      <c r="I780" s="8">
        <v>2</v>
      </c>
      <c r="J780" s="8">
        <v>0</v>
      </c>
    </row>
    <row r="781" spans="1:10" x14ac:dyDescent="0.2">
      <c r="A781" s="8">
        <v>751</v>
      </c>
      <c r="B781" s="8" t="s">
        <v>2367</v>
      </c>
      <c r="C781" s="8" t="s">
        <v>2368</v>
      </c>
      <c r="D781" s="8" t="s">
        <v>625</v>
      </c>
      <c r="F781" s="8">
        <v>0.23</v>
      </c>
      <c r="G781" s="8">
        <v>0</v>
      </c>
      <c r="H781" s="8" t="s">
        <v>636</v>
      </c>
      <c r="I781" s="8">
        <v>2</v>
      </c>
      <c r="J781" s="8">
        <v>0</v>
      </c>
    </row>
    <row r="782" spans="1:10" x14ac:dyDescent="0.2">
      <c r="A782" s="8">
        <v>754</v>
      </c>
      <c r="B782" s="8" t="s">
        <v>2369</v>
      </c>
      <c r="C782" s="8" t="s">
        <v>2370</v>
      </c>
      <c r="D782" s="8" t="s">
        <v>1063</v>
      </c>
      <c r="F782" s="8">
        <v>0.23</v>
      </c>
      <c r="G782" s="8">
        <v>0</v>
      </c>
      <c r="H782" s="8" t="s">
        <v>636</v>
      </c>
      <c r="I782" s="8">
        <v>2</v>
      </c>
      <c r="J782" s="8">
        <v>0</v>
      </c>
    </row>
    <row r="783" spans="1:10" x14ac:dyDescent="0.2">
      <c r="A783" s="8">
        <v>755</v>
      </c>
      <c r="B783" s="8" t="s">
        <v>1704</v>
      </c>
      <c r="C783" s="8" t="s">
        <v>1705</v>
      </c>
      <c r="D783" s="8" t="s">
        <v>853</v>
      </c>
      <c r="F783" s="8">
        <v>0.23</v>
      </c>
      <c r="G783" s="8">
        <v>0</v>
      </c>
      <c r="H783" s="8" t="s">
        <v>636</v>
      </c>
      <c r="I783" s="8">
        <v>2</v>
      </c>
      <c r="J783" s="8">
        <v>0</v>
      </c>
    </row>
    <row r="784" spans="1:10" x14ac:dyDescent="0.2">
      <c r="A784" s="8">
        <v>761</v>
      </c>
      <c r="B784" s="8" t="s">
        <v>2371</v>
      </c>
      <c r="C784" s="8" t="s">
        <v>2372</v>
      </c>
      <c r="D784" s="8" t="s">
        <v>623</v>
      </c>
      <c r="F784" s="8">
        <v>0.23</v>
      </c>
      <c r="G784" s="8">
        <v>0</v>
      </c>
      <c r="H784" s="8" t="s">
        <v>636</v>
      </c>
      <c r="I784" s="8">
        <v>2</v>
      </c>
      <c r="J784" s="8">
        <v>0</v>
      </c>
    </row>
    <row r="785" spans="1:10" x14ac:dyDescent="0.2">
      <c r="A785" s="8">
        <v>763</v>
      </c>
      <c r="B785" s="8" t="s">
        <v>2373</v>
      </c>
      <c r="C785" s="8" t="s">
        <v>2374</v>
      </c>
      <c r="D785" s="8" t="s">
        <v>1045</v>
      </c>
      <c r="F785" s="8">
        <v>0.23</v>
      </c>
      <c r="G785" s="8">
        <v>0</v>
      </c>
      <c r="H785" s="8" t="s">
        <v>636</v>
      </c>
      <c r="I785" s="8">
        <v>2</v>
      </c>
      <c r="J785" s="8">
        <v>0</v>
      </c>
    </row>
    <row r="786" spans="1:10" x14ac:dyDescent="0.2">
      <c r="A786" s="8">
        <v>767</v>
      </c>
      <c r="B786" s="8" t="s">
        <v>2375</v>
      </c>
      <c r="C786" s="8" t="s">
        <v>2376</v>
      </c>
      <c r="D786" s="8" t="s">
        <v>875</v>
      </c>
      <c r="F786" s="8">
        <v>0.23</v>
      </c>
      <c r="G786" s="8">
        <v>0</v>
      </c>
      <c r="H786" s="8" t="s">
        <v>636</v>
      </c>
      <c r="I786" s="8">
        <v>2</v>
      </c>
      <c r="J786" s="8">
        <v>0</v>
      </c>
    </row>
    <row r="787" spans="1:10" x14ac:dyDescent="0.2">
      <c r="A787" s="8">
        <v>768</v>
      </c>
      <c r="B787" s="8" t="s">
        <v>2377</v>
      </c>
      <c r="C787" s="8" t="s">
        <v>2378</v>
      </c>
      <c r="D787" s="8" t="s">
        <v>625</v>
      </c>
      <c r="F787" s="8">
        <v>0.23</v>
      </c>
      <c r="G787" s="8">
        <v>0</v>
      </c>
      <c r="H787" s="8" t="s">
        <v>636</v>
      </c>
      <c r="I787" s="8">
        <v>2</v>
      </c>
      <c r="J787" s="8">
        <v>0</v>
      </c>
    </row>
    <row r="788" spans="1:10" x14ac:dyDescent="0.2">
      <c r="A788" s="8">
        <v>769</v>
      </c>
      <c r="B788" s="8" t="s">
        <v>2379</v>
      </c>
      <c r="C788" s="8" t="s">
        <v>2380</v>
      </c>
      <c r="D788" s="8" t="s">
        <v>631</v>
      </c>
      <c r="F788" s="8">
        <v>0.23</v>
      </c>
      <c r="G788" s="8">
        <v>0</v>
      </c>
      <c r="H788" s="8" t="s">
        <v>636</v>
      </c>
      <c r="I788" s="8">
        <v>2</v>
      </c>
      <c r="J788" s="8">
        <v>0</v>
      </c>
    </row>
    <row r="789" spans="1:10" x14ac:dyDescent="0.2">
      <c r="A789" s="8">
        <v>771</v>
      </c>
      <c r="B789" s="8" t="s">
        <v>2381</v>
      </c>
      <c r="C789" s="8" t="s">
        <v>2382</v>
      </c>
      <c r="D789" s="8" t="s">
        <v>997</v>
      </c>
      <c r="F789" s="8">
        <v>0.23</v>
      </c>
      <c r="G789" s="8">
        <v>0</v>
      </c>
      <c r="H789" s="8" t="s">
        <v>636</v>
      </c>
      <c r="I789" s="8">
        <v>2</v>
      </c>
      <c r="J789" s="8">
        <v>0</v>
      </c>
    </row>
    <row r="790" spans="1:10" x14ac:dyDescent="0.2">
      <c r="A790" s="8">
        <v>773</v>
      </c>
      <c r="B790" s="8" t="s">
        <v>2383</v>
      </c>
      <c r="C790" s="8" t="s">
        <v>2384</v>
      </c>
      <c r="D790" s="8" t="s">
        <v>1106</v>
      </c>
      <c r="F790" s="8">
        <v>0.23</v>
      </c>
      <c r="G790" s="8">
        <v>0</v>
      </c>
      <c r="H790" s="8" t="s">
        <v>636</v>
      </c>
      <c r="I790" s="8">
        <v>2</v>
      </c>
      <c r="J790" s="8">
        <v>0</v>
      </c>
    </row>
    <row r="791" spans="1:10" x14ac:dyDescent="0.2">
      <c r="A791" s="8">
        <v>774</v>
      </c>
      <c r="B791" s="8" t="s">
        <v>2385</v>
      </c>
      <c r="C791" s="8" t="s">
        <v>2386</v>
      </c>
      <c r="D791" s="8" t="s">
        <v>969</v>
      </c>
      <c r="F791" s="8">
        <v>0.23</v>
      </c>
      <c r="G791" s="8">
        <v>0</v>
      </c>
      <c r="H791" s="8" t="s">
        <v>636</v>
      </c>
      <c r="I791" s="8">
        <v>2</v>
      </c>
      <c r="J791" s="8">
        <v>0</v>
      </c>
    </row>
    <row r="792" spans="1:10" x14ac:dyDescent="0.2">
      <c r="A792" s="8">
        <v>777</v>
      </c>
      <c r="B792" s="8" t="s">
        <v>2387</v>
      </c>
      <c r="C792" s="8" t="s">
        <v>2388</v>
      </c>
      <c r="D792" s="8" t="s">
        <v>1048</v>
      </c>
      <c r="F792" s="8">
        <v>0.23</v>
      </c>
      <c r="G792" s="8">
        <v>0</v>
      </c>
      <c r="H792" s="8" t="s">
        <v>636</v>
      </c>
      <c r="I792" s="8">
        <v>2</v>
      </c>
      <c r="J792" s="8">
        <v>0</v>
      </c>
    </row>
    <row r="793" spans="1:10" x14ac:dyDescent="0.2">
      <c r="A793" s="8">
        <v>778</v>
      </c>
      <c r="B793" s="8" t="s">
        <v>2389</v>
      </c>
      <c r="C793" s="8" t="s">
        <v>2390</v>
      </c>
      <c r="D793" s="8" t="s">
        <v>1063</v>
      </c>
      <c r="F793" s="8">
        <v>0.23</v>
      </c>
      <c r="G793" s="8">
        <v>0</v>
      </c>
      <c r="H793" s="8" t="s">
        <v>636</v>
      </c>
      <c r="I793" s="8">
        <v>2</v>
      </c>
      <c r="J793" s="8">
        <v>0</v>
      </c>
    </row>
    <row r="794" spans="1:10" x14ac:dyDescent="0.2">
      <c r="A794" s="8">
        <v>779</v>
      </c>
      <c r="B794" s="8" t="s">
        <v>2391</v>
      </c>
      <c r="C794" s="8" t="s">
        <v>2392</v>
      </c>
      <c r="D794" s="8" t="s">
        <v>826</v>
      </c>
      <c r="F794" s="8">
        <v>0.23</v>
      </c>
      <c r="G794" s="8">
        <v>0</v>
      </c>
      <c r="H794" s="8" t="s">
        <v>636</v>
      </c>
      <c r="I794" s="8">
        <v>2</v>
      </c>
      <c r="J794" s="8">
        <v>0</v>
      </c>
    </row>
    <row r="795" spans="1:10" x14ac:dyDescent="0.2">
      <c r="A795" s="8">
        <v>780</v>
      </c>
      <c r="B795" s="8" t="s">
        <v>2393</v>
      </c>
      <c r="C795" s="8" t="s">
        <v>2394</v>
      </c>
      <c r="D795" s="8" t="s">
        <v>1106</v>
      </c>
      <c r="F795" s="8">
        <v>0.23</v>
      </c>
      <c r="G795" s="8">
        <v>0</v>
      </c>
      <c r="H795" s="8" t="s">
        <v>636</v>
      </c>
      <c r="I795" s="8">
        <v>2</v>
      </c>
      <c r="J795" s="8">
        <v>0</v>
      </c>
    </row>
    <row r="796" spans="1:10" x14ac:dyDescent="0.2">
      <c r="A796" s="8">
        <v>781</v>
      </c>
      <c r="B796" s="8" t="s">
        <v>2395</v>
      </c>
      <c r="C796" s="8" t="s">
        <v>2396</v>
      </c>
      <c r="D796" s="8" t="s">
        <v>776</v>
      </c>
      <c r="F796" s="8">
        <v>0.23</v>
      </c>
      <c r="G796" s="8">
        <v>0</v>
      </c>
      <c r="H796" s="8" t="s">
        <v>636</v>
      </c>
      <c r="I796" s="8">
        <v>2</v>
      </c>
      <c r="J796" s="8">
        <v>0</v>
      </c>
    </row>
    <row r="797" spans="1:10" x14ac:dyDescent="0.2">
      <c r="A797" s="8">
        <v>796</v>
      </c>
      <c r="B797" s="8" t="s">
        <v>2397</v>
      </c>
      <c r="C797" s="8" t="s">
        <v>2398</v>
      </c>
      <c r="D797" s="8" t="s">
        <v>688</v>
      </c>
      <c r="F797" s="8">
        <v>0.23</v>
      </c>
      <c r="G797" s="8">
        <v>0</v>
      </c>
      <c r="H797" s="8" t="s">
        <v>636</v>
      </c>
      <c r="I797" s="8">
        <v>2</v>
      </c>
      <c r="J797" s="8">
        <v>0</v>
      </c>
    </row>
    <row r="798" spans="1:10" x14ac:dyDescent="0.2">
      <c r="A798" s="8">
        <v>667</v>
      </c>
      <c r="B798" s="8" t="s">
        <v>867</v>
      </c>
      <c r="C798" s="8" t="s">
        <v>207</v>
      </c>
      <c r="D798" s="8" t="s">
        <v>609</v>
      </c>
      <c r="F798" s="8">
        <v>0.48</v>
      </c>
      <c r="G798" s="8">
        <v>0</v>
      </c>
      <c r="H798" s="8" t="s">
        <v>636</v>
      </c>
      <c r="I798" s="8">
        <v>1</v>
      </c>
      <c r="J798" s="8">
        <v>0</v>
      </c>
    </row>
    <row r="799" spans="1:10" x14ac:dyDescent="0.2">
      <c r="A799" s="8">
        <v>668</v>
      </c>
      <c r="B799" s="8" t="s">
        <v>2399</v>
      </c>
      <c r="C799" s="8" t="s">
        <v>2400</v>
      </c>
      <c r="D799" s="8" t="s">
        <v>644</v>
      </c>
      <c r="F799" s="8">
        <v>0.48</v>
      </c>
      <c r="G799" s="8">
        <v>0</v>
      </c>
      <c r="H799" s="8" t="s">
        <v>636</v>
      </c>
      <c r="I799" s="8">
        <v>1</v>
      </c>
      <c r="J799" s="8">
        <v>0</v>
      </c>
    </row>
    <row r="800" spans="1:10" x14ac:dyDescent="0.2">
      <c r="A800" s="8">
        <v>672</v>
      </c>
      <c r="B800" s="8" t="s">
        <v>2401</v>
      </c>
      <c r="C800" s="8" t="s">
        <v>2402</v>
      </c>
      <c r="D800" s="8" t="s">
        <v>1106</v>
      </c>
      <c r="F800" s="8">
        <v>0.48</v>
      </c>
      <c r="G800" s="8">
        <v>0</v>
      </c>
      <c r="H800" s="8" t="s">
        <v>636</v>
      </c>
      <c r="I800" s="8">
        <v>1</v>
      </c>
      <c r="J800" s="8">
        <v>0</v>
      </c>
    </row>
    <row r="801" spans="1:10" x14ac:dyDescent="0.2">
      <c r="A801" s="8">
        <v>673</v>
      </c>
      <c r="B801" s="8" t="s">
        <v>2403</v>
      </c>
      <c r="C801" s="8" t="s">
        <v>2404</v>
      </c>
      <c r="D801" s="8" t="s">
        <v>1134</v>
      </c>
      <c r="F801" s="8">
        <v>0.48</v>
      </c>
      <c r="G801" s="8">
        <v>0</v>
      </c>
      <c r="H801" s="8" t="s">
        <v>636</v>
      </c>
      <c r="I801" s="8">
        <v>1</v>
      </c>
      <c r="J801" s="8">
        <v>0</v>
      </c>
    </row>
    <row r="802" spans="1:10" x14ac:dyDescent="0.2">
      <c r="A802" s="8">
        <v>674</v>
      </c>
      <c r="B802" s="8" t="s">
        <v>2405</v>
      </c>
      <c r="C802" s="8" t="s">
        <v>2406</v>
      </c>
      <c r="D802" s="8" t="s">
        <v>2407</v>
      </c>
      <c r="F802" s="8">
        <v>0.48</v>
      </c>
      <c r="G802" s="8">
        <v>0</v>
      </c>
      <c r="H802" s="8" t="s">
        <v>636</v>
      </c>
      <c r="I802" s="8">
        <v>1</v>
      </c>
      <c r="J802" s="8">
        <v>0</v>
      </c>
    </row>
    <row r="803" spans="1:10" x14ac:dyDescent="0.2">
      <c r="A803" s="8">
        <v>714</v>
      </c>
      <c r="B803" s="8" t="s">
        <v>2408</v>
      </c>
      <c r="C803" s="8" t="s">
        <v>2409</v>
      </c>
      <c r="D803" s="8" t="s">
        <v>576</v>
      </c>
      <c r="F803" s="8">
        <v>0.48</v>
      </c>
      <c r="G803" s="8">
        <v>0</v>
      </c>
      <c r="H803" s="8" t="s">
        <v>636</v>
      </c>
      <c r="I803" s="8">
        <v>1</v>
      </c>
      <c r="J803" s="8">
        <v>0</v>
      </c>
    </row>
    <row r="804" spans="1:10" x14ac:dyDescent="0.2">
      <c r="A804" s="8">
        <v>722</v>
      </c>
      <c r="B804" s="8" t="s">
        <v>2410</v>
      </c>
      <c r="C804" s="8" t="s">
        <v>2411</v>
      </c>
      <c r="D804" s="8" t="s">
        <v>1667</v>
      </c>
      <c r="F804" s="8">
        <v>0.48</v>
      </c>
      <c r="G804" s="8">
        <v>0</v>
      </c>
      <c r="H804" s="8" t="s">
        <v>636</v>
      </c>
      <c r="I804" s="8">
        <v>1</v>
      </c>
      <c r="J804" s="8">
        <v>0</v>
      </c>
    </row>
    <row r="805" spans="1:10" x14ac:dyDescent="0.2">
      <c r="A805" s="8">
        <v>726</v>
      </c>
      <c r="B805" s="8" t="s">
        <v>2412</v>
      </c>
      <c r="C805" s="8" t="s">
        <v>2413</v>
      </c>
      <c r="D805" s="8" t="s">
        <v>1550</v>
      </c>
      <c r="F805" s="8">
        <v>0.48</v>
      </c>
      <c r="G805" s="8">
        <v>0</v>
      </c>
      <c r="H805" s="8" t="s">
        <v>636</v>
      </c>
      <c r="I805" s="8">
        <v>1</v>
      </c>
      <c r="J805" s="8">
        <v>0</v>
      </c>
    </row>
    <row r="806" spans="1:10" x14ac:dyDescent="0.2">
      <c r="A806" s="8">
        <v>784</v>
      </c>
      <c r="B806" s="8" t="s">
        <v>2414</v>
      </c>
      <c r="C806" s="8" t="s">
        <v>2415</v>
      </c>
      <c r="D806" s="8" t="s">
        <v>1771</v>
      </c>
      <c r="F806" s="8">
        <v>0.48</v>
      </c>
      <c r="G806" s="8">
        <v>0</v>
      </c>
      <c r="H806" s="8" t="s">
        <v>636</v>
      </c>
      <c r="I806" s="8">
        <v>1</v>
      </c>
      <c r="J806" s="8">
        <v>0</v>
      </c>
    </row>
    <row r="807" spans="1:10" x14ac:dyDescent="0.2">
      <c r="A807" s="8">
        <v>788</v>
      </c>
      <c r="B807" s="8" t="s">
        <v>2416</v>
      </c>
      <c r="C807" s="8" t="s">
        <v>2417</v>
      </c>
      <c r="D807" s="8" t="s">
        <v>623</v>
      </c>
      <c r="F807" s="8">
        <v>0.48</v>
      </c>
      <c r="G807" s="8">
        <v>0</v>
      </c>
      <c r="H807" s="8" t="s">
        <v>636</v>
      </c>
      <c r="I807" s="8">
        <v>1</v>
      </c>
      <c r="J807" s="8">
        <v>0</v>
      </c>
    </row>
    <row r="808" spans="1:10" x14ac:dyDescent="0.2">
      <c r="A808" s="8">
        <v>789</v>
      </c>
      <c r="B808" s="8" t="s">
        <v>2418</v>
      </c>
      <c r="C808" s="8" t="s">
        <v>2419</v>
      </c>
      <c r="D808" s="8" t="s">
        <v>964</v>
      </c>
      <c r="F808" s="8">
        <v>0.48</v>
      </c>
      <c r="G808" s="8">
        <v>0</v>
      </c>
      <c r="H808" s="8" t="s">
        <v>636</v>
      </c>
      <c r="I808" s="8">
        <v>1</v>
      </c>
      <c r="J808" s="8">
        <v>0</v>
      </c>
    </row>
    <row r="809" spans="1:10" x14ac:dyDescent="0.2">
      <c r="A809" s="8">
        <v>791</v>
      </c>
      <c r="B809" s="8" t="s">
        <v>1029</v>
      </c>
      <c r="C809" s="8" t="s">
        <v>1030</v>
      </c>
      <c r="D809" s="8" t="s">
        <v>934</v>
      </c>
      <c r="F809" s="8">
        <v>0.48</v>
      </c>
      <c r="G809" s="8">
        <v>0</v>
      </c>
      <c r="H809" s="8" t="s">
        <v>636</v>
      </c>
      <c r="I809" s="8">
        <v>1</v>
      </c>
      <c r="J809" s="8">
        <v>0</v>
      </c>
    </row>
    <row r="810" spans="1:10" x14ac:dyDescent="0.2">
      <c r="A810" s="8">
        <v>793</v>
      </c>
      <c r="B810" s="8" t="s">
        <v>1562</v>
      </c>
      <c r="C810" s="8" t="s">
        <v>1563</v>
      </c>
      <c r="D810" s="8" t="s">
        <v>1564</v>
      </c>
      <c r="F810" s="8">
        <v>0.48</v>
      </c>
      <c r="G810" s="8">
        <v>0</v>
      </c>
      <c r="H810" s="8" t="s">
        <v>636</v>
      </c>
      <c r="I810" s="8">
        <v>1</v>
      </c>
      <c r="J810" s="8">
        <v>0</v>
      </c>
    </row>
    <row r="811" spans="1:10" x14ac:dyDescent="0.2">
      <c r="A811" s="8">
        <v>795</v>
      </c>
      <c r="B811" s="8" t="s">
        <v>2420</v>
      </c>
      <c r="C811" s="8" t="s">
        <v>2421</v>
      </c>
      <c r="D811" s="8" t="s">
        <v>615</v>
      </c>
      <c r="F811" s="8">
        <v>0.48</v>
      </c>
      <c r="G811" s="8">
        <v>0</v>
      </c>
      <c r="H811" s="8" t="s">
        <v>636</v>
      </c>
      <c r="I811" s="8">
        <v>1</v>
      </c>
      <c r="J811" s="8">
        <v>0</v>
      </c>
    </row>
    <row r="812" spans="1:10" x14ac:dyDescent="0.2">
      <c r="A812" s="8">
        <v>797</v>
      </c>
      <c r="B812" s="8" t="s">
        <v>2422</v>
      </c>
      <c r="C812" s="8" t="s">
        <v>2423</v>
      </c>
      <c r="D812" s="8" t="s">
        <v>1650</v>
      </c>
      <c r="F812" s="8">
        <v>0.48</v>
      </c>
      <c r="G812" s="8">
        <v>0</v>
      </c>
      <c r="H812" s="8" t="s">
        <v>636</v>
      </c>
      <c r="I812" s="8">
        <v>1</v>
      </c>
      <c r="J812" s="8">
        <v>0</v>
      </c>
    </row>
    <row r="813" spans="1:10" x14ac:dyDescent="0.2">
      <c r="A813" s="8">
        <v>799</v>
      </c>
      <c r="B813" s="8" t="s">
        <v>865</v>
      </c>
      <c r="C813" s="8" t="s">
        <v>205</v>
      </c>
      <c r="D813" s="8" t="s">
        <v>866</v>
      </c>
      <c r="F813" s="8">
        <v>0.48</v>
      </c>
      <c r="G813" s="8">
        <v>0</v>
      </c>
      <c r="H813" s="8" t="s">
        <v>636</v>
      </c>
      <c r="I813" s="8">
        <v>1</v>
      </c>
      <c r="J813" s="8">
        <v>0</v>
      </c>
    </row>
    <row r="814" spans="1:10" x14ac:dyDescent="0.2">
      <c r="A814" s="8">
        <v>802</v>
      </c>
      <c r="B814" s="8" t="s">
        <v>2424</v>
      </c>
      <c r="C814" s="8" t="s">
        <v>2425</v>
      </c>
      <c r="D814" s="8" t="s">
        <v>2426</v>
      </c>
      <c r="F814" s="8">
        <v>0.48</v>
      </c>
      <c r="G814" s="8">
        <v>0</v>
      </c>
      <c r="H814" s="8" t="s">
        <v>636</v>
      </c>
      <c r="I814" s="8">
        <v>1</v>
      </c>
      <c r="J814" s="8">
        <v>0</v>
      </c>
    </row>
    <row r="815" spans="1:10" x14ac:dyDescent="0.2">
      <c r="A815" s="8">
        <v>805</v>
      </c>
      <c r="B815" s="8" t="s">
        <v>2427</v>
      </c>
      <c r="C815" s="8" t="s">
        <v>2428</v>
      </c>
      <c r="D815" s="8" t="s">
        <v>627</v>
      </c>
      <c r="F815" s="8">
        <v>0.48</v>
      </c>
      <c r="G815" s="8">
        <v>0</v>
      </c>
      <c r="H815" s="8" t="s">
        <v>636</v>
      </c>
      <c r="I815" s="8">
        <v>1</v>
      </c>
      <c r="J815" s="8">
        <v>0</v>
      </c>
    </row>
    <row r="816" spans="1:10" x14ac:dyDescent="0.2">
      <c r="A816" s="8">
        <v>806</v>
      </c>
      <c r="B816" s="8" t="s">
        <v>2429</v>
      </c>
      <c r="C816" s="8" t="s">
        <v>2430</v>
      </c>
      <c r="D816" s="8" t="s">
        <v>997</v>
      </c>
      <c r="F816" s="8">
        <v>0.48</v>
      </c>
      <c r="G816" s="8">
        <v>0</v>
      </c>
      <c r="H816" s="8" t="s">
        <v>636</v>
      </c>
      <c r="I816" s="8">
        <v>1</v>
      </c>
      <c r="J816" s="8">
        <v>0</v>
      </c>
    </row>
    <row r="817" spans="1:10" x14ac:dyDescent="0.2">
      <c r="A817" s="8">
        <v>807</v>
      </c>
      <c r="B817" s="8" t="s">
        <v>2431</v>
      </c>
      <c r="C817" s="8" t="s">
        <v>2432</v>
      </c>
      <c r="D817" s="8" t="s">
        <v>680</v>
      </c>
      <c r="E817" s="8" t="b">
        <v>1</v>
      </c>
      <c r="F817" s="8">
        <v>0.48</v>
      </c>
      <c r="G817" s="8">
        <v>0</v>
      </c>
      <c r="H817" s="8" t="s">
        <v>636</v>
      </c>
      <c r="I817" s="8">
        <v>1</v>
      </c>
      <c r="J817" s="8">
        <v>0</v>
      </c>
    </row>
    <row r="818" spans="1:10" x14ac:dyDescent="0.2">
      <c r="A818" s="8">
        <v>813</v>
      </c>
      <c r="B818" s="8" t="s">
        <v>2433</v>
      </c>
      <c r="C818" s="8" t="s">
        <v>2434</v>
      </c>
      <c r="D818" s="8" t="s">
        <v>918</v>
      </c>
      <c r="F818" s="8">
        <v>0.48</v>
      </c>
      <c r="G818" s="8">
        <v>0</v>
      </c>
      <c r="H818" s="8" t="s">
        <v>636</v>
      </c>
      <c r="I818" s="8">
        <v>1</v>
      </c>
      <c r="J818" s="8">
        <v>0</v>
      </c>
    </row>
    <row r="819" spans="1:10" x14ac:dyDescent="0.2">
      <c r="A819" s="8">
        <v>816</v>
      </c>
      <c r="B819" s="8" t="s">
        <v>2435</v>
      </c>
      <c r="C819" s="8" t="s">
        <v>2436</v>
      </c>
      <c r="D819" s="8" t="s">
        <v>762</v>
      </c>
      <c r="F819" s="8">
        <v>0.48</v>
      </c>
      <c r="G819" s="8">
        <v>0</v>
      </c>
      <c r="H819" s="8" t="s">
        <v>636</v>
      </c>
      <c r="I819" s="8">
        <v>1</v>
      </c>
      <c r="J819" s="8">
        <v>0</v>
      </c>
    </row>
    <row r="820" spans="1:10" x14ac:dyDescent="0.2">
      <c r="A820" s="8">
        <v>817</v>
      </c>
      <c r="B820" s="8" t="s">
        <v>2437</v>
      </c>
      <c r="C820" s="8" t="s">
        <v>2438</v>
      </c>
      <c r="D820" s="8" t="s">
        <v>655</v>
      </c>
      <c r="F820" s="8">
        <v>0.48</v>
      </c>
      <c r="G820" s="8">
        <v>0</v>
      </c>
      <c r="H820" s="8" t="s">
        <v>636</v>
      </c>
      <c r="I820" s="8">
        <v>1</v>
      </c>
      <c r="J820" s="8">
        <v>0</v>
      </c>
    </row>
    <row r="821" spans="1:10" x14ac:dyDescent="0.2">
      <c r="A821" s="8">
        <v>818</v>
      </c>
      <c r="B821" s="8" t="s">
        <v>2439</v>
      </c>
      <c r="C821" s="8" t="s">
        <v>2440</v>
      </c>
      <c r="D821" s="8" t="s">
        <v>776</v>
      </c>
      <c r="F821" s="8">
        <v>0.48</v>
      </c>
      <c r="G821" s="8">
        <v>0</v>
      </c>
      <c r="H821" s="8" t="s">
        <v>636</v>
      </c>
      <c r="I821" s="8">
        <v>1</v>
      </c>
      <c r="J821" s="8">
        <v>0</v>
      </c>
    </row>
    <row r="822" spans="1:10" x14ac:dyDescent="0.2">
      <c r="A822" s="8">
        <v>108</v>
      </c>
      <c r="B822" s="8" t="s">
        <v>1682</v>
      </c>
      <c r="C822" s="8" t="s">
        <v>1683</v>
      </c>
      <c r="D822" s="8" t="s">
        <v>1167</v>
      </c>
      <c r="F822" s="8" t="s">
        <v>49</v>
      </c>
      <c r="G822" s="8">
        <v>0</v>
      </c>
      <c r="H822" s="8" t="s">
        <v>1382</v>
      </c>
      <c r="I822" s="8">
        <v>46</v>
      </c>
      <c r="J822" s="8">
        <v>0</v>
      </c>
    </row>
    <row r="823" spans="1:10" x14ac:dyDescent="0.2">
      <c r="A823" s="8" t="s">
        <v>17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Combination of both replicates</vt:lpstr>
      <vt:lpstr>Repeat 1 cleaned</vt:lpstr>
      <vt:lpstr>Repeat 2 cleaned</vt:lpstr>
      <vt:lpstr>repeat 1 raw data</vt:lpstr>
      <vt:lpstr>repeat 2 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hunlin Yang</cp:lastModifiedBy>
  <dcterms:created xsi:type="dcterms:W3CDTF">2022-07-20T14:57:19Z</dcterms:created>
  <dcterms:modified xsi:type="dcterms:W3CDTF">2023-08-16T21:27:12Z</dcterms:modified>
</cp:coreProperties>
</file>